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tabish/Desktop/2-PRMTi paper/Manuscript /PRMTi 12.10.24/"/>
    </mc:Choice>
  </mc:AlternateContent>
  <xr:revisionPtr revIDLastSave="0" documentId="13_ncr:1_{728C8BAD-1D16-B748-AF75-506D9A0D637D}" xr6:coauthVersionLast="47" xr6:coauthVersionMax="47" xr10:uidLastSave="{00000000-0000-0000-0000-000000000000}"/>
  <bookViews>
    <workbookView xWindow="5040" yWindow="1180" windowWidth="29080" windowHeight="15140" activeTab="2" xr2:uid="{6BBBF163-AFEE-B444-9B17-1BA6A94644E1}"/>
  </bookViews>
  <sheets>
    <sheet name="PRMTi 1 µM vs ctrl" sheetId="1" r:id="rId1"/>
    <sheet name="PRMTi 10 µM vs Ctrl" sheetId="2" r:id="rId2"/>
    <sheet name="102 common DEP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2" i="2"/>
</calcChain>
</file>

<file path=xl/sharedStrings.xml><?xml version="1.0" encoding="utf-8"?>
<sst xmlns="http://schemas.openxmlformats.org/spreadsheetml/2006/main" count="1613" uniqueCount="859">
  <si>
    <t>Unique ID</t>
  </si>
  <si>
    <t>Antibody Name</t>
  </si>
  <si>
    <t>Gene Name</t>
  </si>
  <si>
    <t xml:space="preserve">Protein name </t>
  </si>
  <si>
    <t>Log FC</t>
  </si>
  <si>
    <t>c-IAP2</t>
  </si>
  <si>
    <t>BIRC3</t>
  </si>
  <si>
    <t>c-IAP2-R-C</t>
  </si>
  <si>
    <t>B7-H3</t>
  </si>
  <si>
    <t>CD276</t>
  </si>
  <si>
    <t>B7-H3-R-C</t>
  </si>
  <si>
    <t>H2AX_pS140</t>
  </si>
  <si>
    <t>H2AX</t>
  </si>
  <si>
    <t>H2AX_pS140-M-C</t>
  </si>
  <si>
    <t>Gli1</t>
  </si>
  <si>
    <t>GLI1</t>
  </si>
  <si>
    <t>Gli1-R-C</t>
  </si>
  <si>
    <t>VHL</t>
  </si>
  <si>
    <t>VHL-R-C</t>
  </si>
  <si>
    <t>PKA-a</t>
  </si>
  <si>
    <t>PRKAR1A</t>
  </si>
  <si>
    <t>PKA-a-R-V</t>
  </si>
  <si>
    <t>PAK_pT423_T402</t>
  </si>
  <si>
    <t>PAK1-3</t>
  </si>
  <si>
    <t>PAK_pT423_T402-R-C</t>
  </si>
  <si>
    <t>Akt1</t>
  </si>
  <si>
    <t>AKT1</t>
  </si>
  <si>
    <t>Akt1-R-V</t>
  </si>
  <si>
    <t>MLKL</t>
  </si>
  <si>
    <t>MLKL-R-V</t>
  </si>
  <si>
    <t>Histone-H3</t>
  </si>
  <si>
    <t>H3C1</t>
  </si>
  <si>
    <t>Histone-H3-R-V</t>
  </si>
  <si>
    <t>ATRX</t>
  </si>
  <si>
    <t>ATRX-R-C</t>
  </si>
  <si>
    <t>FOXM1</t>
  </si>
  <si>
    <t>FOXM1-R-V</t>
  </si>
  <si>
    <t>DNMT1</t>
  </si>
  <si>
    <t>DNMT1-R-V</t>
  </si>
  <si>
    <t>PHLPP</t>
  </si>
  <si>
    <t>PHLPP1</t>
  </si>
  <si>
    <t>PHLPP-R-V</t>
  </si>
  <si>
    <t>DUSP6</t>
  </si>
  <si>
    <t>DUSP6-R-C</t>
  </si>
  <si>
    <t>SOD2</t>
  </si>
  <si>
    <t>SOD2-R-V</t>
  </si>
  <si>
    <t>RIP</t>
  </si>
  <si>
    <t>RIPK1</t>
  </si>
  <si>
    <t>RIP-R-C</t>
  </si>
  <si>
    <t>H2AX_pS139</t>
  </si>
  <si>
    <t>H2AX_pS139-R-C</t>
  </si>
  <si>
    <t>ATR_pS428</t>
  </si>
  <si>
    <t>ATR</t>
  </si>
  <si>
    <t>ATR_pS428-R-C</t>
  </si>
  <si>
    <t>PMS2</t>
  </si>
  <si>
    <t>PMS2-R-V</t>
  </si>
  <si>
    <t>MLH1</t>
  </si>
  <si>
    <t>MLH1-M-V</t>
  </si>
  <si>
    <t>Cyclin-D1</t>
  </si>
  <si>
    <t>CCND1</t>
  </si>
  <si>
    <t>Cyclin-D1-R-C</t>
  </si>
  <si>
    <t>Gab2</t>
  </si>
  <si>
    <t>GAB2</t>
  </si>
  <si>
    <t>Gab2-R-V</t>
  </si>
  <si>
    <t>Glutamate-D1-2</t>
  </si>
  <si>
    <t>GLUD1</t>
  </si>
  <si>
    <t>Glutamate-D1-2-R-V</t>
  </si>
  <si>
    <t>Raptor</t>
  </si>
  <si>
    <t>RPTOR</t>
  </si>
  <si>
    <t>Raptor-R-V</t>
  </si>
  <si>
    <t>FOXO3</t>
  </si>
  <si>
    <t>FOXO3-R-V</t>
  </si>
  <si>
    <t>Aurora-ABC_pT288_pT232_pT198</t>
  </si>
  <si>
    <t>AURKA-C</t>
  </si>
  <si>
    <t>Aurora-ABC_pT288_pT232_pT198-R-C</t>
  </si>
  <si>
    <t>cdc2_pY15</t>
  </si>
  <si>
    <t>CDK1</t>
  </si>
  <si>
    <t>cdc2_pY15-R-C</t>
  </si>
  <si>
    <t>RSK1</t>
  </si>
  <si>
    <t>RPS6KA1</t>
  </si>
  <si>
    <t>RSK1-R-V</t>
  </si>
  <si>
    <t>PRMT1</t>
  </si>
  <si>
    <t>PRMT1-R-V</t>
  </si>
  <si>
    <t>GCN5L2</t>
  </si>
  <si>
    <t>KAT2A</t>
  </si>
  <si>
    <t>GCN5L2-R-V</t>
  </si>
  <si>
    <t>Akt</t>
  </si>
  <si>
    <t>AKT1/2/3</t>
  </si>
  <si>
    <t>Akt-R-V</t>
  </si>
  <si>
    <t>Folliculin</t>
  </si>
  <si>
    <t>FLCN</t>
  </si>
  <si>
    <t>Folliculin-R-V</t>
  </si>
  <si>
    <t>BRCA1</t>
  </si>
  <si>
    <t>BRCA1-M-C</t>
  </si>
  <si>
    <t>Creb</t>
  </si>
  <si>
    <t>CREB1</t>
  </si>
  <si>
    <t>Creb-R-C</t>
  </si>
  <si>
    <t>Complex-II-Subunit</t>
  </si>
  <si>
    <t>SDHB</t>
  </si>
  <si>
    <t>Complex-II-Subunit-M-V</t>
  </si>
  <si>
    <t>Histone-H3_pS10</t>
  </si>
  <si>
    <t>Histone-H3_pS10-R-V</t>
  </si>
  <si>
    <t>ULK1_pS757</t>
  </si>
  <si>
    <t>ULK1</t>
  </si>
  <si>
    <t>ULK1_pS757-R-C</t>
  </si>
  <si>
    <t>CRABP1</t>
  </si>
  <si>
    <t>CRABP1-R-C</t>
  </si>
  <si>
    <t>VAV1</t>
  </si>
  <si>
    <t>VAV1-R-C</t>
  </si>
  <si>
    <t>U-Histone-H2B</t>
  </si>
  <si>
    <t>H2BC3</t>
  </si>
  <si>
    <t>U-Histone-H2B-R-C</t>
  </si>
  <si>
    <t>CD74</t>
  </si>
  <si>
    <t>CD74-M-V</t>
  </si>
  <si>
    <t>PLC-gamma1</t>
  </si>
  <si>
    <t>PLCG1</t>
  </si>
  <si>
    <t>PLC-gamma1-R-V</t>
  </si>
  <si>
    <t>Myt1</t>
  </si>
  <si>
    <t>PKMYT1</t>
  </si>
  <si>
    <t>Myt1-R-C</t>
  </si>
  <si>
    <t>DM-Histone-H3</t>
  </si>
  <si>
    <t>H3-4</t>
  </si>
  <si>
    <t>DM-Histone-H3-R-V</t>
  </si>
  <si>
    <t>Cyclophilin-F</t>
  </si>
  <si>
    <t>PPIF</t>
  </si>
  <si>
    <t>Cyclophilin-F-M-V</t>
  </si>
  <si>
    <t>Calnexin</t>
  </si>
  <si>
    <t>CANX</t>
  </si>
  <si>
    <t>Calnexin-R-V</t>
  </si>
  <si>
    <t>MSI2</t>
  </si>
  <si>
    <t>MSI2-R-C</t>
  </si>
  <si>
    <t>LCN2</t>
  </si>
  <si>
    <t>LCN2-R-V</t>
  </si>
  <si>
    <t>Rb_pS807_S811</t>
  </si>
  <si>
    <t>RB1</t>
  </si>
  <si>
    <t>Rb_pS807_S811-R-V</t>
  </si>
  <si>
    <t>DUSP4</t>
  </si>
  <si>
    <t>DUSP4-R-V</t>
  </si>
  <si>
    <t>mTOR_pS2448</t>
  </si>
  <si>
    <t>MTOR</t>
  </si>
  <si>
    <t>mTOR_pS2448-R-C</t>
  </si>
  <si>
    <t>E-Cadherin</t>
  </si>
  <si>
    <t>CDH1</t>
  </si>
  <si>
    <t>E-Cadherin-R-V</t>
  </si>
  <si>
    <t>SDHA</t>
  </si>
  <si>
    <t>SDHA-R-V</t>
  </si>
  <si>
    <t>ZEB1</t>
  </si>
  <si>
    <t>ZEB1-R-V</t>
  </si>
  <si>
    <t>Cox-IV</t>
  </si>
  <si>
    <t>COX4I1</t>
  </si>
  <si>
    <t>Cox-IV-R-V</t>
  </si>
  <si>
    <t>AMPKa_pT172</t>
  </si>
  <si>
    <t>PRKAA1-2</t>
  </si>
  <si>
    <t>AMPKa_pT172-R-C</t>
  </si>
  <si>
    <t>PARG</t>
  </si>
  <si>
    <t>PARG-R-C</t>
  </si>
  <si>
    <t>FANCD2</t>
  </si>
  <si>
    <t>FANCD2-R-V</t>
  </si>
  <si>
    <t>BiP-GRP78</t>
  </si>
  <si>
    <t>HSPA5</t>
  </si>
  <si>
    <t>BiP-GRP78-M-C</t>
  </si>
  <si>
    <t>Dvl3</t>
  </si>
  <si>
    <t>DVL3</t>
  </si>
  <si>
    <t>Dvl3-R-V</t>
  </si>
  <si>
    <t>Cdc6</t>
  </si>
  <si>
    <t>CDC6</t>
  </si>
  <si>
    <t>Cdc6-R-V</t>
  </si>
  <si>
    <t>MSH2</t>
  </si>
  <si>
    <t>MSH2-R-C</t>
  </si>
  <si>
    <t>DNA_POLG</t>
  </si>
  <si>
    <t>POLG</t>
  </si>
  <si>
    <t>DNA_POLG-R-V</t>
  </si>
  <si>
    <t>Pdcd4</t>
  </si>
  <si>
    <t>PDCD4</t>
  </si>
  <si>
    <t>Pdcd4-R-C</t>
  </si>
  <si>
    <t>XPF</t>
  </si>
  <si>
    <t>ERCC4</t>
  </si>
  <si>
    <t>XPF-R-C</t>
  </si>
  <si>
    <t>ATM</t>
  </si>
  <si>
    <t>ATM-R-V</t>
  </si>
  <si>
    <t>PAX8</t>
  </si>
  <si>
    <t>PAX8-R-C</t>
  </si>
  <si>
    <t>PERK</t>
  </si>
  <si>
    <t>EIF2AK3</t>
  </si>
  <si>
    <t>PERK-R-V</t>
  </si>
  <si>
    <t>BCL2A1</t>
  </si>
  <si>
    <t>BCL2A1-R-V</t>
  </si>
  <si>
    <t>CD26</t>
  </si>
  <si>
    <t>DPP4</t>
  </si>
  <si>
    <t>CD26-R-V</t>
  </si>
  <si>
    <t>mTOR</t>
  </si>
  <si>
    <t>mTOR-R-V</t>
  </si>
  <si>
    <t>MACC1</t>
  </si>
  <si>
    <t>MACC1-R-V</t>
  </si>
  <si>
    <t>Ezh2</t>
  </si>
  <si>
    <t>EZH2</t>
  </si>
  <si>
    <t>Ezh2-R-V</t>
  </si>
  <si>
    <t>CIITA</t>
  </si>
  <si>
    <t>CIITA-R-C</t>
  </si>
  <si>
    <t>Smac</t>
  </si>
  <si>
    <t>DIABLO</t>
  </si>
  <si>
    <t>Smac-M-Q</t>
  </si>
  <si>
    <t>IR-b</t>
  </si>
  <si>
    <t>INSR</t>
  </si>
  <si>
    <t>IR-b-R-C</t>
  </si>
  <si>
    <t>Stat1_pY701</t>
  </si>
  <si>
    <t>STAT1</t>
  </si>
  <si>
    <t>Stat1_pY701-R-V</t>
  </si>
  <si>
    <t>Jagged1</t>
  </si>
  <si>
    <t>JAG1</t>
  </si>
  <si>
    <t>Jagged1-R-V</t>
  </si>
  <si>
    <t>SOD1</t>
  </si>
  <si>
    <t>SOD1-M-V</t>
  </si>
  <si>
    <t>NAPSIN-A</t>
  </si>
  <si>
    <t>NAPSA</t>
  </si>
  <si>
    <t>NAPSIN-A-R-C</t>
  </si>
  <si>
    <t>EGFR_pY1173</t>
  </si>
  <si>
    <t>EGFR</t>
  </si>
  <si>
    <t>EGFR_pY1173-R-V</t>
  </si>
  <si>
    <t>B-Raf</t>
  </si>
  <si>
    <t>BRAF</t>
  </si>
  <si>
    <t>B-Raf-R-C</t>
  </si>
  <si>
    <t>MelanA</t>
  </si>
  <si>
    <t>MLANA</t>
  </si>
  <si>
    <t>MelanA-R-C</t>
  </si>
  <si>
    <t>RPA32_pS4_S8</t>
  </si>
  <si>
    <t>RPA2</t>
  </si>
  <si>
    <t>RPA32_pS4_S8-R-C</t>
  </si>
  <si>
    <t>HSP27_pS82</t>
  </si>
  <si>
    <t>HSPB1</t>
  </si>
  <si>
    <t>HSP27_pS82-R-V</t>
  </si>
  <si>
    <t>p38-MAPK-_pT180_Y182</t>
  </si>
  <si>
    <t>MAPK11/12/13/14</t>
  </si>
  <si>
    <t>p38-MAPK-_pT180_Y182-R-V</t>
  </si>
  <si>
    <t>Rictor</t>
  </si>
  <si>
    <t>RICTOR</t>
  </si>
  <si>
    <t>Rictor-R-C</t>
  </si>
  <si>
    <t>S6</t>
  </si>
  <si>
    <t>RPS6</t>
  </si>
  <si>
    <t>S6-M-V</t>
  </si>
  <si>
    <t>HSP60</t>
  </si>
  <si>
    <t>HSPD1</t>
  </si>
  <si>
    <t>HSP60-R-V</t>
  </si>
  <si>
    <t>eEF2K</t>
  </si>
  <si>
    <t>EEF2K</t>
  </si>
  <si>
    <t>eEF2K-R-V</t>
  </si>
  <si>
    <t>S100A4</t>
  </si>
  <si>
    <t>S100A4-R-V</t>
  </si>
  <si>
    <t>p21</t>
  </si>
  <si>
    <t>CDKN1A</t>
  </si>
  <si>
    <t>p21-R-C</t>
  </si>
  <si>
    <t>PHGDH</t>
  </si>
  <si>
    <t>PHGDH-R-C</t>
  </si>
  <si>
    <t>Chk1</t>
  </si>
  <si>
    <t>CHEK1</t>
  </si>
  <si>
    <t>Chk1-M-C</t>
  </si>
  <si>
    <t>JAB1</t>
  </si>
  <si>
    <t>COPS5</t>
  </si>
  <si>
    <t>JAB1-M-C</t>
  </si>
  <si>
    <t>CDK9</t>
  </si>
  <si>
    <t>CDK9-R-V</t>
  </si>
  <si>
    <t>MRAP</t>
  </si>
  <si>
    <t>MRAP-R-C</t>
  </si>
  <si>
    <t>DM-K9-Histone-H3</t>
  </si>
  <si>
    <t>HC31</t>
  </si>
  <si>
    <t>DM-K9-Histone-H3-M-V</t>
  </si>
  <si>
    <t>PI3K-p110-a</t>
  </si>
  <si>
    <t>PIK3CA</t>
  </si>
  <si>
    <t>PI3K-p110-a-R-C</t>
  </si>
  <si>
    <t>p90RSK_pT573</t>
  </si>
  <si>
    <t>p90RSK_pT573-R-C</t>
  </si>
  <si>
    <t>Atg4B</t>
  </si>
  <si>
    <t>ATG4B</t>
  </si>
  <si>
    <t>Atg4B-R-C</t>
  </si>
  <si>
    <t>PKCa</t>
  </si>
  <si>
    <t>PRKCA</t>
  </si>
  <si>
    <t>PKCa-R-V</t>
  </si>
  <si>
    <t>HNRNPK</t>
  </si>
  <si>
    <t>HNRNPK-R-V</t>
  </si>
  <si>
    <t>ATP5A</t>
  </si>
  <si>
    <t>ATP5F1A</t>
  </si>
  <si>
    <t>ATP5A-M-C</t>
  </si>
  <si>
    <t>Porin</t>
  </si>
  <si>
    <t>VDAC1</t>
  </si>
  <si>
    <t>Porin-M-V</t>
  </si>
  <si>
    <t>Smad4</t>
  </si>
  <si>
    <t>SMAD4</t>
  </si>
  <si>
    <t>Smad4-R-V</t>
  </si>
  <si>
    <t>ACC1</t>
  </si>
  <si>
    <t>ACACA-B</t>
  </si>
  <si>
    <t>ACC1-R-C</t>
  </si>
  <si>
    <t>GGPS1</t>
  </si>
  <si>
    <t>GGPS1-M-V</t>
  </si>
  <si>
    <t xml:space="preserve">P value </t>
  </si>
  <si>
    <t>FDR</t>
  </si>
  <si>
    <t>J-Ctrl-1</t>
  </si>
  <si>
    <t>J-Ctrl-2</t>
  </si>
  <si>
    <t>J-Ctrl-3</t>
  </si>
  <si>
    <t>J-PRMTi 1-1</t>
  </si>
  <si>
    <t>J-PRMTi 1-2</t>
  </si>
  <si>
    <t>J-PRMTi 1-3</t>
  </si>
  <si>
    <t>GSK-3B</t>
  </si>
  <si>
    <t>GSK3B</t>
  </si>
  <si>
    <t>GSK-3B-R-C</t>
  </si>
  <si>
    <t>HLA-DR-DP-DQ-DX</t>
  </si>
  <si>
    <t>HLA-DRA</t>
  </si>
  <si>
    <t>HLA-DR-DP-DQ-DX-R-C</t>
  </si>
  <si>
    <t>Mitofusin-2</t>
  </si>
  <si>
    <t>MFN2</t>
  </si>
  <si>
    <t>Mitofusin-2-R-V</t>
  </si>
  <si>
    <t>PKC-b-II_pS660</t>
  </si>
  <si>
    <t>PRKCA/B/D/E/H/Q</t>
  </si>
  <si>
    <t>PKC-b-II_pS660-R-V</t>
  </si>
  <si>
    <t>Rad51</t>
  </si>
  <si>
    <t>RAD51</t>
  </si>
  <si>
    <t>Rad51-R-C</t>
  </si>
  <si>
    <t>Atg7</t>
  </si>
  <si>
    <t>ATG7</t>
  </si>
  <si>
    <t>Atg7-R-V</t>
  </si>
  <si>
    <t>A-Raf</t>
  </si>
  <si>
    <t>ARAF</t>
  </si>
  <si>
    <t>A-Raf-R-V</t>
  </si>
  <si>
    <t>Akt2</t>
  </si>
  <si>
    <t>AKT2</t>
  </si>
  <si>
    <t>Akt2-R-V</t>
  </si>
  <si>
    <t>EphA2</t>
  </si>
  <si>
    <t>EPHA2</t>
  </si>
  <si>
    <t>EphA2-R-V</t>
  </si>
  <si>
    <t>FASN</t>
  </si>
  <si>
    <t>FASN-R-V</t>
  </si>
  <si>
    <t>Wee1</t>
  </si>
  <si>
    <t>WEE1</t>
  </si>
  <si>
    <t>Wee1-R-C</t>
  </si>
  <si>
    <t>Oct-4</t>
  </si>
  <si>
    <t>POU5F1</t>
  </si>
  <si>
    <t>Oct-4-R-C</t>
  </si>
  <si>
    <t>GSK-3a-b</t>
  </si>
  <si>
    <t>GSK3A/GSK3B</t>
  </si>
  <si>
    <t>GSK-3a-b-M-V</t>
  </si>
  <si>
    <t>Notch3</t>
  </si>
  <si>
    <t>NOTCH3</t>
  </si>
  <si>
    <t>Notch3-R-C</t>
  </si>
  <si>
    <t>Aurora-A</t>
  </si>
  <si>
    <t>AURKA</t>
  </si>
  <si>
    <t>Aurora-A-R-C</t>
  </si>
  <si>
    <t>14-3-3-epsilon</t>
  </si>
  <si>
    <t>YWHAE</t>
  </si>
  <si>
    <t>14-3-3-epsilon-M-C</t>
  </si>
  <si>
    <t>TTF1</t>
  </si>
  <si>
    <t>NKX2-1</t>
  </si>
  <si>
    <t>TTF1-R-V</t>
  </si>
  <si>
    <t>Chk2_pT68</t>
  </si>
  <si>
    <t>CHEK2</t>
  </si>
  <si>
    <t>Chk2_pT68-R-C</t>
  </si>
  <si>
    <t>CHD1L</t>
  </si>
  <si>
    <t>CHD1L-R-V</t>
  </si>
  <si>
    <t>PLC-gamma1_pS1248</t>
  </si>
  <si>
    <t>PLC-gamma1_pS1248-R-V</t>
  </si>
  <si>
    <t>FN14</t>
  </si>
  <si>
    <t>TNFRSF12A</t>
  </si>
  <si>
    <t>FN14-R-C</t>
  </si>
  <si>
    <t>MYH11</t>
  </si>
  <si>
    <t>MYH11-R-C</t>
  </si>
  <si>
    <t>YTHDF3</t>
  </si>
  <si>
    <t>YTHDF3-R-C</t>
  </si>
  <si>
    <t>Gys</t>
  </si>
  <si>
    <t>GYS1</t>
  </si>
  <si>
    <t>Gys-R-V</t>
  </si>
  <si>
    <t>HER2</t>
  </si>
  <si>
    <t>ERBB2</t>
  </si>
  <si>
    <t>HER2-M-V</t>
  </si>
  <si>
    <t>Hexokinase-II</t>
  </si>
  <si>
    <t>HK2</t>
  </si>
  <si>
    <t>Hexokinase-II-R-V</t>
  </si>
  <si>
    <t>MITF</t>
  </si>
  <si>
    <t>MITF-R-V</t>
  </si>
  <si>
    <t>TRAP1</t>
  </si>
  <si>
    <t>TRAP1-M-V</t>
  </si>
  <si>
    <t>GATA3</t>
  </si>
  <si>
    <t>GATA3-M-V</t>
  </si>
  <si>
    <t>Rad17_pS645</t>
  </si>
  <si>
    <t>RAD17</t>
  </si>
  <si>
    <t>Rad17_pS645-R-V</t>
  </si>
  <si>
    <t>p38-MAPK</t>
  </si>
  <si>
    <t>MAPK11/12/14</t>
  </si>
  <si>
    <t>p38-MAPK-R-V</t>
  </si>
  <si>
    <t>SOX7</t>
  </si>
  <si>
    <t>SOX7-R-V</t>
  </si>
  <si>
    <t>c-Myc</t>
  </si>
  <si>
    <t>MYC</t>
  </si>
  <si>
    <t>c-Myc-R-C</t>
  </si>
  <si>
    <t>PREX1</t>
  </si>
  <si>
    <t>PREX1-R-V</t>
  </si>
  <si>
    <t>Caspase-3-cleaved</t>
  </si>
  <si>
    <t>CASP3</t>
  </si>
  <si>
    <t>Caspase-3-cleaved-R-C</t>
  </si>
  <si>
    <t>SF2</t>
  </si>
  <si>
    <t>SRSF1</t>
  </si>
  <si>
    <t>SF2-R-V</t>
  </si>
  <si>
    <t>Jak2</t>
  </si>
  <si>
    <t>JAK2</t>
  </si>
  <si>
    <t>Jak2-R-V</t>
  </si>
  <si>
    <t>TRIM24</t>
  </si>
  <si>
    <t>TRIM24-R-C</t>
  </si>
  <si>
    <t>GCLC</t>
  </si>
  <si>
    <t>GCLC-R-C</t>
  </si>
  <si>
    <t>Chk2</t>
  </si>
  <si>
    <t>Chk2-M-V</t>
  </si>
  <si>
    <t>Atg5</t>
  </si>
  <si>
    <t>ATG5</t>
  </si>
  <si>
    <t>Atg5-R-C</t>
  </si>
  <si>
    <t>DNA-Ligase-IV</t>
  </si>
  <si>
    <t>LIG4</t>
  </si>
  <si>
    <t>DNA-Ligase-IV-R-C</t>
  </si>
  <si>
    <t>cdc25C</t>
  </si>
  <si>
    <t>CDC25C</t>
  </si>
  <si>
    <t>cdc25C-R-V</t>
  </si>
  <si>
    <t>PAI-1</t>
  </si>
  <si>
    <t>SERPINE1</t>
  </si>
  <si>
    <t>PAI-1-M-V</t>
  </si>
  <si>
    <t>Twist</t>
  </si>
  <si>
    <t>TWIST1</t>
  </si>
  <si>
    <t>Twist-M-C</t>
  </si>
  <si>
    <t>NQO1</t>
  </si>
  <si>
    <t>NQO1-M-V</t>
  </si>
  <si>
    <t>PDHA1</t>
  </si>
  <si>
    <t>PDHA1-R-V</t>
  </si>
  <si>
    <t>ACC_pS79</t>
  </si>
  <si>
    <t>ACC_pS79-R-V</t>
  </si>
  <si>
    <t>PAR</t>
  </si>
  <si>
    <t>NA</t>
  </si>
  <si>
    <t>PAR-R-C</t>
  </si>
  <si>
    <t>LAD1</t>
  </si>
  <si>
    <t>LAD1-R-V</t>
  </si>
  <si>
    <t>TEAD</t>
  </si>
  <si>
    <t>TEAD1-4</t>
  </si>
  <si>
    <t>TEAD-R-C</t>
  </si>
  <si>
    <t>p38-a</t>
  </si>
  <si>
    <t>MAPK14</t>
  </si>
  <si>
    <t>p38-a-M-V</t>
  </si>
  <si>
    <t>Coup-TFII</t>
  </si>
  <si>
    <t>NR2F2</t>
  </si>
  <si>
    <t>Coup-TFII-R-C</t>
  </si>
  <si>
    <t>AMPK-a2_pS345</t>
  </si>
  <si>
    <t>PRKAA2</t>
  </si>
  <si>
    <t>AMPK-a2_pS345-R-V</t>
  </si>
  <si>
    <t>Puma</t>
  </si>
  <si>
    <t>BBC3</t>
  </si>
  <si>
    <t>Puma-R-C</t>
  </si>
  <si>
    <t>TRIP13</t>
  </si>
  <si>
    <t>TRIP13-R-V</t>
  </si>
  <si>
    <t>HES1</t>
  </si>
  <si>
    <t>HES1-R-V</t>
  </si>
  <si>
    <t>MCT4</t>
  </si>
  <si>
    <t>SLC16A3</t>
  </si>
  <si>
    <t>MCT4-R-V</t>
  </si>
  <si>
    <t>Cyclin-D3</t>
  </si>
  <si>
    <t>CCND3</t>
  </si>
  <si>
    <t>Cyclin-D3-M-V</t>
  </si>
  <si>
    <t>INPP4b</t>
  </si>
  <si>
    <t>INPP4B</t>
  </si>
  <si>
    <t>INPP4b-R-C</t>
  </si>
  <si>
    <t>Chk1_pS296</t>
  </si>
  <si>
    <t>Chk1_pS296-R-V</t>
  </si>
  <si>
    <t>ATP5H</t>
  </si>
  <si>
    <t>ATP5PD</t>
  </si>
  <si>
    <t>ATP5H-R-V</t>
  </si>
  <si>
    <t>TUFM</t>
  </si>
  <si>
    <t>TUFM-R-V</t>
  </si>
  <si>
    <t>Notch1-cleaved</t>
  </si>
  <si>
    <t>NOTCH1</t>
  </si>
  <si>
    <t>Notch1-cleaved-R-V</t>
  </si>
  <si>
    <t>DYRK1B</t>
  </si>
  <si>
    <t>DYRK1B-R-C</t>
  </si>
  <si>
    <t>Midkine</t>
  </si>
  <si>
    <t>MDK</t>
  </si>
  <si>
    <t>Midkine-R-V</t>
  </si>
  <si>
    <t>IRF-1</t>
  </si>
  <si>
    <t>IRF1</t>
  </si>
  <si>
    <t>IRF-1-R-V</t>
  </si>
  <si>
    <t>COG3</t>
  </si>
  <si>
    <t>COG3-R-V</t>
  </si>
  <si>
    <t>Myosin-IIa</t>
  </si>
  <si>
    <t>MYH9</t>
  </si>
  <si>
    <t>Myosin-IIa-R-C</t>
  </si>
  <si>
    <t>RPA32</t>
  </si>
  <si>
    <t>RPA32-R-V</t>
  </si>
  <si>
    <t>BRD4</t>
  </si>
  <si>
    <t>BRD4-R-V</t>
  </si>
  <si>
    <t>Heregulin</t>
  </si>
  <si>
    <t>NRG1</t>
  </si>
  <si>
    <t>Heregulin-R-V</t>
  </si>
  <si>
    <t>p73</t>
  </si>
  <si>
    <t>TP73</t>
  </si>
  <si>
    <t>p73-R-V</t>
  </si>
  <si>
    <t>Rab11</t>
  </si>
  <si>
    <t>RAB11A/B</t>
  </si>
  <si>
    <t>Rab11-R-C</t>
  </si>
  <si>
    <t>Aurora-B</t>
  </si>
  <si>
    <t>AURKB</t>
  </si>
  <si>
    <t>Aurora-B-R-V</t>
  </si>
  <si>
    <t>Gys_pS641</t>
  </si>
  <si>
    <t>Gys_pS641-R-V</t>
  </si>
  <si>
    <t>Folate-Binding-Protein</t>
  </si>
  <si>
    <t>FOLR1</t>
  </si>
  <si>
    <t>Folate-Binding-Protein-R-V</t>
  </si>
  <si>
    <t>Glucocorticoid-Receptor</t>
  </si>
  <si>
    <t>NR3C1</t>
  </si>
  <si>
    <t>Glucocorticoid-Receptor-R-V</t>
  </si>
  <si>
    <t>B-Raf_pS445</t>
  </si>
  <si>
    <t>B-Raf_pS445-R-V</t>
  </si>
  <si>
    <t>MDM2_pS166</t>
  </si>
  <si>
    <t>MDM2</t>
  </si>
  <si>
    <t>MDM2_pS166-R-V</t>
  </si>
  <si>
    <t>XPA</t>
  </si>
  <si>
    <t>XPA-M-V</t>
  </si>
  <si>
    <t>Atg3</t>
  </si>
  <si>
    <t>ATG3</t>
  </si>
  <si>
    <t>Atg3-R-V</t>
  </si>
  <si>
    <t>Stat3</t>
  </si>
  <si>
    <t>STAT3</t>
  </si>
  <si>
    <t>Stat3-R-C</t>
  </si>
  <si>
    <t>Merlin</t>
  </si>
  <si>
    <t>NF2</t>
  </si>
  <si>
    <t>Merlin-R-C</t>
  </si>
  <si>
    <t>PIP4K2B</t>
  </si>
  <si>
    <t>PIP4K2B-R-V</t>
  </si>
  <si>
    <t>SIRP-alpha</t>
  </si>
  <si>
    <t>SIRPA</t>
  </si>
  <si>
    <t>SIRP-alpha-R-V</t>
  </si>
  <si>
    <t>WIPI2</t>
  </si>
  <si>
    <t>WIPI2-R-C</t>
  </si>
  <si>
    <t>SGK1</t>
  </si>
  <si>
    <t>SGK1-R-V</t>
  </si>
  <si>
    <t>MERIT40</t>
  </si>
  <si>
    <t>BABAM1</t>
  </si>
  <si>
    <t>MERIT40-R-C</t>
  </si>
  <si>
    <t>Tuberin_pT1462</t>
  </si>
  <si>
    <t>TSC2</t>
  </si>
  <si>
    <t>Tuberin_pT1462-R-V</t>
  </si>
  <si>
    <t>Pyk2_pY402</t>
  </si>
  <si>
    <t>PTK2B</t>
  </si>
  <si>
    <t>Pyk2_pY402-R-C</t>
  </si>
  <si>
    <t>WTAP</t>
  </si>
  <si>
    <t>WTAP-R-V</t>
  </si>
  <si>
    <t>RSK</t>
  </si>
  <si>
    <t>RPS6KA1/2/3</t>
  </si>
  <si>
    <t>RSK-R-C</t>
  </si>
  <si>
    <t>CREB_pS133</t>
  </si>
  <si>
    <t>CREB_pS133-R-C</t>
  </si>
  <si>
    <t>Erk5</t>
  </si>
  <si>
    <t>MAPK7</t>
  </si>
  <si>
    <t>Erk5-R-V</t>
  </si>
  <si>
    <t>NDUFB4</t>
  </si>
  <si>
    <t>NDUFB4-R-V</t>
  </si>
  <si>
    <t>PD-1</t>
  </si>
  <si>
    <t>PDCD1</t>
  </si>
  <si>
    <t>PD-1-R-V</t>
  </si>
  <si>
    <t>YB1_pS102</t>
  </si>
  <si>
    <t>YBX1</t>
  </si>
  <si>
    <t>YB1_pS102-R-V</t>
  </si>
  <si>
    <t>p27-Kip1</t>
  </si>
  <si>
    <t>CDKN1B</t>
  </si>
  <si>
    <t>p27-Kip1-R-C</t>
  </si>
  <si>
    <t>PRMT5</t>
  </si>
  <si>
    <t>PRMT5-R-V</t>
  </si>
  <si>
    <t>Rad23A</t>
  </si>
  <si>
    <t>RAD23A</t>
  </si>
  <si>
    <t>Rad23A-R-C</t>
  </si>
  <si>
    <t>Smad1</t>
  </si>
  <si>
    <t>SMAD1</t>
  </si>
  <si>
    <t>Smad1-R-V</t>
  </si>
  <si>
    <t>PDH</t>
  </si>
  <si>
    <t>DLAT</t>
  </si>
  <si>
    <t>PDH-M-V</t>
  </si>
  <si>
    <t>p44-42-MAPK</t>
  </si>
  <si>
    <t>MAPK1/MAPK3</t>
  </si>
  <si>
    <t>p44-42-MAPK-R-V</t>
  </si>
  <si>
    <t>Bad_pS112</t>
  </si>
  <si>
    <t>BAD</t>
  </si>
  <si>
    <t>Bad_pS112-R-V</t>
  </si>
  <si>
    <t>Src_pY416</t>
  </si>
  <si>
    <t>SRC</t>
  </si>
  <si>
    <t>Src_pY416-R-V</t>
  </si>
  <si>
    <t>Synaptophysin</t>
  </si>
  <si>
    <t>SYP</t>
  </si>
  <si>
    <t>Synaptophysin-R-C</t>
  </si>
  <si>
    <t>Wee1_pS642</t>
  </si>
  <si>
    <t>Wee1_pS642-R-C</t>
  </si>
  <si>
    <t>Smad3</t>
  </si>
  <si>
    <t>SMAD3</t>
  </si>
  <si>
    <t>Smad3-R-V</t>
  </si>
  <si>
    <t>EGFR-R-V</t>
  </si>
  <si>
    <t>Caspase-8-cleaved</t>
  </si>
  <si>
    <t>CASP8</t>
  </si>
  <si>
    <t>Caspase-8-cleaved-R-C</t>
  </si>
  <si>
    <t>N-Ras</t>
  </si>
  <si>
    <t>NRAS</t>
  </si>
  <si>
    <t>N-Ras-M-V</t>
  </si>
  <si>
    <t>ACVRL1</t>
  </si>
  <si>
    <t>ACVRL1-R-C</t>
  </si>
  <si>
    <t>Collagen-VI</t>
  </si>
  <si>
    <t>COL6A1</t>
  </si>
  <si>
    <t>Collagen-VI-R-V</t>
  </si>
  <si>
    <t>Sox2</t>
  </si>
  <si>
    <t>SOX2</t>
  </si>
  <si>
    <t>Sox2-R-V</t>
  </si>
  <si>
    <t>4E-BP1_pT37_T46</t>
  </si>
  <si>
    <t>EIF4EBP1</t>
  </si>
  <si>
    <t>4E-BP1_pT37_T46-R-V</t>
  </si>
  <si>
    <t>EMA</t>
  </si>
  <si>
    <t>MUC1</t>
  </si>
  <si>
    <t>EMA-M-C</t>
  </si>
  <si>
    <t>DDR1</t>
  </si>
  <si>
    <t>DDR1-R-V</t>
  </si>
  <si>
    <t>ACSL1</t>
  </si>
  <si>
    <t>ACSL1-R-V</t>
  </si>
  <si>
    <t>YAP_pS127</t>
  </si>
  <si>
    <t>YAP1</t>
  </si>
  <si>
    <t>YAP_pS127-R-V</t>
  </si>
  <si>
    <t>XIAP</t>
  </si>
  <si>
    <t>XIAP-R-C</t>
  </si>
  <si>
    <t>ATR-R-V</t>
  </si>
  <si>
    <t>VEGFR2_pY1175</t>
  </si>
  <si>
    <t>KDR</t>
  </si>
  <si>
    <t>VEGFR2_pY1175-R-C</t>
  </si>
  <si>
    <t>GCLM</t>
  </si>
  <si>
    <t>GCLM-R-V</t>
  </si>
  <si>
    <t>C-Raf</t>
  </si>
  <si>
    <t>RAF1</t>
  </si>
  <si>
    <t>C-Raf-R-C</t>
  </si>
  <si>
    <t>PLK1</t>
  </si>
  <si>
    <t>PLK1-R-C</t>
  </si>
  <si>
    <t>A-Raf_pS299</t>
  </si>
  <si>
    <t>A-Raf_pS299-R-C</t>
  </si>
  <si>
    <t>Slfn11</t>
  </si>
  <si>
    <t>SLFN11</t>
  </si>
  <si>
    <t>Slfn11-G-C</t>
  </si>
  <si>
    <t>KEAP1</t>
  </si>
  <si>
    <t>KEAP1-R-V</t>
  </si>
  <si>
    <t>PRAS40</t>
  </si>
  <si>
    <t>AKT1S1</t>
  </si>
  <si>
    <t>PRAS40-M-C</t>
  </si>
  <si>
    <t>Akt1_pS473</t>
  </si>
  <si>
    <t>Akt1_pS473-R-V</t>
  </si>
  <si>
    <t>MTSS1</t>
  </si>
  <si>
    <t>MTSS1-M-C</t>
  </si>
  <si>
    <t>ZAP-70</t>
  </si>
  <si>
    <t>ZAP70</t>
  </si>
  <si>
    <t>ZAP-70-R-V</t>
  </si>
  <si>
    <t>c-Jun_pS73</t>
  </si>
  <si>
    <t>JUN</t>
  </si>
  <si>
    <t>c-Jun_pS73-R-V</t>
  </si>
  <si>
    <t>E2F1</t>
  </si>
  <si>
    <t>E2F1-R-V</t>
  </si>
  <si>
    <t>JNK_pT183_Y185</t>
  </si>
  <si>
    <t>MAPK8</t>
  </si>
  <si>
    <t>JNK_pT183_Y185-R-C</t>
  </si>
  <si>
    <t>HER2_pY1248</t>
  </si>
  <si>
    <t>HER2_pY1248-R-V</t>
  </si>
  <si>
    <t>eIF4E_pS209</t>
  </si>
  <si>
    <t>EIF4E</t>
  </si>
  <si>
    <t>eIF4E_pS209-R-V</t>
  </si>
  <si>
    <t>Grp75</t>
  </si>
  <si>
    <t>HSPA9</t>
  </si>
  <si>
    <t>Grp75-R-C</t>
  </si>
  <si>
    <t>Annexin-VII</t>
  </si>
  <si>
    <t>ANXA7</t>
  </si>
  <si>
    <t>Annexin-VII-M-V</t>
  </si>
  <si>
    <t>XRCC1</t>
  </si>
  <si>
    <t>XRCC1-R-C</t>
  </si>
  <si>
    <t>HSP27</t>
  </si>
  <si>
    <t>HSP27-M-C</t>
  </si>
  <si>
    <t>c-Abl</t>
  </si>
  <si>
    <t>ABL1</t>
  </si>
  <si>
    <t>c-Abl-R-V</t>
  </si>
  <si>
    <t>IGFRb</t>
  </si>
  <si>
    <t>IGF1R</t>
  </si>
  <si>
    <t>IGFRb-R-C</t>
  </si>
  <si>
    <t>ER-a</t>
  </si>
  <si>
    <t>ESR1</t>
  </si>
  <si>
    <t>ER-a-R-V</t>
  </si>
  <si>
    <t>PTEN</t>
  </si>
  <si>
    <t>PTEN-R-V</t>
  </si>
  <si>
    <t>TFRC</t>
  </si>
  <si>
    <t>TFRC-R-V</t>
  </si>
  <si>
    <t>LDHA</t>
  </si>
  <si>
    <t>LDHA-R-C</t>
  </si>
  <si>
    <t>Rictor_pT1135</t>
  </si>
  <si>
    <t>Rictor_pT1135-R-V</t>
  </si>
  <si>
    <t>eIF4G</t>
  </si>
  <si>
    <t>EIF4G1</t>
  </si>
  <si>
    <t>eIF4G-R-C</t>
  </si>
  <si>
    <t>Chk1_pS345</t>
  </si>
  <si>
    <t>Chk1_pS345-R-C</t>
  </si>
  <si>
    <t>Stat3_pY705</t>
  </si>
  <si>
    <t>Stat3_pY705-R-C</t>
  </si>
  <si>
    <t>SLC1A5</t>
  </si>
  <si>
    <t>SLC1A5-R-C</t>
  </si>
  <si>
    <t>MR1</t>
  </si>
  <si>
    <t>MR1-M-C</t>
  </si>
  <si>
    <t>TRIM25</t>
  </si>
  <si>
    <t>TRIM25-R-C</t>
  </si>
  <si>
    <t>c-Kit</t>
  </si>
  <si>
    <t>KIT</t>
  </si>
  <si>
    <t>c-Kit-R-V</t>
  </si>
  <si>
    <t>Mnk1</t>
  </si>
  <si>
    <t>MKNK1</t>
  </si>
  <si>
    <t>Mnk1-R-V</t>
  </si>
  <si>
    <t>N-Cadherin</t>
  </si>
  <si>
    <t>CDH2</t>
  </si>
  <si>
    <t>N-Cadherin-R-V</t>
  </si>
  <si>
    <t>ARID1A</t>
  </si>
  <si>
    <t>ARID1A-R-C</t>
  </si>
  <si>
    <t>UQCRC2</t>
  </si>
  <si>
    <t>UQCRC2-M-C</t>
  </si>
  <si>
    <t>Lyn</t>
  </si>
  <si>
    <t>LYN</t>
  </si>
  <si>
    <t>Lyn-R-V</t>
  </si>
  <si>
    <t>WIPI1</t>
  </si>
  <si>
    <t>WIPI1-R-C</t>
  </si>
  <si>
    <t>EphA2_pY588</t>
  </si>
  <si>
    <t>EphA2_pY588-R-C</t>
  </si>
  <si>
    <t>CD20</t>
  </si>
  <si>
    <t>MS4A1</t>
  </si>
  <si>
    <t>CD20-R-C</t>
  </si>
  <si>
    <t>PD-L1</t>
  </si>
  <si>
    <t>CD274</t>
  </si>
  <si>
    <t>PD-L1-R-C</t>
  </si>
  <si>
    <t>ADAR1</t>
  </si>
  <si>
    <t>ADAR</t>
  </si>
  <si>
    <t>ADAR1-M-V</t>
  </si>
  <si>
    <t>Cdc42</t>
  </si>
  <si>
    <t>CDC42/RAC1</t>
  </si>
  <si>
    <t>Cdc42-R-C</t>
  </si>
  <si>
    <t>ERCC5</t>
  </si>
  <si>
    <t>ERCC5-R-C</t>
  </si>
  <si>
    <t>Rab25</t>
  </si>
  <si>
    <t>RAB25</t>
  </si>
  <si>
    <t>Rab25-R-V</t>
  </si>
  <si>
    <t>SHP-2_pY542</t>
  </si>
  <si>
    <t>PTPN11</t>
  </si>
  <si>
    <t>SHP-2_pY542-R-C</t>
  </si>
  <si>
    <t>UVRAG</t>
  </si>
  <si>
    <t>UVRAG-R-C</t>
  </si>
  <si>
    <t>Mcl-1</t>
  </si>
  <si>
    <t>MCL1</t>
  </si>
  <si>
    <t>Mcl-1-R-V</t>
  </si>
  <si>
    <t>YTHDF2</t>
  </si>
  <si>
    <t>YTHDF2-R-V</t>
  </si>
  <si>
    <t>Hif-1-alpha</t>
  </si>
  <si>
    <t>HIF1A</t>
  </si>
  <si>
    <t>Hif-1-alpha-R-C</t>
  </si>
  <si>
    <t>c-Abl_pY412</t>
  </si>
  <si>
    <t>c-Abl_pY412-R-C</t>
  </si>
  <si>
    <t>YAP</t>
  </si>
  <si>
    <t>YAP-R-C</t>
  </si>
  <si>
    <t>PDK1_pS241</t>
  </si>
  <si>
    <t>PDPK1</t>
  </si>
  <si>
    <t>PDK1_pS241-R-V</t>
  </si>
  <si>
    <t>Stathmin-1</t>
  </si>
  <si>
    <t>STMN1</t>
  </si>
  <si>
    <t>Stathmin-1-R-V</t>
  </si>
  <si>
    <t>DAPK1_pS308</t>
  </si>
  <si>
    <t>DAPK1</t>
  </si>
  <si>
    <t>DAPK1_pS308-M-C</t>
  </si>
  <si>
    <t>Tau</t>
  </si>
  <si>
    <t>MAPT</t>
  </si>
  <si>
    <t>Tau-M-C</t>
  </si>
  <si>
    <t>CD44</t>
  </si>
  <si>
    <t>CD44-R-C</t>
  </si>
  <si>
    <t>PKC-a-b-II_pT638_T641</t>
  </si>
  <si>
    <t>PRKCA-B</t>
  </si>
  <si>
    <t>PKC-a-b-II_pT638_T641-R-V</t>
  </si>
  <si>
    <t>eEF2</t>
  </si>
  <si>
    <t>EEF2</t>
  </si>
  <si>
    <t>eEF2-R-C</t>
  </si>
  <si>
    <t>RRM2</t>
  </si>
  <si>
    <t>RRM2-R-C</t>
  </si>
  <si>
    <t>ERCC1</t>
  </si>
  <si>
    <t>ERCC1-R-C</t>
  </si>
  <si>
    <t>VHL-EPPK1</t>
  </si>
  <si>
    <t>VHL-EPPK1-M-C</t>
  </si>
  <si>
    <t>FTO</t>
  </si>
  <si>
    <t>FTO-R-V</t>
  </si>
  <si>
    <t>BMK1-Erk5_pT218_Y220</t>
  </si>
  <si>
    <t>BMK1-Erk5_pT218_Y220-R-V</t>
  </si>
  <si>
    <t>PEA-15</t>
  </si>
  <si>
    <t>PEA15</t>
  </si>
  <si>
    <t>PEA-15-R-V</t>
  </si>
  <si>
    <t>SGK3</t>
  </si>
  <si>
    <t>SGK3-R-V</t>
  </si>
  <si>
    <t>Cyclin-B1</t>
  </si>
  <si>
    <t>CCNB1</t>
  </si>
  <si>
    <t>Cyclin-B1-R-V</t>
  </si>
  <si>
    <t>Transglutaminase</t>
  </si>
  <si>
    <t>TGM2</t>
  </si>
  <si>
    <t>Transglutaminase-M-V</t>
  </si>
  <si>
    <t>p70-S6K1</t>
  </si>
  <si>
    <t>RPS6KB1</t>
  </si>
  <si>
    <t>p70-S6K1-R-V</t>
  </si>
  <si>
    <t>Akt_pT308</t>
  </si>
  <si>
    <t>Akt_pT308-R-V</t>
  </si>
  <si>
    <t>PYGM</t>
  </si>
  <si>
    <t>PYGM-M-C</t>
  </si>
  <si>
    <t>Cyclin-E1</t>
  </si>
  <si>
    <t>CCNE1</t>
  </si>
  <si>
    <t>Cyclin-E1-R-V</t>
  </si>
  <si>
    <t>C-Raf_pS338</t>
  </si>
  <si>
    <t>C-Raf_pS338-R-V</t>
  </si>
  <si>
    <t>CD45</t>
  </si>
  <si>
    <t>PTPRC</t>
  </si>
  <si>
    <t>CD45-M-V</t>
  </si>
  <si>
    <t>PI3K-p110-b</t>
  </si>
  <si>
    <t>PIK3CB</t>
  </si>
  <si>
    <t>PI3K-p110-b-M-C</t>
  </si>
  <si>
    <t>ERRalpha</t>
  </si>
  <si>
    <t>ESRRA</t>
  </si>
  <si>
    <t>ERRalpha-R-V</t>
  </si>
  <si>
    <t>FGFR1</t>
  </si>
  <si>
    <t>FGFR1-R-V</t>
  </si>
  <si>
    <t>CD49b</t>
  </si>
  <si>
    <t>ITGA2</t>
  </si>
  <si>
    <t>CD49b-M-V</t>
  </si>
  <si>
    <t>TFAM</t>
  </si>
  <si>
    <t>TFAM-R-V</t>
  </si>
  <si>
    <t>CA9</t>
  </si>
  <si>
    <t>CA9-R-C</t>
  </si>
  <si>
    <t>ALKBH5</t>
  </si>
  <si>
    <t>ALKBH5-R-V</t>
  </si>
  <si>
    <t>PGM1</t>
  </si>
  <si>
    <t>PGM1-R-V</t>
  </si>
  <si>
    <t>Src_pY527</t>
  </si>
  <si>
    <t>Src_pY527-R-V</t>
  </si>
  <si>
    <t>PEA-15_pS116</t>
  </si>
  <si>
    <t>PEA-15_pS116-R-V</t>
  </si>
  <si>
    <t>CD29</t>
  </si>
  <si>
    <t>ITGB1</t>
  </si>
  <si>
    <t>CD29-M-V</t>
  </si>
  <si>
    <t>Gli3</t>
  </si>
  <si>
    <t>GLI3</t>
  </si>
  <si>
    <t>Gli3-R-V</t>
  </si>
  <si>
    <t>PR</t>
  </si>
  <si>
    <t>PGR</t>
  </si>
  <si>
    <t>PR-R-V</t>
  </si>
  <si>
    <t>PRC1_pT481</t>
  </si>
  <si>
    <t>PRC1</t>
  </si>
  <si>
    <t>PRC1_pT481-R-C</t>
  </si>
  <si>
    <t>B7-H4</t>
  </si>
  <si>
    <t>VTCN1</t>
  </si>
  <si>
    <t>B7-H4-R-C</t>
  </si>
  <si>
    <t>D-a-Tubulin</t>
  </si>
  <si>
    <t>TUBA4A</t>
  </si>
  <si>
    <t>D-a-Tubulin-R-V</t>
  </si>
  <si>
    <t>J-PRMTi 10-1</t>
  </si>
  <si>
    <t>J-PRMTi 10-2</t>
  </si>
  <si>
    <t>J-PRMTi 10-3</t>
  </si>
  <si>
    <t>Log FC PRMTi 1 µM</t>
  </si>
  <si>
    <t>Log FC PRMTi 10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wrapText="1"/>
    </xf>
    <xf numFmtId="0" fontId="0" fillId="0" borderId="0" xfId="0" applyFill="1" applyAlignment="1">
      <alignment horizontal="left"/>
    </xf>
    <xf numFmtId="0" fontId="1" fillId="0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wrapText="1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 wrapText="1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wrapText="1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58847-5CE8-304C-B552-4AF8344FBD60}">
  <dimension ref="A1:AA501"/>
  <sheetViews>
    <sheetView workbookViewId="0">
      <selection activeCell="C20" sqref="C20"/>
    </sheetView>
  </sheetViews>
  <sheetFormatPr baseColWidth="10" defaultColWidth="11.1640625" defaultRowHeight="18" customHeight="1" x14ac:dyDescent="0.2"/>
  <cols>
    <col min="1" max="1" width="11.1640625" style="11"/>
    <col min="2" max="2" width="21.5" style="11" customWidth="1"/>
    <col min="3" max="4" width="22.33203125" style="11" customWidth="1"/>
    <col min="5" max="10" width="11.1640625" style="11"/>
    <col min="11" max="11" width="12.1640625" style="11" bestFit="1" customWidth="1"/>
    <col min="12" max="17" width="11.1640625" style="11"/>
    <col min="18" max="27" width="11.1640625" style="3"/>
    <col min="28" max="16384" width="11.1640625" style="11"/>
  </cols>
  <sheetData>
    <row r="1" spans="1:17" s="1" customFormat="1" ht="18" customHeight="1" x14ac:dyDescent="0.2">
      <c r="A1" s="5" t="s">
        <v>0</v>
      </c>
      <c r="B1" s="6" t="s">
        <v>1</v>
      </c>
      <c r="C1" s="6" t="s">
        <v>2</v>
      </c>
      <c r="D1" s="5" t="s">
        <v>3</v>
      </c>
      <c r="E1" s="6" t="s">
        <v>295</v>
      </c>
      <c r="F1" s="6" t="s">
        <v>296</v>
      </c>
      <c r="G1" s="6" t="s">
        <v>297</v>
      </c>
      <c r="H1" s="6" t="s">
        <v>298</v>
      </c>
      <c r="I1" s="6" t="s">
        <v>299</v>
      </c>
      <c r="J1" s="7" t="s">
        <v>300</v>
      </c>
      <c r="K1" s="5" t="s">
        <v>293</v>
      </c>
      <c r="L1" s="5" t="s">
        <v>294</v>
      </c>
      <c r="M1" s="5" t="s">
        <v>4</v>
      </c>
      <c r="N1" s="2"/>
      <c r="O1" s="2"/>
      <c r="P1" s="2"/>
      <c r="Q1" s="2"/>
    </row>
    <row r="2" spans="1:17" s="11" customFormat="1" ht="18" customHeight="1" x14ac:dyDescent="0.2">
      <c r="A2" s="9">
        <v>1</v>
      </c>
      <c r="B2" s="10" t="s">
        <v>5</v>
      </c>
      <c r="C2" s="10" t="s">
        <v>6</v>
      </c>
      <c r="D2" s="4" t="s">
        <v>7</v>
      </c>
      <c r="E2" s="10">
        <v>4.0758219999999996</v>
      </c>
      <c r="F2" s="10">
        <v>4.1388309999999997</v>
      </c>
      <c r="G2" s="10">
        <v>4.2367949999999999</v>
      </c>
      <c r="H2" s="10">
        <v>1.9881610000000001</v>
      </c>
      <c r="I2" s="10">
        <v>2.0011999999999999</v>
      </c>
      <c r="J2" s="10">
        <v>1.6830369999999999</v>
      </c>
      <c r="K2" s="9">
        <v>3.8232281157267277E-5</v>
      </c>
      <c r="L2" s="9">
        <v>4.1673186461421334E-3</v>
      </c>
      <c r="M2" s="9">
        <v>-1.1342828585308364</v>
      </c>
    </row>
    <row r="3" spans="1:17" s="11" customFormat="1" ht="18" customHeight="1" x14ac:dyDescent="0.2">
      <c r="A3" s="9">
        <v>2</v>
      </c>
      <c r="B3" s="10" t="s">
        <v>8</v>
      </c>
      <c r="C3" s="10" t="s">
        <v>9</v>
      </c>
      <c r="D3" s="4" t="s">
        <v>10</v>
      </c>
      <c r="E3" s="10">
        <v>0.38969700000000002</v>
      </c>
      <c r="F3" s="10">
        <v>0.41601300000000002</v>
      </c>
      <c r="G3" s="10">
        <v>0.38898500000000003</v>
      </c>
      <c r="H3" s="10">
        <v>0.239485</v>
      </c>
      <c r="I3" s="10">
        <v>0.22578899999999999</v>
      </c>
      <c r="J3" s="10">
        <v>0.23546600000000001</v>
      </c>
      <c r="K3" s="9">
        <v>7.2899618308408997E-5</v>
      </c>
      <c r="L3" s="9">
        <v>3.97302919780829E-3</v>
      </c>
      <c r="M3" s="9">
        <v>-0.7696911956185446</v>
      </c>
    </row>
    <row r="4" spans="1:17" s="11" customFormat="1" ht="18" customHeight="1" x14ac:dyDescent="0.2">
      <c r="A4" s="9">
        <v>3</v>
      </c>
      <c r="B4" s="10" t="s">
        <v>11</v>
      </c>
      <c r="C4" s="10" t="s">
        <v>12</v>
      </c>
      <c r="D4" s="4" t="s">
        <v>13</v>
      </c>
      <c r="E4" s="10">
        <v>1.3035350000000001</v>
      </c>
      <c r="F4" s="10">
        <v>1.297496</v>
      </c>
      <c r="G4" s="10">
        <v>1.3142149999999999</v>
      </c>
      <c r="H4" s="10">
        <v>1.670018</v>
      </c>
      <c r="I4" s="10">
        <v>1.726475</v>
      </c>
      <c r="J4" s="10">
        <v>1.7515700000000001</v>
      </c>
      <c r="K4" s="9">
        <v>7.5314012537884648E-5</v>
      </c>
      <c r="L4" s="9">
        <v>2.7364091222098087E-3</v>
      </c>
      <c r="M4" s="9">
        <v>0.39492675203892919</v>
      </c>
    </row>
    <row r="5" spans="1:17" s="11" customFormat="1" ht="18" customHeight="1" x14ac:dyDescent="0.2">
      <c r="A5" s="9">
        <v>4</v>
      </c>
      <c r="B5" s="10" t="s">
        <v>14</v>
      </c>
      <c r="C5" s="10" t="s">
        <v>15</v>
      </c>
      <c r="D5" s="4" t="s">
        <v>16</v>
      </c>
      <c r="E5" s="10">
        <v>0.99204099999999995</v>
      </c>
      <c r="F5" s="10">
        <v>0.98751999999999995</v>
      </c>
      <c r="G5" s="10">
        <v>1.026159</v>
      </c>
      <c r="H5" s="10">
        <v>1.220288</v>
      </c>
      <c r="I5" s="10">
        <v>1.19933</v>
      </c>
      <c r="J5" s="10">
        <v>1.2078679999999999</v>
      </c>
      <c r="K5" s="9">
        <v>1.0905758364866951E-4</v>
      </c>
      <c r="L5" s="9">
        <v>2.971819154426244E-3</v>
      </c>
      <c r="M5" s="9">
        <v>0.27125942610989107</v>
      </c>
    </row>
    <row r="6" spans="1:17" s="11" customFormat="1" ht="18" customHeight="1" x14ac:dyDescent="0.2">
      <c r="A6" s="9">
        <v>5</v>
      </c>
      <c r="B6" s="10" t="s">
        <v>17</v>
      </c>
      <c r="C6" s="10" t="s">
        <v>17</v>
      </c>
      <c r="D6" s="4" t="s">
        <v>18</v>
      </c>
      <c r="E6" s="10">
        <v>1.0514570000000001</v>
      </c>
      <c r="F6" s="10">
        <v>1.078114</v>
      </c>
      <c r="G6" s="10">
        <v>1.0132460000000001</v>
      </c>
      <c r="H6" s="10">
        <v>0.68508500000000006</v>
      </c>
      <c r="I6" s="10">
        <v>0.59699500000000005</v>
      </c>
      <c r="J6" s="10">
        <v>0.59492100000000003</v>
      </c>
      <c r="K6" s="9">
        <v>2.7687067113161434E-4</v>
      </c>
      <c r="L6" s="9">
        <v>6.0357806306691932E-3</v>
      </c>
      <c r="M6" s="9">
        <v>-0.74362885052563577</v>
      </c>
    </row>
    <row r="7" spans="1:17" s="11" customFormat="1" ht="18" customHeight="1" x14ac:dyDescent="0.2">
      <c r="A7" s="9">
        <v>6</v>
      </c>
      <c r="B7" s="10" t="s">
        <v>19</v>
      </c>
      <c r="C7" s="10" t="s">
        <v>20</v>
      </c>
      <c r="D7" s="4" t="s">
        <v>21</v>
      </c>
      <c r="E7" s="10">
        <v>0.75439000000000001</v>
      </c>
      <c r="F7" s="10">
        <v>0.82520499999999997</v>
      </c>
      <c r="G7" s="10">
        <v>0.75150499999999998</v>
      </c>
      <c r="H7" s="10">
        <v>0.49338399999999999</v>
      </c>
      <c r="I7" s="10">
        <v>0.51392499999999997</v>
      </c>
      <c r="J7" s="10">
        <v>0.46647100000000002</v>
      </c>
      <c r="K7" s="9">
        <v>5.0095340224261384E-4</v>
      </c>
      <c r="L7" s="9">
        <v>9.1006534740741517E-3</v>
      </c>
      <c r="M7" s="9">
        <v>-0.66148971407426971</v>
      </c>
    </row>
    <row r="8" spans="1:17" s="11" customFormat="1" ht="18" customHeight="1" x14ac:dyDescent="0.2">
      <c r="A8" s="9">
        <v>7</v>
      </c>
      <c r="B8" s="10" t="s">
        <v>22</v>
      </c>
      <c r="C8" s="10" t="s">
        <v>23</v>
      </c>
      <c r="D8" s="4" t="s">
        <v>24</v>
      </c>
      <c r="E8" s="10">
        <v>0.88362099999999999</v>
      </c>
      <c r="F8" s="10">
        <v>0.92470200000000002</v>
      </c>
      <c r="G8" s="10">
        <v>0.91041700000000003</v>
      </c>
      <c r="H8" s="10">
        <v>0.78511699999999995</v>
      </c>
      <c r="I8" s="10">
        <v>0.77845200000000003</v>
      </c>
      <c r="J8" s="10">
        <v>0.76809700000000003</v>
      </c>
      <c r="K8" s="9">
        <v>5.8196708120154795E-4</v>
      </c>
      <c r="L8" s="9">
        <v>9.0620588358526748E-3</v>
      </c>
      <c r="M8" s="9">
        <v>-0.22157704519885862</v>
      </c>
    </row>
    <row r="9" spans="1:17" s="11" customFormat="1" ht="18" customHeight="1" x14ac:dyDescent="0.2">
      <c r="A9" s="9">
        <v>8</v>
      </c>
      <c r="B9" s="10" t="s">
        <v>25</v>
      </c>
      <c r="C9" s="10" t="s">
        <v>26</v>
      </c>
      <c r="D9" s="4" t="s">
        <v>27</v>
      </c>
      <c r="E9" s="10">
        <v>0.88118700000000005</v>
      </c>
      <c r="F9" s="10">
        <v>0.87769399999999997</v>
      </c>
      <c r="G9" s="10">
        <v>0.86571299999999995</v>
      </c>
      <c r="H9" s="10">
        <v>0.80596000000000001</v>
      </c>
      <c r="I9" s="10">
        <v>0.80442499999999995</v>
      </c>
      <c r="J9" s="10">
        <v>0.81951399999999996</v>
      </c>
      <c r="K9" s="9">
        <v>6.3711919052164079E-4</v>
      </c>
      <c r="L9" s="9">
        <v>8.6807489708573566E-3</v>
      </c>
      <c r="M9" s="9">
        <v>-0.11119791997117076</v>
      </c>
    </row>
    <row r="10" spans="1:17" s="11" customFormat="1" ht="18" customHeight="1" x14ac:dyDescent="0.2">
      <c r="A10" s="9">
        <v>9</v>
      </c>
      <c r="B10" s="10" t="s">
        <v>28</v>
      </c>
      <c r="C10" s="10" t="s">
        <v>28</v>
      </c>
      <c r="D10" s="4" t="s">
        <v>29</v>
      </c>
      <c r="E10" s="10">
        <v>0.57870200000000005</v>
      </c>
      <c r="F10" s="10">
        <v>0.65882799999999997</v>
      </c>
      <c r="G10" s="10">
        <v>0.59120499999999998</v>
      </c>
      <c r="H10" s="10">
        <v>0.37661600000000001</v>
      </c>
      <c r="I10" s="10">
        <v>0.31789400000000001</v>
      </c>
      <c r="J10" s="10">
        <v>0.33762999999999999</v>
      </c>
      <c r="K10" s="9">
        <v>9.3267539306572829E-4</v>
      </c>
      <c r="L10" s="9">
        <v>1.1295735316018265E-2</v>
      </c>
      <c r="M10" s="9">
        <v>-0.82520735893238972</v>
      </c>
    </row>
    <row r="11" spans="1:17" s="11" customFormat="1" ht="18" customHeight="1" x14ac:dyDescent="0.2">
      <c r="A11" s="9">
        <v>10</v>
      </c>
      <c r="B11" s="10" t="s">
        <v>30</v>
      </c>
      <c r="C11" s="10" t="s">
        <v>31</v>
      </c>
      <c r="D11" s="4" t="s">
        <v>32</v>
      </c>
      <c r="E11" s="10">
        <v>0.57733599999999996</v>
      </c>
      <c r="F11" s="10">
        <v>0.50072300000000003</v>
      </c>
      <c r="G11" s="10">
        <v>0.52655799999999997</v>
      </c>
      <c r="H11" s="10">
        <v>2.4292340000000001</v>
      </c>
      <c r="I11" s="10">
        <v>2.882625</v>
      </c>
      <c r="J11" s="10">
        <v>3.3768069999999999</v>
      </c>
      <c r="K11" s="9">
        <v>1.0042230533656405E-3</v>
      </c>
      <c r="L11" s="9">
        <v>1.0946031281685481E-2</v>
      </c>
      <c r="M11" s="9">
        <v>2.4369057052581304</v>
      </c>
    </row>
    <row r="12" spans="1:17" s="11" customFormat="1" ht="18" customHeight="1" x14ac:dyDescent="0.2">
      <c r="A12" s="9">
        <v>11</v>
      </c>
      <c r="B12" s="10" t="s">
        <v>33</v>
      </c>
      <c r="C12" s="10" t="s">
        <v>33</v>
      </c>
      <c r="D12" s="4" t="s">
        <v>34</v>
      </c>
      <c r="E12" s="10">
        <v>0.64454100000000003</v>
      </c>
      <c r="F12" s="10">
        <v>0.69224699999999995</v>
      </c>
      <c r="G12" s="10">
        <v>0.62168800000000002</v>
      </c>
      <c r="H12" s="10">
        <v>0.38944699999999999</v>
      </c>
      <c r="I12" s="10">
        <v>0.45276699999999998</v>
      </c>
      <c r="J12" s="10">
        <v>0.419014</v>
      </c>
      <c r="K12" s="9">
        <v>1.1022007179324581E-3</v>
      </c>
      <c r="L12" s="9">
        <v>1.0921807114057993E-2</v>
      </c>
      <c r="M12" s="9">
        <v>-0.63490234483281849</v>
      </c>
    </row>
    <row r="13" spans="1:17" s="11" customFormat="1" ht="18" customHeight="1" x14ac:dyDescent="0.2">
      <c r="A13" s="9">
        <v>12</v>
      </c>
      <c r="B13" s="10" t="s">
        <v>35</v>
      </c>
      <c r="C13" s="10" t="s">
        <v>35</v>
      </c>
      <c r="D13" s="4" t="s">
        <v>36</v>
      </c>
      <c r="E13" s="10">
        <v>1.9771939999999999</v>
      </c>
      <c r="F13" s="10">
        <v>2.01675</v>
      </c>
      <c r="G13" s="10">
        <v>1.990038</v>
      </c>
      <c r="H13" s="10">
        <v>1.6610640000000001</v>
      </c>
      <c r="I13" s="10">
        <v>1.6617850000000001</v>
      </c>
      <c r="J13" s="10">
        <v>1.517801</v>
      </c>
      <c r="K13" s="9">
        <v>1.5046789320893642E-3</v>
      </c>
      <c r="L13" s="9">
        <v>1.3667500299811725E-2</v>
      </c>
      <c r="M13" s="9">
        <v>-0.30590505070348073</v>
      </c>
    </row>
    <row r="14" spans="1:17" s="11" customFormat="1" ht="18" customHeight="1" x14ac:dyDescent="0.2">
      <c r="A14" s="9">
        <v>13</v>
      </c>
      <c r="B14" s="10" t="s">
        <v>37</v>
      </c>
      <c r="C14" s="10" t="s">
        <v>37</v>
      </c>
      <c r="D14" s="4" t="s">
        <v>38</v>
      </c>
      <c r="E14" s="10">
        <v>2.5183870000000002</v>
      </c>
      <c r="F14" s="10">
        <v>2.3711570000000002</v>
      </c>
      <c r="G14" s="10">
        <v>2.4667810000000001</v>
      </c>
      <c r="H14" s="10">
        <v>1.713576</v>
      </c>
      <c r="I14" s="10">
        <v>1.4322269999999999</v>
      </c>
      <c r="J14" s="10">
        <v>1.2945249999999999</v>
      </c>
      <c r="K14" s="9">
        <v>1.7427362594575593E-3</v>
      </c>
      <c r="L14" s="9">
        <v>1.461217325237492E-2</v>
      </c>
      <c r="M14" s="9">
        <v>-0.72831896883610758</v>
      </c>
    </row>
    <row r="15" spans="1:17" s="11" customFormat="1" ht="18" customHeight="1" x14ac:dyDescent="0.2">
      <c r="A15" s="9">
        <v>14</v>
      </c>
      <c r="B15" s="10" t="s">
        <v>39</v>
      </c>
      <c r="C15" s="10" t="s">
        <v>40</v>
      </c>
      <c r="D15" s="4" t="s">
        <v>41</v>
      </c>
      <c r="E15" s="10">
        <v>1.0662119999999999</v>
      </c>
      <c r="F15" s="10">
        <v>1.1079699999999999</v>
      </c>
      <c r="G15" s="10">
        <v>1.0472630000000001</v>
      </c>
      <c r="H15" s="10">
        <v>0.89627699999999999</v>
      </c>
      <c r="I15" s="10">
        <v>0.86914100000000005</v>
      </c>
      <c r="J15" s="10">
        <v>0.93533299999999997</v>
      </c>
      <c r="K15" s="9">
        <v>2.7237487890110464E-3</v>
      </c>
      <c r="L15" s="9">
        <v>2.1206329857300289E-2</v>
      </c>
      <c r="M15" s="9">
        <v>-0.2543473292841113</v>
      </c>
    </row>
    <row r="16" spans="1:17" s="11" customFormat="1" ht="18" customHeight="1" x14ac:dyDescent="0.2">
      <c r="A16" s="9">
        <v>15</v>
      </c>
      <c r="B16" s="10" t="s">
        <v>42</v>
      </c>
      <c r="C16" s="10" t="s">
        <v>42</v>
      </c>
      <c r="D16" s="4" t="s">
        <v>43</v>
      </c>
      <c r="E16" s="10">
        <v>1.3182879999999999</v>
      </c>
      <c r="F16" s="10">
        <v>1.4990779999999999</v>
      </c>
      <c r="G16" s="10">
        <v>1.4458580000000001</v>
      </c>
      <c r="H16" s="10">
        <v>1.0167809999999999</v>
      </c>
      <c r="I16" s="10">
        <v>1.0744389999999999</v>
      </c>
      <c r="J16" s="10">
        <v>1.0642860000000001</v>
      </c>
      <c r="K16" s="9">
        <v>2.834026244385327E-3</v>
      </c>
      <c r="L16" s="9">
        <v>2.0593924042533376E-2</v>
      </c>
      <c r="M16" s="9">
        <v>-0.43407349335718987</v>
      </c>
    </row>
    <row r="17" spans="1:13" s="11" customFormat="1" ht="18" customHeight="1" x14ac:dyDescent="0.2">
      <c r="A17" s="9">
        <v>16</v>
      </c>
      <c r="B17" s="10" t="s">
        <v>44</v>
      </c>
      <c r="C17" s="10" t="s">
        <v>44</v>
      </c>
      <c r="D17" s="4" t="s">
        <v>45</v>
      </c>
      <c r="E17" s="10">
        <v>0.44520500000000002</v>
      </c>
      <c r="F17" s="10">
        <v>0.44917000000000001</v>
      </c>
      <c r="G17" s="10">
        <v>0.45326899999999998</v>
      </c>
      <c r="H17" s="10">
        <v>0.48578100000000002</v>
      </c>
      <c r="I17" s="10">
        <v>0.510598</v>
      </c>
      <c r="J17" s="10">
        <v>0.51074799999999998</v>
      </c>
      <c r="K17" s="9">
        <v>3.5065004505587974E-3</v>
      </c>
      <c r="L17" s="9">
        <v>2.3888034319431806E-2</v>
      </c>
      <c r="M17" s="9">
        <v>0.16136155489896509</v>
      </c>
    </row>
    <row r="18" spans="1:13" s="11" customFormat="1" ht="18" customHeight="1" x14ac:dyDescent="0.2">
      <c r="A18" s="9">
        <v>17</v>
      </c>
      <c r="B18" s="10" t="s">
        <v>46</v>
      </c>
      <c r="C18" s="10" t="s">
        <v>47</v>
      </c>
      <c r="D18" s="4" t="s">
        <v>48</v>
      </c>
      <c r="E18" s="10">
        <v>0.94644700000000004</v>
      </c>
      <c r="F18" s="10">
        <v>0.94231200000000004</v>
      </c>
      <c r="G18" s="10">
        <v>0.91780300000000004</v>
      </c>
      <c r="H18" s="10">
        <v>0.75359900000000002</v>
      </c>
      <c r="I18" s="10">
        <v>0.62596799999999997</v>
      </c>
      <c r="J18" s="10">
        <v>0.62274799999999997</v>
      </c>
      <c r="K18" s="9">
        <v>3.672319642114502E-3</v>
      </c>
      <c r="L18" s="9">
        <v>2.354604947002828E-2</v>
      </c>
      <c r="M18" s="9">
        <v>-0.48713497656176402</v>
      </c>
    </row>
    <row r="19" spans="1:13" s="11" customFormat="1" ht="18" customHeight="1" x14ac:dyDescent="0.2">
      <c r="A19" s="9">
        <v>18</v>
      </c>
      <c r="B19" s="10" t="s">
        <v>49</v>
      </c>
      <c r="C19" s="10" t="s">
        <v>12</v>
      </c>
      <c r="D19" s="4" t="s">
        <v>50</v>
      </c>
      <c r="E19" s="10">
        <v>1.0086409999999999</v>
      </c>
      <c r="F19" s="10">
        <v>0.99071100000000001</v>
      </c>
      <c r="G19" s="10">
        <v>1.0129729999999999</v>
      </c>
      <c r="H19" s="10">
        <v>1.3112919999999999</v>
      </c>
      <c r="I19" s="10">
        <v>1.3355049999999999</v>
      </c>
      <c r="J19" s="10">
        <v>1.1907239999999999</v>
      </c>
      <c r="K19" s="9">
        <v>3.7129040819699824E-3</v>
      </c>
      <c r="L19" s="9">
        <v>2.2483696940818226E-2</v>
      </c>
      <c r="M19" s="9">
        <v>0.34929721444204204</v>
      </c>
    </row>
    <row r="20" spans="1:13" s="11" customFormat="1" ht="18" customHeight="1" x14ac:dyDescent="0.2">
      <c r="A20" s="9">
        <v>19</v>
      </c>
      <c r="B20" s="10" t="s">
        <v>51</v>
      </c>
      <c r="C20" s="10" t="s">
        <v>52</v>
      </c>
      <c r="D20" s="4" t="s">
        <v>53</v>
      </c>
      <c r="E20" s="10">
        <v>2.2351990000000002</v>
      </c>
      <c r="F20" s="10">
        <v>2.0875629999999998</v>
      </c>
      <c r="G20" s="10">
        <v>2.1906750000000001</v>
      </c>
      <c r="H20" s="10">
        <v>1.7298150000000001</v>
      </c>
      <c r="I20" s="10">
        <v>1.417462</v>
      </c>
      <c r="J20" s="10">
        <v>1.453524</v>
      </c>
      <c r="K20" s="9">
        <v>4.1085292270729712E-3</v>
      </c>
      <c r="L20" s="9">
        <v>2.3569983460576517E-2</v>
      </c>
      <c r="M20" s="9">
        <v>-0.50153396690981189</v>
      </c>
    </row>
    <row r="21" spans="1:13" s="11" customFormat="1" ht="18" customHeight="1" x14ac:dyDescent="0.2">
      <c r="A21" s="9">
        <v>20</v>
      </c>
      <c r="B21" s="10" t="s">
        <v>54</v>
      </c>
      <c r="C21" s="10" t="s">
        <v>54</v>
      </c>
      <c r="D21" s="4" t="s">
        <v>55</v>
      </c>
      <c r="E21" s="10">
        <v>2.4452669999999999</v>
      </c>
      <c r="F21" s="10">
        <v>2.2774260000000002</v>
      </c>
      <c r="G21" s="10">
        <v>2.479527</v>
      </c>
      <c r="H21" s="10">
        <v>1.8965069999999999</v>
      </c>
      <c r="I21" s="10">
        <v>1.5978699999999999</v>
      </c>
      <c r="J21" s="10">
        <v>1.5539940000000001</v>
      </c>
      <c r="K21" s="9">
        <v>4.4764566730914777E-3</v>
      </c>
      <c r="L21" s="9">
        <v>2.4396688868348552E-2</v>
      </c>
      <c r="M21" s="9">
        <v>-0.51262373245429971</v>
      </c>
    </row>
    <row r="22" spans="1:13" s="11" customFormat="1" ht="18" customHeight="1" x14ac:dyDescent="0.2">
      <c r="A22" s="9">
        <v>21</v>
      </c>
      <c r="B22" s="10" t="s">
        <v>56</v>
      </c>
      <c r="C22" s="10" t="s">
        <v>56</v>
      </c>
      <c r="D22" s="4" t="s">
        <v>57</v>
      </c>
      <c r="E22" s="10">
        <v>1.9720009999999999</v>
      </c>
      <c r="F22" s="10">
        <v>1.920836</v>
      </c>
      <c r="G22" s="10">
        <v>1.9766269999999999</v>
      </c>
      <c r="H22" s="10">
        <v>1.5707040000000001</v>
      </c>
      <c r="I22" s="10">
        <v>1.2077180000000001</v>
      </c>
      <c r="J22" s="10">
        <v>1.299865</v>
      </c>
      <c r="K22" s="9">
        <v>5.6599904249727516E-3</v>
      </c>
      <c r="L22" s="9">
        <v>2.937804553914428E-2</v>
      </c>
      <c r="M22" s="9">
        <v>-0.52526545705640548</v>
      </c>
    </row>
    <row r="23" spans="1:13" s="11" customFormat="1" ht="18" customHeight="1" x14ac:dyDescent="0.2">
      <c r="A23" s="9">
        <v>22</v>
      </c>
      <c r="B23" s="10" t="s">
        <v>58</v>
      </c>
      <c r="C23" s="10" t="s">
        <v>59</v>
      </c>
      <c r="D23" s="4" t="s">
        <v>60</v>
      </c>
      <c r="E23" s="10">
        <v>0.883884</v>
      </c>
      <c r="F23" s="10">
        <v>0.89199499999999998</v>
      </c>
      <c r="G23" s="10">
        <v>0.88213200000000003</v>
      </c>
      <c r="H23" s="10">
        <v>0.90496100000000002</v>
      </c>
      <c r="I23" s="10">
        <v>0.91293599999999997</v>
      </c>
      <c r="J23" s="10">
        <v>0.91824600000000001</v>
      </c>
      <c r="K23" s="9">
        <v>6.0816082337987543E-3</v>
      </c>
      <c r="L23" s="9">
        <v>3.0131604431093827E-2</v>
      </c>
      <c r="M23" s="9">
        <v>4.1796557147494556E-2</v>
      </c>
    </row>
    <row r="24" spans="1:13" s="11" customFormat="1" ht="18" customHeight="1" x14ac:dyDescent="0.2">
      <c r="A24" s="9">
        <v>23</v>
      </c>
      <c r="B24" s="10" t="s">
        <v>61</v>
      </c>
      <c r="C24" s="10" t="s">
        <v>62</v>
      </c>
      <c r="D24" s="4" t="s">
        <v>63</v>
      </c>
      <c r="E24" s="10">
        <v>1.1876580000000001</v>
      </c>
      <c r="F24" s="10">
        <v>0.88259900000000002</v>
      </c>
      <c r="G24" s="10">
        <v>0.91557500000000003</v>
      </c>
      <c r="H24" s="10">
        <v>1.5413349999999999</v>
      </c>
      <c r="I24" s="10">
        <v>1.484205</v>
      </c>
      <c r="J24" s="10">
        <v>1.516662</v>
      </c>
      <c r="K24" s="9">
        <v>6.1275210218136337E-3</v>
      </c>
      <c r="L24" s="9">
        <v>2.903912136424722E-2</v>
      </c>
      <c r="M24" s="9">
        <v>0.60525887327424166</v>
      </c>
    </row>
    <row r="25" spans="1:13" s="11" customFormat="1" ht="18" customHeight="1" x14ac:dyDescent="0.2">
      <c r="A25" s="9">
        <v>24</v>
      </c>
      <c r="B25" s="10" t="s">
        <v>64</v>
      </c>
      <c r="C25" s="10" t="s">
        <v>65</v>
      </c>
      <c r="D25" s="4" t="s">
        <v>66</v>
      </c>
      <c r="E25" s="10">
        <v>0.69067599999999996</v>
      </c>
      <c r="F25" s="10">
        <v>0.67165900000000001</v>
      </c>
      <c r="G25" s="10">
        <v>0.70608000000000004</v>
      </c>
      <c r="H25" s="10">
        <v>0.77080499999999996</v>
      </c>
      <c r="I25" s="10">
        <v>0.84424399999999999</v>
      </c>
      <c r="J25" s="10">
        <v>0.81950199999999995</v>
      </c>
      <c r="K25" s="9">
        <v>6.8060501314345708E-3</v>
      </c>
      <c r="L25" s="9">
        <v>3.0910811013598674E-2</v>
      </c>
      <c r="M25" s="9">
        <v>0.23513005081233623</v>
      </c>
    </row>
    <row r="26" spans="1:13" s="11" customFormat="1" ht="18" customHeight="1" x14ac:dyDescent="0.2">
      <c r="A26" s="9">
        <v>25</v>
      </c>
      <c r="B26" s="10" t="s">
        <v>67</v>
      </c>
      <c r="C26" s="10" t="s">
        <v>68</v>
      </c>
      <c r="D26" s="4" t="s">
        <v>69</v>
      </c>
      <c r="E26" s="10">
        <v>0.87483200000000005</v>
      </c>
      <c r="F26" s="10">
        <v>0.88301600000000002</v>
      </c>
      <c r="G26" s="10">
        <v>0.89701399999999998</v>
      </c>
      <c r="H26" s="10">
        <v>0.67567299999999997</v>
      </c>
      <c r="I26" s="10">
        <v>0.46515499999999999</v>
      </c>
      <c r="J26" s="10">
        <v>0.46112199999999998</v>
      </c>
      <c r="K26" s="9">
        <v>7.8568496343653579E-3</v>
      </c>
      <c r="L26" s="9">
        <v>3.4255864405832961E-2</v>
      </c>
      <c r="M26" s="9">
        <v>-0.72880775243286788</v>
      </c>
    </row>
    <row r="27" spans="1:13" s="11" customFormat="1" ht="18" customHeight="1" x14ac:dyDescent="0.2">
      <c r="A27" s="9">
        <v>26</v>
      </c>
      <c r="B27" s="10" t="s">
        <v>70</v>
      </c>
      <c r="C27" s="10" t="s">
        <v>70</v>
      </c>
      <c r="D27" s="4" t="s">
        <v>71</v>
      </c>
      <c r="E27" s="10">
        <v>1.498232</v>
      </c>
      <c r="F27" s="10">
        <v>1.5407979999999999</v>
      </c>
      <c r="G27" s="10">
        <v>1.500308</v>
      </c>
      <c r="H27" s="10">
        <v>1.3485640000000001</v>
      </c>
      <c r="I27" s="10">
        <v>1.3715440000000001</v>
      </c>
      <c r="J27" s="10">
        <v>1.254372</v>
      </c>
      <c r="K27" s="9">
        <v>8.0479701234030948E-3</v>
      </c>
      <c r="L27" s="9">
        <v>3.3739567055805282E-2</v>
      </c>
      <c r="M27" s="9">
        <v>-0.1917157974977732</v>
      </c>
    </row>
    <row r="28" spans="1:13" s="11" customFormat="1" ht="18" customHeight="1" x14ac:dyDescent="0.2">
      <c r="A28" s="9">
        <v>27</v>
      </c>
      <c r="B28" s="10" t="s">
        <v>72</v>
      </c>
      <c r="C28" s="10" t="s">
        <v>73</v>
      </c>
      <c r="D28" s="4" t="s">
        <v>74</v>
      </c>
      <c r="E28" s="10">
        <v>1.5434699999999999</v>
      </c>
      <c r="F28" s="10">
        <v>1.336001</v>
      </c>
      <c r="G28" s="10">
        <v>1.347615</v>
      </c>
      <c r="H28" s="10">
        <v>1.0941320000000001</v>
      </c>
      <c r="I28" s="10">
        <v>0.94025800000000004</v>
      </c>
      <c r="J28" s="10">
        <v>1.0075959999999999</v>
      </c>
      <c r="K28" s="9">
        <v>8.0740060643767902E-3</v>
      </c>
      <c r="L28" s="9">
        <v>3.2595061519150745E-2</v>
      </c>
      <c r="M28" s="9">
        <v>-0.47464995085084044</v>
      </c>
    </row>
    <row r="29" spans="1:13" s="11" customFormat="1" ht="18" customHeight="1" x14ac:dyDescent="0.2">
      <c r="A29" s="9">
        <v>28</v>
      </c>
      <c r="B29" s="10" t="s">
        <v>75</v>
      </c>
      <c r="C29" s="10" t="s">
        <v>76</v>
      </c>
      <c r="D29" s="4" t="s">
        <v>77</v>
      </c>
      <c r="E29" s="10">
        <v>3.4664510000000002</v>
      </c>
      <c r="F29" s="10">
        <v>3.467549</v>
      </c>
      <c r="G29" s="10">
        <v>3.255506</v>
      </c>
      <c r="H29" s="10">
        <v>2.4850479999999999</v>
      </c>
      <c r="I29" s="10">
        <v>1.5223340000000001</v>
      </c>
      <c r="J29" s="10">
        <v>1.9750890000000001</v>
      </c>
      <c r="K29" s="9">
        <v>8.1114309039089783E-3</v>
      </c>
      <c r="L29" s="9">
        <v>3.1576641733074236E-2</v>
      </c>
      <c r="M29" s="9">
        <v>-0.7682707061025208</v>
      </c>
    </row>
    <row r="30" spans="1:13" s="11" customFormat="1" ht="18" customHeight="1" x14ac:dyDescent="0.2">
      <c r="A30" s="9">
        <v>29</v>
      </c>
      <c r="B30" s="10" t="s">
        <v>78</v>
      </c>
      <c r="C30" s="10" t="s">
        <v>79</v>
      </c>
      <c r="D30" s="4" t="s">
        <v>80</v>
      </c>
      <c r="E30" s="10">
        <v>0.80974999999999997</v>
      </c>
      <c r="F30" s="10">
        <v>0.79898100000000005</v>
      </c>
      <c r="G30" s="10">
        <v>0.80355200000000004</v>
      </c>
      <c r="H30" s="10">
        <v>0.71862800000000004</v>
      </c>
      <c r="I30" s="10">
        <v>0.62210200000000004</v>
      </c>
      <c r="J30" s="10">
        <v>0.65165200000000001</v>
      </c>
      <c r="K30" s="9">
        <v>8.2032532428224642E-3</v>
      </c>
      <c r="L30" s="9">
        <v>3.08329173609534E-2</v>
      </c>
      <c r="M30" s="9">
        <v>-0.27590488646102185</v>
      </c>
    </row>
    <row r="31" spans="1:13" s="11" customFormat="1" ht="18" customHeight="1" x14ac:dyDescent="0.2">
      <c r="A31" s="9">
        <v>30</v>
      </c>
      <c r="B31" s="10" t="s">
        <v>81</v>
      </c>
      <c r="C31" s="10" t="s">
        <v>81</v>
      </c>
      <c r="D31" s="4" t="s">
        <v>82</v>
      </c>
      <c r="E31" s="10">
        <v>0.89268899999999995</v>
      </c>
      <c r="F31" s="10">
        <v>1.043471</v>
      </c>
      <c r="G31" s="10">
        <v>1.033666</v>
      </c>
      <c r="H31" s="10">
        <v>5.5294650000000001</v>
      </c>
      <c r="I31" s="10">
        <v>5.87012</v>
      </c>
      <c r="J31" s="10">
        <v>3.2820559999999999</v>
      </c>
      <c r="K31" s="9">
        <v>8.6492385373530597E-3</v>
      </c>
      <c r="L31" s="9">
        <v>3.1425566685716118E-2</v>
      </c>
      <c r="M31" s="9">
        <v>2.3055629183246076</v>
      </c>
    </row>
    <row r="32" spans="1:13" s="11" customFormat="1" ht="18" customHeight="1" x14ac:dyDescent="0.2">
      <c r="A32" s="9">
        <v>31</v>
      </c>
      <c r="B32" s="10" t="s">
        <v>83</v>
      </c>
      <c r="C32" s="10" t="s">
        <v>84</v>
      </c>
      <c r="D32" s="4" t="s">
        <v>85</v>
      </c>
      <c r="E32" s="10">
        <v>1.4973259999999999</v>
      </c>
      <c r="F32" s="10">
        <v>1.3556060000000001</v>
      </c>
      <c r="G32" s="10">
        <v>1.437495</v>
      </c>
      <c r="H32" s="10">
        <v>1.1397710000000001</v>
      </c>
      <c r="I32" s="10">
        <v>1.0239929999999999</v>
      </c>
      <c r="J32" s="10">
        <v>0.874363</v>
      </c>
      <c r="K32" s="9">
        <v>8.7007334524218955E-3</v>
      </c>
      <c r="L32" s="9">
        <v>3.0592901493999566E-2</v>
      </c>
      <c r="M32" s="9">
        <v>-0.49793905875712197</v>
      </c>
    </row>
    <row r="33" spans="1:13" s="11" customFormat="1" ht="18" customHeight="1" x14ac:dyDescent="0.2">
      <c r="A33" s="9">
        <v>32</v>
      </c>
      <c r="B33" s="10" t="s">
        <v>86</v>
      </c>
      <c r="C33" s="10" t="s">
        <v>87</v>
      </c>
      <c r="D33" s="4" t="s">
        <v>88</v>
      </c>
      <c r="E33" s="10">
        <v>0.71516500000000005</v>
      </c>
      <c r="F33" s="10">
        <v>0.72815300000000005</v>
      </c>
      <c r="G33" s="10">
        <v>0.72356699999999996</v>
      </c>
      <c r="H33" s="10">
        <v>0.58175900000000003</v>
      </c>
      <c r="I33" s="10">
        <v>0.56862900000000005</v>
      </c>
      <c r="J33" s="10">
        <v>0.45765299999999998</v>
      </c>
      <c r="K33" s="9">
        <v>9.2367028061827172E-3</v>
      </c>
      <c r="L33" s="9">
        <v>3.1462518933559877E-2</v>
      </c>
      <c r="M33" s="9">
        <v>-0.43031839818242051</v>
      </c>
    </row>
    <row r="34" spans="1:13" s="11" customFormat="1" ht="18" customHeight="1" x14ac:dyDescent="0.2">
      <c r="A34" s="9">
        <v>33</v>
      </c>
      <c r="B34" s="10" t="s">
        <v>89</v>
      </c>
      <c r="C34" s="10" t="s">
        <v>90</v>
      </c>
      <c r="D34" s="4" t="s">
        <v>91</v>
      </c>
      <c r="E34" s="10">
        <v>0.98574700000000004</v>
      </c>
      <c r="F34" s="10">
        <v>1.044802</v>
      </c>
      <c r="G34" s="10">
        <v>0.98962899999999998</v>
      </c>
      <c r="H34" s="10">
        <v>0.87441500000000005</v>
      </c>
      <c r="I34" s="10">
        <v>0.74336400000000002</v>
      </c>
      <c r="J34" s="10">
        <v>0.75795800000000002</v>
      </c>
      <c r="K34" s="9">
        <v>9.2631888426186141E-3</v>
      </c>
      <c r="L34" s="9">
        <v>3.0596593449861483E-2</v>
      </c>
      <c r="M34" s="9">
        <v>-0.34625844501774433</v>
      </c>
    </row>
    <row r="35" spans="1:13" s="11" customFormat="1" ht="18" customHeight="1" x14ac:dyDescent="0.2">
      <c r="A35" s="9">
        <v>34</v>
      </c>
      <c r="B35" s="10" t="s">
        <v>92</v>
      </c>
      <c r="C35" s="10" t="s">
        <v>92</v>
      </c>
      <c r="D35" s="4" t="s">
        <v>93</v>
      </c>
      <c r="E35" s="10">
        <v>1.1258699999999999</v>
      </c>
      <c r="F35" s="10">
        <v>1.164169</v>
      </c>
      <c r="G35" s="10">
        <v>1.15463</v>
      </c>
      <c r="H35" s="10">
        <v>1.087458</v>
      </c>
      <c r="I35" s="10">
        <v>1.033558</v>
      </c>
      <c r="J35" s="10">
        <v>1.053186</v>
      </c>
      <c r="K35" s="9">
        <v>9.8698434856848375E-3</v>
      </c>
      <c r="L35" s="9">
        <v>3.164155705704845E-2</v>
      </c>
      <c r="M35" s="9">
        <v>-0.11797141890573146</v>
      </c>
    </row>
    <row r="36" spans="1:13" s="11" customFormat="1" ht="18" customHeight="1" x14ac:dyDescent="0.2">
      <c r="A36" s="9">
        <v>35</v>
      </c>
      <c r="B36" s="10" t="s">
        <v>94</v>
      </c>
      <c r="C36" s="10" t="s">
        <v>95</v>
      </c>
      <c r="D36" s="4" t="s">
        <v>96</v>
      </c>
      <c r="E36" s="10">
        <v>0.53499799999999997</v>
      </c>
      <c r="F36" s="10">
        <v>0.54997799999999997</v>
      </c>
      <c r="G36" s="10">
        <v>0.54293400000000003</v>
      </c>
      <c r="H36" s="10">
        <v>0.58325199999999999</v>
      </c>
      <c r="I36" s="10">
        <v>0.623031</v>
      </c>
      <c r="J36" s="10">
        <v>0.62909899999999996</v>
      </c>
      <c r="K36" s="9">
        <v>9.9866792404910837E-3</v>
      </c>
      <c r="L36" s="9">
        <v>3.1101372491815087E-2</v>
      </c>
      <c r="M36" s="9">
        <v>0.17305942243657491</v>
      </c>
    </row>
    <row r="37" spans="1:13" s="11" customFormat="1" ht="18" customHeight="1" x14ac:dyDescent="0.2">
      <c r="A37" s="9">
        <v>36</v>
      </c>
      <c r="B37" s="10" t="s">
        <v>97</v>
      </c>
      <c r="C37" s="10" t="s">
        <v>98</v>
      </c>
      <c r="D37" s="4" t="s">
        <v>99</v>
      </c>
      <c r="E37" s="10">
        <v>1.1240300000000001</v>
      </c>
      <c r="F37" s="10">
        <v>1.0498259999999999</v>
      </c>
      <c r="G37" s="10">
        <v>1.083245</v>
      </c>
      <c r="H37" s="10">
        <v>1.182418</v>
      </c>
      <c r="I37" s="10">
        <v>1.2212000000000001</v>
      </c>
      <c r="J37" s="10">
        <v>1.1903779999999999</v>
      </c>
      <c r="K37" s="9">
        <v>1.0154736463762186E-2</v>
      </c>
      <c r="L37" s="9">
        <v>3.0746285404168842E-2</v>
      </c>
      <c r="M37" s="9">
        <v>0.14200034597250408</v>
      </c>
    </row>
    <row r="38" spans="1:13" s="11" customFormat="1" ht="18" customHeight="1" x14ac:dyDescent="0.2">
      <c r="A38" s="9">
        <v>37</v>
      </c>
      <c r="B38" s="10" t="s">
        <v>100</v>
      </c>
      <c r="C38" s="10" t="s">
        <v>31</v>
      </c>
      <c r="D38" s="4" t="s">
        <v>101</v>
      </c>
      <c r="E38" s="10">
        <v>1.4293130000000001</v>
      </c>
      <c r="F38" s="10">
        <v>1.3159380000000001</v>
      </c>
      <c r="G38" s="10">
        <v>1.360808</v>
      </c>
      <c r="H38" s="10">
        <v>1.18126</v>
      </c>
      <c r="I38" s="10">
        <v>0.99237299999999995</v>
      </c>
      <c r="J38" s="10">
        <v>1.0725519999999999</v>
      </c>
      <c r="K38" s="9">
        <v>1.0939981357056852E-2</v>
      </c>
      <c r="L38" s="9">
        <v>3.2228593727545864E-2</v>
      </c>
      <c r="M38" s="9">
        <v>-0.33900913631169366</v>
      </c>
    </row>
    <row r="39" spans="1:13" s="11" customFormat="1" ht="18" customHeight="1" x14ac:dyDescent="0.2">
      <c r="A39" s="9">
        <v>38</v>
      </c>
      <c r="B39" s="10" t="s">
        <v>102</v>
      </c>
      <c r="C39" s="10" t="s">
        <v>103</v>
      </c>
      <c r="D39" s="4" t="s">
        <v>104</v>
      </c>
      <c r="E39" s="10">
        <v>1.590452</v>
      </c>
      <c r="F39" s="10">
        <v>1.608179</v>
      </c>
      <c r="G39" s="10">
        <v>1.5895220000000001</v>
      </c>
      <c r="H39" s="10">
        <v>1.38235</v>
      </c>
      <c r="I39" s="10">
        <v>1.0900179999999999</v>
      </c>
      <c r="J39" s="10">
        <v>1.1728190000000001</v>
      </c>
      <c r="K39" s="9">
        <v>1.1977861495816981E-2</v>
      </c>
      <c r="L39" s="9">
        <v>3.4357550080106602E-2</v>
      </c>
      <c r="M39" s="9">
        <v>-0.39347642524118259</v>
      </c>
    </row>
    <row r="40" spans="1:13" s="11" customFormat="1" ht="18" customHeight="1" x14ac:dyDescent="0.2">
      <c r="A40" s="9">
        <v>39</v>
      </c>
      <c r="B40" s="10" t="s">
        <v>105</v>
      </c>
      <c r="C40" s="10" t="s">
        <v>105</v>
      </c>
      <c r="D40" s="4" t="s">
        <v>106</v>
      </c>
      <c r="E40" s="10">
        <v>0.93842899999999996</v>
      </c>
      <c r="F40" s="10">
        <v>0.981568</v>
      </c>
      <c r="G40" s="10">
        <v>0.94364099999999995</v>
      </c>
      <c r="H40" s="10">
        <v>0.853321</v>
      </c>
      <c r="I40" s="10">
        <v>0.86974799999999997</v>
      </c>
      <c r="J40" s="10">
        <v>0.89767200000000003</v>
      </c>
      <c r="K40" s="9">
        <v>1.2516019602724714E-2</v>
      </c>
      <c r="L40" s="9">
        <v>3.4980670171717791E-2</v>
      </c>
      <c r="M40" s="9">
        <v>-0.12787434578731899</v>
      </c>
    </row>
    <row r="41" spans="1:13" s="11" customFormat="1" ht="18" customHeight="1" x14ac:dyDescent="0.2">
      <c r="A41" s="9">
        <v>40</v>
      </c>
      <c r="B41" s="10" t="s">
        <v>107</v>
      </c>
      <c r="C41" s="10" t="s">
        <v>107</v>
      </c>
      <c r="D41" s="4" t="s">
        <v>108</v>
      </c>
      <c r="E41" s="10">
        <v>11.363578</v>
      </c>
      <c r="F41" s="10">
        <v>14.64678</v>
      </c>
      <c r="G41" s="10">
        <v>10.175725</v>
      </c>
      <c r="H41" s="10">
        <v>5.96943</v>
      </c>
      <c r="I41" s="10">
        <v>5.1686300000000003</v>
      </c>
      <c r="J41" s="10">
        <v>2.158258</v>
      </c>
      <c r="K41" s="9">
        <v>1.2545712207487569E-2</v>
      </c>
      <c r="L41" s="9">
        <v>3.4187065765403625E-2</v>
      </c>
      <c r="M41" s="9">
        <v>-1.4444081584457098</v>
      </c>
    </row>
    <row r="42" spans="1:13" s="11" customFormat="1" ht="18" customHeight="1" x14ac:dyDescent="0.2">
      <c r="A42" s="9">
        <v>41</v>
      </c>
      <c r="B42" s="10" t="s">
        <v>109</v>
      </c>
      <c r="C42" s="10" t="s">
        <v>110</v>
      </c>
      <c r="D42" s="4" t="s">
        <v>111</v>
      </c>
      <c r="E42" s="10">
        <v>0.133103</v>
      </c>
      <c r="F42" s="10">
        <v>0.135407</v>
      </c>
      <c r="G42" s="10">
        <v>0.13928299999999999</v>
      </c>
      <c r="H42" s="10">
        <v>0.15220600000000001</v>
      </c>
      <c r="I42" s="10">
        <v>0.17228399999999999</v>
      </c>
      <c r="J42" s="10">
        <v>0.16161300000000001</v>
      </c>
      <c r="K42" s="9">
        <v>1.2667852392551648E-2</v>
      </c>
      <c r="L42" s="9">
        <v>3.3677949043612918E-2</v>
      </c>
      <c r="M42" s="9">
        <v>0.25342502691010649</v>
      </c>
    </row>
    <row r="43" spans="1:13" s="11" customFormat="1" ht="18" customHeight="1" x14ac:dyDescent="0.2">
      <c r="A43" s="9">
        <v>42</v>
      </c>
      <c r="B43" s="10" t="s">
        <v>112</v>
      </c>
      <c r="C43" s="10" t="s">
        <v>112</v>
      </c>
      <c r="D43" s="4" t="s">
        <v>113</v>
      </c>
      <c r="E43" s="10">
        <v>1.0144299999999999</v>
      </c>
      <c r="F43" s="10">
        <v>1.0478339999999999</v>
      </c>
      <c r="G43" s="10">
        <v>1.0305249999999999</v>
      </c>
      <c r="H43" s="10">
        <v>1.1073489999999999</v>
      </c>
      <c r="I43" s="10">
        <v>1.103602</v>
      </c>
      <c r="J43" s="10">
        <v>1.164895</v>
      </c>
      <c r="K43" s="9">
        <v>1.2870778094514946E-2</v>
      </c>
      <c r="L43" s="9">
        <v>3.3402733626241167E-2</v>
      </c>
      <c r="M43" s="9">
        <v>0.12634068090830244</v>
      </c>
    </row>
    <row r="44" spans="1:13" s="11" customFormat="1" ht="18" customHeight="1" x14ac:dyDescent="0.2">
      <c r="A44" s="9">
        <v>43</v>
      </c>
      <c r="B44" s="10" t="s">
        <v>114</v>
      </c>
      <c r="C44" s="10" t="s">
        <v>115</v>
      </c>
      <c r="D44" s="4" t="s">
        <v>116</v>
      </c>
      <c r="E44" s="10">
        <v>0.80732899999999996</v>
      </c>
      <c r="F44" s="10">
        <v>0.82557499999999995</v>
      </c>
      <c r="G44" s="10">
        <v>0.81006999999999996</v>
      </c>
      <c r="H44" s="10">
        <v>0.67487299999999995</v>
      </c>
      <c r="I44" s="10">
        <v>0.60769499999999999</v>
      </c>
      <c r="J44" s="10">
        <v>0.49896000000000001</v>
      </c>
      <c r="K44" s="9">
        <v>1.2891105283001395E-2</v>
      </c>
      <c r="L44" s="9">
        <v>3.2677452926677959E-2</v>
      </c>
      <c r="M44" s="9">
        <v>-0.45552335115731996</v>
      </c>
    </row>
    <row r="45" spans="1:13" s="11" customFormat="1" ht="18" customHeight="1" x14ac:dyDescent="0.2">
      <c r="A45" s="9">
        <v>44</v>
      </c>
      <c r="B45" s="10" t="s">
        <v>117</v>
      </c>
      <c r="C45" s="10" t="s">
        <v>118</v>
      </c>
      <c r="D45" s="4" t="s">
        <v>119</v>
      </c>
      <c r="E45" s="10">
        <v>1.655988</v>
      </c>
      <c r="F45" s="10">
        <v>1.5869690000000001</v>
      </c>
      <c r="G45" s="10">
        <v>1.6992020000000001</v>
      </c>
      <c r="H45" s="10">
        <v>1.4221729999999999</v>
      </c>
      <c r="I45" s="10">
        <v>1.4537869999999999</v>
      </c>
      <c r="J45" s="10">
        <v>1.28461</v>
      </c>
      <c r="K45" s="9">
        <v>1.3201084294422032E-2</v>
      </c>
      <c r="L45" s="9">
        <v>3.2702686093000033E-2</v>
      </c>
      <c r="M45" s="9">
        <v>-0.24836023425986817</v>
      </c>
    </row>
    <row r="46" spans="1:13" s="11" customFormat="1" ht="18" customHeight="1" x14ac:dyDescent="0.2">
      <c r="A46" s="9">
        <v>45</v>
      </c>
      <c r="B46" s="10" t="s">
        <v>120</v>
      </c>
      <c r="C46" s="10" t="s">
        <v>121</v>
      </c>
      <c r="D46" s="4" t="s">
        <v>122</v>
      </c>
      <c r="E46" s="10">
        <v>0.94093700000000002</v>
      </c>
      <c r="F46" s="10">
        <v>0.95662100000000005</v>
      </c>
      <c r="G46" s="10">
        <v>1.050357</v>
      </c>
      <c r="H46" s="10">
        <v>1.1251679999999999</v>
      </c>
      <c r="I46" s="10">
        <v>1.145232</v>
      </c>
      <c r="J46" s="10">
        <v>1.1159559999999999</v>
      </c>
      <c r="K46" s="9">
        <v>1.4288772394214394E-2</v>
      </c>
      <c r="L46" s="9">
        <v>3.4610582021541533E-2</v>
      </c>
      <c r="M46" s="9">
        <v>0.20003872204294437</v>
      </c>
    </row>
    <row r="47" spans="1:13" s="11" customFormat="1" ht="18" customHeight="1" x14ac:dyDescent="0.2">
      <c r="A47" s="9">
        <v>46</v>
      </c>
      <c r="B47" s="10" t="s">
        <v>123</v>
      </c>
      <c r="C47" s="10" t="s">
        <v>124</v>
      </c>
      <c r="D47" s="4" t="s">
        <v>125</v>
      </c>
      <c r="E47" s="10">
        <v>1.226947</v>
      </c>
      <c r="F47" s="10">
        <v>1.2607930000000001</v>
      </c>
      <c r="G47" s="10">
        <v>1.247884</v>
      </c>
      <c r="H47" s="10">
        <v>1.3690070000000001</v>
      </c>
      <c r="I47" s="10">
        <v>1.54291</v>
      </c>
      <c r="J47" s="10">
        <v>1.5306999999999999</v>
      </c>
      <c r="K47" s="9">
        <v>1.4360303570701512E-2</v>
      </c>
      <c r="L47" s="9">
        <v>3.4027675852314455E-2</v>
      </c>
      <c r="M47" s="9">
        <v>0.25006051987191835</v>
      </c>
    </row>
    <row r="48" spans="1:13" s="11" customFormat="1" ht="18" customHeight="1" x14ac:dyDescent="0.2">
      <c r="A48" s="9">
        <v>47</v>
      </c>
      <c r="B48" s="10" t="s">
        <v>126</v>
      </c>
      <c r="C48" s="10" t="s">
        <v>127</v>
      </c>
      <c r="D48" s="4" t="s">
        <v>128</v>
      </c>
      <c r="E48" s="10">
        <v>0.66174699999999997</v>
      </c>
      <c r="F48" s="10">
        <v>0.70866700000000005</v>
      </c>
      <c r="G48" s="10">
        <v>0.63534000000000002</v>
      </c>
      <c r="H48" s="10">
        <v>0.56407600000000002</v>
      </c>
      <c r="I48" s="10">
        <v>0.49056499999999997</v>
      </c>
      <c r="J48" s="10">
        <v>0.56019300000000005</v>
      </c>
      <c r="K48" s="9">
        <v>1.5349803983226561E-2</v>
      </c>
      <c r="L48" s="9">
        <v>3.559848157812117E-2</v>
      </c>
      <c r="M48" s="9">
        <v>-0.31275880647305915</v>
      </c>
    </row>
    <row r="49" spans="1:13" s="11" customFormat="1" ht="18" customHeight="1" x14ac:dyDescent="0.2">
      <c r="A49" s="9">
        <v>48</v>
      </c>
      <c r="B49" s="10" t="s">
        <v>129</v>
      </c>
      <c r="C49" s="10" t="s">
        <v>129</v>
      </c>
      <c r="D49" s="4" t="s">
        <v>130</v>
      </c>
      <c r="E49" s="10">
        <v>0.96421999999999997</v>
      </c>
      <c r="F49" s="10">
        <v>0.97240099999999996</v>
      </c>
      <c r="G49" s="10">
        <v>0.97574300000000003</v>
      </c>
      <c r="H49" s="10">
        <v>1.0179990000000001</v>
      </c>
      <c r="I49" s="10">
        <v>1.0911900000000001</v>
      </c>
      <c r="J49" s="10">
        <v>1.0850580000000001</v>
      </c>
      <c r="K49" s="9">
        <v>1.6591466334049534E-2</v>
      </c>
      <c r="L49" s="9">
        <v>3.7676454800237479E-2</v>
      </c>
      <c r="M49" s="9">
        <v>0.13328519450086918</v>
      </c>
    </row>
    <row r="50" spans="1:13" s="11" customFormat="1" ht="18" customHeight="1" x14ac:dyDescent="0.2">
      <c r="A50" s="9">
        <v>49</v>
      </c>
      <c r="B50" s="10" t="s">
        <v>131</v>
      </c>
      <c r="C50" s="10" t="s">
        <v>131</v>
      </c>
      <c r="D50" s="4" t="s">
        <v>132</v>
      </c>
      <c r="E50" s="10">
        <v>1.307245</v>
      </c>
      <c r="F50" s="10">
        <v>1.279048</v>
      </c>
      <c r="G50" s="10">
        <v>1.3204229999999999</v>
      </c>
      <c r="H50" s="10">
        <v>1.3719619999999999</v>
      </c>
      <c r="I50" s="10">
        <v>1.3941060000000001</v>
      </c>
      <c r="J50" s="10">
        <v>1.3500289999999999</v>
      </c>
      <c r="K50" s="9">
        <v>1.6694951351943186E-2</v>
      </c>
      <c r="L50" s="9">
        <v>3.7137748925751168E-2</v>
      </c>
      <c r="M50" s="9">
        <v>7.5320599059571738E-2</v>
      </c>
    </row>
    <row r="51" spans="1:13" s="11" customFormat="1" ht="18" customHeight="1" x14ac:dyDescent="0.2">
      <c r="A51" s="9">
        <v>50</v>
      </c>
      <c r="B51" s="10" t="s">
        <v>133</v>
      </c>
      <c r="C51" s="10" t="s">
        <v>134</v>
      </c>
      <c r="D51" s="4" t="s">
        <v>135</v>
      </c>
      <c r="E51" s="10">
        <v>7.249206</v>
      </c>
      <c r="F51" s="10">
        <v>10.175238999999999</v>
      </c>
      <c r="G51" s="10">
        <v>6.729743</v>
      </c>
      <c r="H51" s="10">
        <v>3.4587919999999999</v>
      </c>
      <c r="I51" s="10">
        <v>4.2314530000000001</v>
      </c>
      <c r="J51" s="10">
        <v>3.3367619999999998</v>
      </c>
      <c r="K51" s="9">
        <v>1.6851044126717202E-2</v>
      </c>
      <c r="L51" s="9">
        <v>3.6735276196243498E-2</v>
      </c>
      <c r="M51" s="9">
        <v>-1.1312320927246107</v>
      </c>
    </row>
    <row r="52" spans="1:13" s="11" customFormat="1" ht="18" customHeight="1" x14ac:dyDescent="0.2">
      <c r="A52" s="9">
        <v>51</v>
      </c>
      <c r="B52" s="10" t="s">
        <v>136</v>
      </c>
      <c r="C52" s="10" t="s">
        <v>136</v>
      </c>
      <c r="D52" s="4" t="s">
        <v>137</v>
      </c>
      <c r="E52" s="10">
        <v>1.1822919999999999</v>
      </c>
      <c r="F52" s="10">
        <v>1.1213200000000001</v>
      </c>
      <c r="G52" s="10">
        <v>1.18198</v>
      </c>
      <c r="H52" s="10">
        <v>1.020877</v>
      </c>
      <c r="I52" s="10">
        <v>0.848194</v>
      </c>
      <c r="J52" s="10">
        <v>0.80825999999999998</v>
      </c>
      <c r="K52" s="9">
        <v>1.690999960313307E-2</v>
      </c>
      <c r="L52" s="9">
        <v>3.6140979543951068E-2</v>
      </c>
      <c r="M52" s="9">
        <v>-0.38060819591184658</v>
      </c>
    </row>
    <row r="53" spans="1:13" s="11" customFormat="1" ht="18" customHeight="1" x14ac:dyDescent="0.2">
      <c r="A53" s="9">
        <v>52</v>
      </c>
      <c r="B53" s="10" t="s">
        <v>138</v>
      </c>
      <c r="C53" s="10" t="s">
        <v>139</v>
      </c>
      <c r="D53" s="4" t="s">
        <v>140</v>
      </c>
      <c r="E53" s="10">
        <v>1.4016839999999999</v>
      </c>
      <c r="F53" s="10">
        <v>1.3593729999999999</v>
      </c>
      <c r="G53" s="10">
        <v>1.3452409999999999</v>
      </c>
      <c r="H53" s="10">
        <v>1.1498520000000001</v>
      </c>
      <c r="I53" s="10">
        <v>1.2635799999999999</v>
      </c>
      <c r="J53" s="10">
        <v>1.107127</v>
      </c>
      <c r="K53" s="9">
        <v>1.7093549537395874E-2</v>
      </c>
      <c r="L53" s="9">
        <v>3.5830709607233661E-2</v>
      </c>
      <c r="M53" s="9">
        <v>-0.2220338092353378</v>
      </c>
    </row>
    <row r="54" spans="1:13" s="11" customFormat="1" ht="18" customHeight="1" x14ac:dyDescent="0.2">
      <c r="A54" s="9">
        <v>53</v>
      </c>
      <c r="B54" s="10" t="s">
        <v>141</v>
      </c>
      <c r="C54" s="10" t="s">
        <v>142</v>
      </c>
      <c r="D54" s="4" t="s">
        <v>143</v>
      </c>
      <c r="E54" s="10">
        <v>0.83871399999999996</v>
      </c>
      <c r="F54" s="10">
        <v>0.82907200000000003</v>
      </c>
      <c r="G54" s="10">
        <v>0.82467599999999996</v>
      </c>
      <c r="H54" s="10">
        <v>0.78614600000000001</v>
      </c>
      <c r="I54" s="10">
        <v>0.71338400000000002</v>
      </c>
      <c r="J54" s="10">
        <v>0.73721599999999998</v>
      </c>
      <c r="K54" s="9">
        <v>1.7431853478099574E-2</v>
      </c>
      <c r="L54" s="9">
        <v>3.585041564363875E-2</v>
      </c>
      <c r="M54" s="9">
        <v>-0.15617007311194911</v>
      </c>
    </row>
    <row r="55" spans="1:13" s="11" customFormat="1" ht="18" customHeight="1" x14ac:dyDescent="0.2">
      <c r="A55" s="9">
        <v>54</v>
      </c>
      <c r="B55" s="10" t="s">
        <v>144</v>
      </c>
      <c r="C55" s="10" t="s">
        <v>144</v>
      </c>
      <c r="D55" s="4" t="s">
        <v>145</v>
      </c>
      <c r="E55" s="10">
        <v>1.07203</v>
      </c>
      <c r="F55" s="10">
        <v>1.1816759999999999</v>
      </c>
      <c r="G55" s="10">
        <v>1.2735529999999999</v>
      </c>
      <c r="H55" s="10">
        <v>1.381561</v>
      </c>
      <c r="I55" s="10">
        <v>1.561847</v>
      </c>
      <c r="J55" s="10">
        <v>1.5094970000000001</v>
      </c>
      <c r="K55" s="9">
        <v>1.7546839812257336E-2</v>
      </c>
      <c r="L55" s="9">
        <v>3.5418621102519435E-2</v>
      </c>
      <c r="M55" s="9">
        <v>0.33619931905494127</v>
      </c>
    </row>
    <row r="56" spans="1:13" s="11" customFormat="1" ht="18" customHeight="1" x14ac:dyDescent="0.2">
      <c r="A56" s="9">
        <v>55</v>
      </c>
      <c r="B56" s="10" t="s">
        <v>146</v>
      </c>
      <c r="C56" s="10" t="s">
        <v>146</v>
      </c>
      <c r="D56" s="4" t="s">
        <v>147</v>
      </c>
      <c r="E56" s="10">
        <v>0.927257</v>
      </c>
      <c r="F56" s="10">
        <v>1.0011159999999999</v>
      </c>
      <c r="G56" s="10">
        <v>0.89882700000000004</v>
      </c>
      <c r="H56" s="10">
        <v>0.82242800000000005</v>
      </c>
      <c r="I56" s="10">
        <v>0.71366499999999999</v>
      </c>
      <c r="J56" s="10">
        <v>0.77929300000000001</v>
      </c>
      <c r="K56" s="9">
        <v>1.7775953106336145E-2</v>
      </c>
      <c r="L56" s="9">
        <v>3.5228707065284359E-2</v>
      </c>
      <c r="M56" s="9">
        <v>-0.28812121852995742</v>
      </c>
    </row>
    <row r="57" spans="1:13" s="11" customFormat="1" ht="18" customHeight="1" x14ac:dyDescent="0.2">
      <c r="A57" s="9">
        <v>56</v>
      </c>
      <c r="B57" s="10" t="s">
        <v>148</v>
      </c>
      <c r="C57" s="10" t="s">
        <v>149</v>
      </c>
      <c r="D57" s="4" t="s">
        <v>150</v>
      </c>
      <c r="E57" s="10">
        <v>1.1873499999999999</v>
      </c>
      <c r="F57" s="10">
        <v>1.1518809999999999</v>
      </c>
      <c r="G57" s="10">
        <v>1.1979519999999999</v>
      </c>
      <c r="H57" s="10">
        <v>1.3903589999999999</v>
      </c>
      <c r="I57" s="10">
        <v>1.737827</v>
      </c>
      <c r="J57" s="10">
        <v>1.706691</v>
      </c>
      <c r="K57" s="9">
        <v>1.8043715981515818E-2</v>
      </c>
      <c r="L57" s="9">
        <v>3.5120804321164718E-2</v>
      </c>
      <c r="M57" s="9">
        <v>0.45087832742676515</v>
      </c>
    </row>
    <row r="58" spans="1:13" s="11" customFormat="1" ht="18" customHeight="1" x14ac:dyDescent="0.2">
      <c r="A58" s="9">
        <v>57</v>
      </c>
      <c r="B58" s="10" t="s">
        <v>151</v>
      </c>
      <c r="C58" s="10" t="s">
        <v>152</v>
      </c>
      <c r="D58" s="4" t="s">
        <v>153</v>
      </c>
      <c r="E58" s="10">
        <v>0.92859400000000003</v>
      </c>
      <c r="F58" s="10">
        <v>0.86365999999999998</v>
      </c>
      <c r="G58" s="10">
        <v>0.79958899999999999</v>
      </c>
      <c r="H58" s="10">
        <v>0.61407800000000001</v>
      </c>
      <c r="I58" s="10">
        <v>0.73324100000000003</v>
      </c>
      <c r="J58" s="10">
        <v>0.65397799999999995</v>
      </c>
      <c r="K58" s="9">
        <v>1.8291199759746898E-2</v>
      </c>
      <c r="L58" s="9">
        <v>3.4977908312498453E-2</v>
      </c>
      <c r="M58" s="9">
        <v>-0.37304304561162382</v>
      </c>
    </row>
    <row r="59" spans="1:13" s="11" customFormat="1" ht="18" customHeight="1" x14ac:dyDescent="0.2">
      <c r="A59" s="9">
        <v>58</v>
      </c>
      <c r="B59" s="10" t="s">
        <v>154</v>
      </c>
      <c r="C59" s="10" t="s">
        <v>154</v>
      </c>
      <c r="D59" s="4" t="s">
        <v>155</v>
      </c>
      <c r="E59" s="10">
        <v>1.541698</v>
      </c>
      <c r="F59" s="10">
        <v>1.6943250000000001</v>
      </c>
      <c r="G59" s="10">
        <v>1.595278</v>
      </c>
      <c r="H59" s="10">
        <v>1.3779060000000001</v>
      </c>
      <c r="I59" s="10">
        <v>1.034945</v>
      </c>
      <c r="J59" s="10">
        <v>1.135378</v>
      </c>
      <c r="K59" s="9">
        <v>1.8353125602444731E-2</v>
      </c>
      <c r="L59" s="9">
        <v>3.4491218804594409E-2</v>
      </c>
      <c r="M59" s="9">
        <v>-0.44531261535760847</v>
      </c>
    </row>
    <row r="60" spans="1:13" s="11" customFormat="1" ht="18" customHeight="1" x14ac:dyDescent="0.2">
      <c r="A60" s="9">
        <v>59</v>
      </c>
      <c r="B60" s="10" t="s">
        <v>156</v>
      </c>
      <c r="C60" s="10" t="s">
        <v>156</v>
      </c>
      <c r="D60" s="4" t="s">
        <v>157</v>
      </c>
      <c r="E60" s="10">
        <v>1.172112</v>
      </c>
      <c r="F60" s="10">
        <v>1.1032500000000001</v>
      </c>
      <c r="G60" s="10">
        <v>1.1103540000000001</v>
      </c>
      <c r="H60" s="10">
        <v>1.039061</v>
      </c>
      <c r="I60" s="10">
        <v>0.92580499999999999</v>
      </c>
      <c r="J60" s="10">
        <v>0.96288099999999999</v>
      </c>
      <c r="K60" s="9">
        <v>1.863462425177996E-2</v>
      </c>
      <c r="L60" s="9">
        <v>3.4426678702440941E-2</v>
      </c>
      <c r="M60" s="9">
        <v>-0.20967007329586632</v>
      </c>
    </row>
    <row r="61" spans="1:13" s="11" customFormat="1" ht="18" customHeight="1" x14ac:dyDescent="0.2">
      <c r="A61" s="9">
        <v>60</v>
      </c>
      <c r="B61" s="10" t="s">
        <v>158</v>
      </c>
      <c r="C61" s="10" t="s">
        <v>159</v>
      </c>
      <c r="D61" s="4" t="s">
        <v>160</v>
      </c>
      <c r="E61" s="10">
        <v>0.98872099999999996</v>
      </c>
      <c r="F61" s="10">
        <v>1.0685549999999999</v>
      </c>
      <c r="G61" s="10">
        <v>1.0508379999999999</v>
      </c>
      <c r="H61" s="10">
        <v>1.1362129999999999</v>
      </c>
      <c r="I61" s="10">
        <v>1.17892</v>
      </c>
      <c r="J61" s="10">
        <v>1.2435160000000001</v>
      </c>
      <c r="K61" s="9">
        <v>1.9039848506477223E-2</v>
      </c>
      <c r="L61" s="9">
        <v>3.458905812010029E-2</v>
      </c>
      <c r="M61" s="9">
        <v>0.19529022245599603</v>
      </c>
    </row>
    <row r="62" spans="1:13" s="11" customFormat="1" ht="18" customHeight="1" x14ac:dyDescent="0.2">
      <c r="A62" s="9">
        <v>61</v>
      </c>
      <c r="B62" s="10" t="s">
        <v>161</v>
      </c>
      <c r="C62" s="10" t="s">
        <v>162</v>
      </c>
      <c r="D62" s="4" t="s">
        <v>163</v>
      </c>
      <c r="E62" s="10">
        <v>0.76296600000000003</v>
      </c>
      <c r="F62" s="10">
        <v>0.74775599999999998</v>
      </c>
      <c r="G62" s="10">
        <v>0.73229200000000005</v>
      </c>
      <c r="H62" s="10">
        <v>0.66100800000000004</v>
      </c>
      <c r="I62" s="10">
        <v>0.64689200000000002</v>
      </c>
      <c r="J62" s="10">
        <v>0.55752900000000005</v>
      </c>
      <c r="K62" s="9">
        <v>1.9991268971559402E-2</v>
      </c>
      <c r="L62" s="9">
        <v>3.572210357213073E-2</v>
      </c>
      <c r="M62" s="9">
        <v>-0.2659311743243693</v>
      </c>
    </row>
    <row r="63" spans="1:13" s="11" customFormat="1" ht="18" customHeight="1" x14ac:dyDescent="0.2">
      <c r="A63" s="9">
        <v>62</v>
      </c>
      <c r="B63" s="10" t="s">
        <v>164</v>
      </c>
      <c r="C63" s="10" t="s">
        <v>165</v>
      </c>
      <c r="D63" s="4" t="s">
        <v>166</v>
      </c>
      <c r="E63" s="10">
        <v>1.278057</v>
      </c>
      <c r="F63" s="10">
        <v>1.474337</v>
      </c>
      <c r="G63" s="10">
        <v>1.2706120000000001</v>
      </c>
      <c r="H63" s="10">
        <v>1.1056250000000001</v>
      </c>
      <c r="I63" s="10">
        <v>0.81656300000000004</v>
      </c>
      <c r="J63" s="10">
        <v>0.89337200000000005</v>
      </c>
      <c r="K63" s="9">
        <v>2.1089501741165462E-2</v>
      </c>
      <c r="L63" s="9">
        <v>3.707670467398444E-2</v>
      </c>
      <c r="M63" s="9">
        <v>-0.51485199437018114</v>
      </c>
    </row>
    <row r="64" spans="1:13" s="11" customFormat="1" ht="18" customHeight="1" x14ac:dyDescent="0.2">
      <c r="A64" s="9">
        <v>63</v>
      </c>
      <c r="B64" s="10" t="s">
        <v>167</v>
      </c>
      <c r="C64" s="10" t="s">
        <v>167</v>
      </c>
      <c r="D64" s="4" t="s">
        <v>168</v>
      </c>
      <c r="E64" s="10">
        <v>1.3539289999999999</v>
      </c>
      <c r="F64" s="10">
        <v>1.302362</v>
      </c>
      <c r="G64" s="10">
        <v>1.3494699999999999</v>
      </c>
      <c r="H64" s="10">
        <v>1.2039519999999999</v>
      </c>
      <c r="I64" s="10">
        <v>1.180911</v>
      </c>
      <c r="J64" s="10">
        <v>1.044584</v>
      </c>
      <c r="K64" s="9">
        <v>2.1456338366049085E-2</v>
      </c>
      <c r="L64" s="9">
        <v>3.7122871141259534E-2</v>
      </c>
      <c r="M64" s="9">
        <v>-0.22410038678821412</v>
      </c>
    </row>
    <row r="65" spans="1:13" s="11" customFormat="1" ht="18" customHeight="1" x14ac:dyDescent="0.2">
      <c r="A65" s="9">
        <v>64</v>
      </c>
      <c r="B65" s="10" t="s">
        <v>169</v>
      </c>
      <c r="C65" s="10" t="s">
        <v>170</v>
      </c>
      <c r="D65" s="4" t="s">
        <v>171</v>
      </c>
      <c r="E65" s="10">
        <v>1.2755939999999999</v>
      </c>
      <c r="F65" s="10">
        <v>1.3239540000000001</v>
      </c>
      <c r="G65" s="10">
        <v>1.3516250000000001</v>
      </c>
      <c r="H65" s="10">
        <v>1.1595610000000001</v>
      </c>
      <c r="I65" s="10">
        <v>0.90344400000000002</v>
      </c>
      <c r="J65" s="10">
        <v>1.0437799999999999</v>
      </c>
      <c r="K65" s="9">
        <v>2.195016991650223E-2</v>
      </c>
      <c r="L65" s="9">
        <v>3.738388313904286E-2</v>
      </c>
      <c r="M65" s="9">
        <v>-0.34685860977879951</v>
      </c>
    </row>
    <row r="66" spans="1:13" s="11" customFormat="1" ht="18" customHeight="1" x14ac:dyDescent="0.2">
      <c r="A66" s="9">
        <v>65</v>
      </c>
      <c r="B66" s="10" t="s">
        <v>172</v>
      </c>
      <c r="C66" s="10" t="s">
        <v>173</v>
      </c>
      <c r="D66" s="4" t="s">
        <v>174</v>
      </c>
      <c r="E66" s="10">
        <v>1.0569390000000001</v>
      </c>
      <c r="F66" s="10">
        <v>1.2028380000000001</v>
      </c>
      <c r="G66" s="10">
        <v>1.1194679999999999</v>
      </c>
      <c r="H66" s="10">
        <v>1.371515</v>
      </c>
      <c r="I66" s="10">
        <v>1.832873</v>
      </c>
      <c r="J66" s="10">
        <v>1.7187170000000001</v>
      </c>
      <c r="K66" s="9">
        <v>2.3830688538874826E-2</v>
      </c>
      <c r="L66" s="9">
        <v>3.9962231549805473E-2</v>
      </c>
      <c r="M66" s="9">
        <v>0.54286755799893638</v>
      </c>
    </row>
    <row r="67" spans="1:13" s="11" customFormat="1" ht="18" customHeight="1" x14ac:dyDescent="0.2">
      <c r="A67" s="9">
        <v>66</v>
      </c>
      <c r="B67" s="10" t="s">
        <v>175</v>
      </c>
      <c r="C67" s="10" t="s">
        <v>176</v>
      </c>
      <c r="D67" s="4" t="s">
        <v>177</v>
      </c>
      <c r="E67" s="10">
        <v>1.011128</v>
      </c>
      <c r="F67" s="10">
        <v>1.022481</v>
      </c>
      <c r="G67" s="10">
        <v>1.040648</v>
      </c>
      <c r="H67" s="10">
        <v>0.96032700000000004</v>
      </c>
      <c r="I67" s="10">
        <v>0.842611</v>
      </c>
      <c r="J67" s="10">
        <v>0.84088499999999999</v>
      </c>
      <c r="K67" s="9">
        <v>2.3868452444446346E-2</v>
      </c>
      <c r="L67" s="9">
        <v>3.9419110855221998E-2</v>
      </c>
      <c r="M67" s="9">
        <v>-0.21761218187415596</v>
      </c>
    </row>
    <row r="68" spans="1:13" s="11" customFormat="1" ht="18" customHeight="1" x14ac:dyDescent="0.2">
      <c r="A68" s="9">
        <v>67</v>
      </c>
      <c r="B68" s="10" t="s">
        <v>178</v>
      </c>
      <c r="C68" s="10" t="s">
        <v>178</v>
      </c>
      <c r="D68" s="4" t="s">
        <v>179</v>
      </c>
      <c r="E68" s="10">
        <v>4.0931600000000001</v>
      </c>
      <c r="F68" s="10">
        <v>5.0032899999999998</v>
      </c>
      <c r="G68" s="10">
        <v>2.5025539999999999</v>
      </c>
      <c r="H68" s="10">
        <v>1.6515850000000001</v>
      </c>
      <c r="I68" s="10">
        <v>0.86252600000000001</v>
      </c>
      <c r="J68" s="10">
        <v>0.86265499999999995</v>
      </c>
      <c r="K68" s="9">
        <v>2.4252926326112555E-2</v>
      </c>
      <c r="L68" s="9">
        <v>3.9456253276809974E-2</v>
      </c>
      <c r="M68" s="9">
        <v>-1.7802868138751833</v>
      </c>
    </row>
    <row r="69" spans="1:13" s="11" customFormat="1" ht="18" customHeight="1" x14ac:dyDescent="0.2">
      <c r="A69" s="9">
        <v>68</v>
      </c>
      <c r="B69" s="10" t="s">
        <v>180</v>
      </c>
      <c r="C69" s="10" t="s">
        <v>180</v>
      </c>
      <c r="D69" s="4" t="s">
        <v>181</v>
      </c>
      <c r="E69" s="10">
        <v>0.807917</v>
      </c>
      <c r="F69" s="10">
        <v>0.85960300000000001</v>
      </c>
      <c r="G69" s="10">
        <v>0.80216600000000005</v>
      </c>
      <c r="H69" s="10">
        <v>0.75946400000000003</v>
      </c>
      <c r="I69" s="10">
        <v>0.69010000000000005</v>
      </c>
      <c r="J69" s="10">
        <v>0.73252899999999999</v>
      </c>
      <c r="K69" s="9">
        <v>2.4420932859053703E-2</v>
      </c>
      <c r="L69" s="9">
        <v>3.9145318847600793E-2</v>
      </c>
      <c r="M69" s="9">
        <v>-0.17861503671102388</v>
      </c>
    </row>
    <row r="70" spans="1:13" s="11" customFormat="1" ht="18" customHeight="1" x14ac:dyDescent="0.2">
      <c r="A70" s="9">
        <v>69</v>
      </c>
      <c r="B70" s="10" t="s">
        <v>182</v>
      </c>
      <c r="C70" s="10" t="s">
        <v>183</v>
      </c>
      <c r="D70" s="4" t="s">
        <v>184</v>
      </c>
      <c r="E70" s="10">
        <v>0.61178999999999994</v>
      </c>
      <c r="F70" s="10">
        <v>0.68544400000000005</v>
      </c>
      <c r="G70" s="10">
        <v>0.64517400000000003</v>
      </c>
      <c r="H70" s="10">
        <v>0.55981899999999996</v>
      </c>
      <c r="I70" s="10">
        <v>0.42402099999999998</v>
      </c>
      <c r="J70" s="10">
        <v>0.41170499999999999</v>
      </c>
      <c r="K70" s="9">
        <v>2.4787637940976756E-2</v>
      </c>
      <c r="L70" s="9">
        <v>3.915728312415169E-2</v>
      </c>
      <c r="M70" s="9">
        <v>-0.47701762307197321</v>
      </c>
    </row>
    <row r="71" spans="1:13" s="11" customFormat="1" ht="18" customHeight="1" x14ac:dyDescent="0.2">
      <c r="A71" s="9">
        <v>70</v>
      </c>
      <c r="B71" s="10" t="s">
        <v>185</v>
      </c>
      <c r="C71" s="10" t="s">
        <v>185</v>
      </c>
      <c r="D71" s="4" t="s">
        <v>186</v>
      </c>
      <c r="E71" s="10">
        <v>1.20214</v>
      </c>
      <c r="F71" s="10">
        <v>1.251193</v>
      </c>
      <c r="G71" s="10">
        <v>1.2986629999999999</v>
      </c>
      <c r="H71" s="10">
        <v>1.452718</v>
      </c>
      <c r="I71" s="10">
        <v>1.775196</v>
      </c>
      <c r="J71" s="10">
        <v>1.55555</v>
      </c>
      <c r="K71" s="9">
        <v>2.5599260283013597E-2</v>
      </c>
      <c r="L71" s="9">
        <v>3.9861705297835455E-2</v>
      </c>
      <c r="M71" s="9">
        <v>0.35039745093683339</v>
      </c>
    </row>
    <row r="72" spans="1:13" s="11" customFormat="1" ht="18" customHeight="1" x14ac:dyDescent="0.2">
      <c r="A72" s="9">
        <v>71</v>
      </c>
      <c r="B72" s="10" t="s">
        <v>187</v>
      </c>
      <c r="C72" s="10" t="s">
        <v>188</v>
      </c>
      <c r="D72" s="4" t="s">
        <v>189</v>
      </c>
      <c r="E72" s="10">
        <v>0.81698800000000005</v>
      </c>
      <c r="F72" s="10">
        <v>0.80507600000000001</v>
      </c>
      <c r="G72" s="10">
        <v>0.817249</v>
      </c>
      <c r="H72" s="10">
        <v>0.84236299999999997</v>
      </c>
      <c r="I72" s="10">
        <v>0.88999700000000004</v>
      </c>
      <c r="J72" s="10">
        <v>0.90415500000000004</v>
      </c>
      <c r="K72" s="9">
        <v>2.6326904147327527E-2</v>
      </c>
      <c r="L72" s="9">
        <v>4.0417359888150706E-2</v>
      </c>
      <c r="M72" s="9">
        <v>0.11215731554581963</v>
      </c>
    </row>
    <row r="73" spans="1:13" s="11" customFormat="1" ht="18" customHeight="1" x14ac:dyDescent="0.2">
      <c r="A73" s="9">
        <v>72</v>
      </c>
      <c r="B73" s="10" t="s">
        <v>190</v>
      </c>
      <c r="C73" s="10" t="s">
        <v>139</v>
      </c>
      <c r="D73" s="4" t="s">
        <v>191</v>
      </c>
      <c r="E73" s="10">
        <v>1.3742289999999999</v>
      </c>
      <c r="F73" s="10">
        <v>1.5136780000000001</v>
      </c>
      <c r="G73" s="10">
        <v>1.2018819999999999</v>
      </c>
      <c r="H73" s="10">
        <v>1.067647</v>
      </c>
      <c r="I73" s="10">
        <v>0.89423600000000003</v>
      </c>
      <c r="J73" s="10">
        <v>0.70575399999999999</v>
      </c>
      <c r="K73" s="9">
        <v>2.6427421157105224E-2</v>
      </c>
      <c r="L73" s="9">
        <v>4.0008179251728747E-2</v>
      </c>
      <c r="M73" s="9">
        <v>-0.61646404925347309</v>
      </c>
    </row>
    <row r="74" spans="1:13" s="11" customFormat="1" ht="18" customHeight="1" x14ac:dyDescent="0.2">
      <c r="A74" s="9">
        <v>73</v>
      </c>
      <c r="B74" s="10" t="s">
        <v>192</v>
      </c>
      <c r="C74" s="10" t="s">
        <v>192</v>
      </c>
      <c r="D74" s="4" t="s">
        <v>193</v>
      </c>
      <c r="E74" s="10">
        <v>7.0410959999999996</v>
      </c>
      <c r="F74" s="10">
        <v>7.9395100000000003</v>
      </c>
      <c r="G74" s="10">
        <v>6.8331460000000002</v>
      </c>
      <c r="H74" s="10">
        <v>5.7842099999999999</v>
      </c>
      <c r="I74" s="10">
        <v>4.6769559999999997</v>
      </c>
      <c r="J74" s="10">
        <v>3.3618839999999999</v>
      </c>
      <c r="K74" s="9">
        <v>2.6700901825446283E-2</v>
      </c>
      <c r="L74" s="9">
        <v>3.9868469848954036E-2</v>
      </c>
      <c r="M74" s="9">
        <v>-0.65816196149310013</v>
      </c>
    </row>
    <row r="75" spans="1:13" s="11" customFormat="1" ht="18" customHeight="1" x14ac:dyDescent="0.2">
      <c r="A75" s="9">
        <v>74</v>
      </c>
      <c r="B75" s="10" t="s">
        <v>194</v>
      </c>
      <c r="C75" s="10" t="s">
        <v>195</v>
      </c>
      <c r="D75" s="4" t="s">
        <v>196</v>
      </c>
      <c r="E75" s="10">
        <v>0.93718100000000004</v>
      </c>
      <c r="F75" s="10">
        <v>0.92124700000000004</v>
      </c>
      <c r="G75" s="10">
        <v>0.88870700000000002</v>
      </c>
      <c r="H75" s="10">
        <v>0.86180900000000005</v>
      </c>
      <c r="I75" s="10">
        <v>0.77780499999999997</v>
      </c>
      <c r="J75" s="10">
        <v>0.76623600000000003</v>
      </c>
      <c r="K75" s="9">
        <v>2.6929572180275779E-2</v>
      </c>
      <c r="L75" s="9">
        <v>3.9666531995271079E-2</v>
      </c>
      <c r="M75" s="9">
        <v>-0.19138111309975717</v>
      </c>
    </row>
    <row r="76" spans="1:13" s="11" customFormat="1" ht="18" customHeight="1" x14ac:dyDescent="0.2">
      <c r="A76" s="9">
        <v>75</v>
      </c>
      <c r="B76" s="10" t="s">
        <v>197</v>
      </c>
      <c r="C76" s="10" t="s">
        <v>197</v>
      </c>
      <c r="D76" s="4" t="s">
        <v>198</v>
      </c>
      <c r="E76" s="10">
        <v>0.92703999999999998</v>
      </c>
      <c r="F76" s="10">
        <v>0.92315499999999995</v>
      </c>
      <c r="G76" s="10">
        <v>0.92816600000000005</v>
      </c>
      <c r="H76" s="10">
        <v>0.96022700000000005</v>
      </c>
      <c r="I76" s="10">
        <v>1.0358000000000001</v>
      </c>
      <c r="J76" s="10">
        <v>1.028259</v>
      </c>
      <c r="K76" s="9">
        <v>2.7173080397259627E-2</v>
      </c>
      <c r="L76" s="9">
        <v>3.9491543510683992E-2</v>
      </c>
      <c r="M76" s="9">
        <v>0.12236051368309228</v>
      </c>
    </row>
    <row r="77" spans="1:13" s="11" customFormat="1" ht="18" customHeight="1" x14ac:dyDescent="0.2">
      <c r="A77" s="9">
        <v>76</v>
      </c>
      <c r="B77" s="10" t="s">
        <v>199</v>
      </c>
      <c r="C77" s="10" t="s">
        <v>200</v>
      </c>
      <c r="D77" s="4" t="s">
        <v>201</v>
      </c>
      <c r="E77" s="10">
        <v>0.59248000000000001</v>
      </c>
      <c r="F77" s="10">
        <v>0.61267000000000005</v>
      </c>
      <c r="G77" s="10">
        <v>0.61335200000000001</v>
      </c>
      <c r="H77" s="10">
        <v>0.62646199999999996</v>
      </c>
      <c r="I77" s="10">
        <v>0.64988599999999996</v>
      </c>
      <c r="J77" s="10">
        <v>0.64071999999999996</v>
      </c>
      <c r="K77" s="9">
        <v>2.7249149849433409E-2</v>
      </c>
      <c r="L77" s="9">
        <v>3.9081017547213701E-2</v>
      </c>
      <c r="M77" s="9">
        <v>7.6150999029847843E-2</v>
      </c>
    </row>
    <row r="78" spans="1:13" s="11" customFormat="1" ht="18" customHeight="1" x14ac:dyDescent="0.2">
      <c r="A78" s="9">
        <v>77</v>
      </c>
      <c r="B78" s="10" t="s">
        <v>202</v>
      </c>
      <c r="C78" s="10" t="s">
        <v>203</v>
      </c>
      <c r="D78" s="4" t="s">
        <v>204</v>
      </c>
      <c r="E78" s="10">
        <v>1.432196</v>
      </c>
      <c r="F78" s="10">
        <v>1.728612</v>
      </c>
      <c r="G78" s="10">
        <v>1.462288</v>
      </c>
      <c r="H78" s="10">
        <v>1.123453</v>
      </c>
      <c r="I78" s="10">
        <v>1.2293499999999999</v>
      </c>
      <c r="J78" s="10">
        <v>0.90713600000000005</v>
      </c>
      <c r="K78" s="9">
        <v>2.728239573444766E-2</v>
      </c>
      <c r="L78" s="9">
        <v>3.8620534221490845E-2</v>
      </c>
      <c r="M78" s="9">
        <v>-0.50401435189808996</v>
      </c>
    </row>
    <row r="79" spans="1:13" s="11" customFormat="1" ht="18" customHeight="1" x14ac:dyDescent="0.2">
      <c r="A79" s="9">
        <v>78</v>
      </c>
      <c r="B79" s="10" t="s">
        <v>205</v>
      </c>
      <c r="C79" s="10" t="s">
        <v>206</v>
      </c>
      <c r="D79" s="4" t="s">
        <v>207</v>
      </c>
      <c r="E79" s="10">
        <v>1.0284629999999999</v>
      </c>
      <c r="F79" s="10">
        <v>1.0192589999999999</v>
      </c>
      <c r="G79" s="10">
        <v>0.99448400000000003</v>
      </c>
      <c r="H79" s="10">
        <v>0.95576000000000005</v>
      </c>
      <c r="I79" s="10">
        <v>0.91935900000000004</v>
      </c>
      <c r="J79" s="10">
        <v>0.97405799999999998</v>
      </c>
      <c r="K79" s="9">
        <v>2.7665740353243692E-2</v>
      </c>
      <c r="L79" s="9">
        <v>3.8661098698763621E-2</v>
      </c>
      <c r="M79" s="9">
        <v>-9.4572597769829986E-2</v>
      </c>
    </row>
    <row r="80" spans="1:13" s="11" customFormat="1" ht="18" customHeight="1" x14ac:dyDescent="0.2">
      <c r="A80" s="9">
        <v>79</v>
      </c>
      <c r="B80" s="10" t="s">
        <v>208</v>
      </c>
      <c r="C80" s="10" t="s">
        <v>209</v>
      </c>
      <c r="D80" s="4" t="s">
        <v>210</v>
      </c>
      <c r="E80" s="10">
        <v>1.0194559999999999</v>
      </c>
      <c r="F80" s="10">
        <v>1.018964</v>
      </c>
      <c r="G80" s="10">
        <v>1.0455140000000001</v>
      </c>
      <c r="H80" s="10">
        <v>1.0885499999999999</v>
      </c>
      <c r="I80" s="10">
        <v>1.190709</v>
      </c>
      <c r="J80" s="10">
        <v>1.221875</v>
      </c>
      <c r="K80" s="9">
        <v>2.7923157775706118E-2</v>
      </c>
      <c r="L80" s="9">
        <v>3.8526888576607174E-2</v>
      </c>
      <c r="M80" s="9">
        <v>0.18305038941705168</v>
      </c>
    </row>
    <row r="81" spans="1:13" s="11" customFormat="1" ht="18" customHeight="1" x14ac:dyDescent="0.2">
      <c r="A81" s="9">
        <v>80</v>
      </c>
      <c r="B81" s="10" t="s">
        <v>211</v>
      </c>
      <c r="C81" s="10" t="s">
        <v>211</v>
      </c>
      <c r="D81" s="4" t="s">
        <v>212</v>
      </c>
      <c r="E81" s="10">
        <v>1.0122869999999999</v>
      </c>
      <c r="F81" s="10">
        <v>1.021155</v>
      </c>
      <c r="G81" s="10">
        <v>1.033388</v>
      </c>
      <c r="H81" s="10">
        <v>1.0491140000000001</v>
      </c>
      <c r="I81" s="10">
        <v>1.080478</v>
      </c>
      <c r="J81" s="10">
        <v>1.1006279999999999</v>
      </c>
      <c r="K81" s="9">
        <v>2.8189198825542345E-2</v>
      </c>
      <c r="L81" s="9">
        <v>3.8407783399801443E-2</v>
      </c>
      <c r="M81" s="9">
        <v>7.4884228036709494E-2</v>
      </c>
    </row>
    <row r="82" spans="1:13" s="11" customFormat="1" ht="18" customHeight="1" x14ac:dyDescent="0.2">
      <c r="A82" s="9">
        <v>81</v>
      </c>
      <c r="B82" s="10" t="s">
        <v>213</v>
      </c>
      <c r="C82" s="10" t="s">
        <v>214</v>
      </c>
      <c r="D82" s="4" t="s">
        <v>215</v>
      </c>
      <c r="E82" s="10">
        <v>0.99810900000000002</v>
      </c>
      <c r="F82" s="10">
        <v>0.97653299999999998</v>
      </c>
      <c r="G82" s="10">
        <v>1.006286</v>
      </c>
      <c r="H82" s="10">
        <v>1.023031</v>
      </c>
      <c r="I82" s="10">
        <v>1.069221</v>
      </c>
      <c r="J82" s="10">
        <v>1.050794</v>
      </c>
      <c r="K82" s="9">
        <v>2.8356700021152804E-2</v>
      </c>
      <c r="L82" s="9">
        <v>3.81590160778476E-2</v>
      </c>
      <c r="M82" s="9">
        <v>7.6401857291667583E-2</v>
      </c>
    </row>
    <row r="83" spans="1:13" s="11" customFormat="1" ht="18" customHeight="1" x14ac:dyDescent="0.2">
      <c r="A83" s="9">
        <v>82</v>
      </c>
      <c r="B83" s="10" t="s">
        <v>216</v>
      </c>
      <c r="C83" s="10" t="s">
        <v>217</v>
      </c>
      <c r="D83" s="4" t="s">
        <v>218</v>
      </c>
      <c r="E83" s="10">
        <v>0.96719100000000002</v>
      </c>
      <c r="F83" s="10">
        <v>1.135632</v>
      </c>
      <c r="G83" s="10">
        <v>1.0291729999999999</v>
      </c>
      <c r="H83" s="10">
        <v>1.205519</v>
      </c>
      <c r="I83" s="10">
        <v>1.283032</v>
      </c>
      <c r="J83" s="10">
        <v>1.4015789999999999</v>
      </c>
      <c r="K83" s="9">
        <v>2.8402968184819525E-2</v>
      </c>
      <c r="L83" s="9">
        <v>3.7755165026162538E-2</v>
      </c>
      <c r="M83" s="9">
        <v>0.312735997759437</v>
      </c>
    </row>
    <row r="84" spans="1:13" s="11" customFormat="1" ht="18" customHeight="1" x14ac:dyDescent="0.2">
      <c r="A84" s="9">
        <v>83</v>
      </c>
      <c r="B84" s="10" t="s">
        <v>219</v>
      </c>
      <c r="C84" s="10" t="s">
        <v>220</v>
      </c>
      <c r="D84" s="4" t="s">
        <v>221</v>
      </c>
      <c r="E84" s="10">
        <v>1.224126</v>
      </c>
      <c r="F84" s="10">
        <v>1.3277760000000001</v>
      </c>
      <c r="G84" s="10">
        <v>1.325469</v>
      </c>
      <c r="H84" s="10">
        <v>1.127413</v>
      </c>
      <c r="I84" s="10">
        <v>0.78308699999999998</v>
      </c>
      <c r="J84" s="10">
        <v>0.87700299999999998</v>
      </c>
      <c r="K84" s="9">
        <v>2.8447234205177134E-2</v>
      </c>
      <c r="L84" s="9">
        <v>3.7358416004389251E-2</v>
      </c>
      <c r="M84" s="9">
        <v>-0.47610542593695671</v>
      </c>
    </row>
    <row r="85" spans="1:13" s="11" customFormat="1" ht="18" customHeight="1" x14ac:dyDescent="0.2">
      <c r="A85" s="9">
        <v>84</v>
      </c>
      <c r="B85" s="10" t="s">
        <v>222</v>
      </c>
      <c r="C85" s="10" t="s">
        <v>223</v>
      </c>
      <c r="D85" s="4" t="s">
        <v>224</v>
      </c>
      <c r="E85" s="10">
        <v>1.291269</v>
      </c>
      <c r="F85" s="10">
        <v>1.2316119999999999</v>
      </c>
      <c r="G85" s="10">
        <v>1.239563</v>
      </c>
      <c r="H85" s="10">
        <v>1.151138</v>
      </c>
      <c r="I85" s="10">
        <v>1.0375920000000001</v>
      </c>
      <c r="J85" s="10">
        <v>1.1506190000000001</v>
      </c>
      <c r="K85" s="9">
        <v>2.8655124949890726E-2</v>
      </c>
      <c r="L85" s="9">
        <v>3.7183435946882018E-2</v>
      </c>
      <c r="M85" s="9">
        <v>-0.17210322969996236</v>
      </c>
    </row>
    <row r="86" spans="1:13" s="11" customFormat="1" ht="18" customHeight="1" x14ac:dyDescent="0.2">
      <c r="A86" s="9">
        <v>85</v>
      </c>
      <c r="B86" s="10" t="s">
        <v>225</v>
      </c>
      <c r="C86" s="10" t="s">
        <v>226</v>
      </c>
      <c r="D86" s="4" t="s">
        <v>227</v>
      </c>
      <c r="E86" s="10">
        <v>1.327332</v>
      </c>
      <c r="F86" s="10">
        <v>1.426453</v>
      </c>
      <c r="G86" s="10">
        <v>1.327815</v>
      </c>
      <c r="H86" s="10">
        <v>1.4921990000000001</v>
      </c>
      <c r="I86" s="10">
        <v>1.6116950000000001</v>
      </c>
      <c r="J86" s="10">
        <v>1.7230859999999999</v>
      </c>
      <c r="K86" s="9">
        <v>2.8810172529149726E-2</v>
      </c>
      <c r="L86" s="9">
        <v>3.6944809478556703E-2</v>
      </c>
      <c r="M86" s="9">
        <v>0.2419860451118018</v>
      </c>
    </row>
    <row r="87" spans="1:13" s="11" customFormat="1" ht="18" customHeight="1" x14ac:dyDescent="0.2">
      <c r="A87" s="9">
        <v>86</v>
      </c>
      <c r="B87" s="10" t="s">
        <v>228</v>
      </c>
      <c r="C87" s="10" t="s">
        <v>229</v>
      </c>
      <c r="D87" s="4" t="s">
        <v>230</v>
      </c>
      <c r="E87" s="10">
        <v>0.16747200000000001</v>
      </c>
      <c r="F87" s="10">
        <v>0.156414</v>
      </c>
      <c r="G87" s="10">
        <v>0.18262600000000001</v>
      </c>
      <c r="H87" s="10">
        <v>0.147226</v>
      </c>
      <c r="I87" s="10">
        <v>0.12939999999999999</v>
      </c>
      <c r="J87" s="10">
        <v>0.120508</v>
      </c>
      <c r="K87" s="9">
        <v>2.8936685085617704E-2</v>
      </c>
      <c r="L87" s="9">
        <v>3.6675565980608484E-2</v>
      </c>
      <c r="M87" s="9">
        <v>-0.35097056875152022</v>
      </c>
    </row>
    <row r="88" spans="1:13" s="11" customFormat="1" ht="18" customHeight="1" x14ac:dyDescent="0.2">
      <c r="A88" s="9">
        <v>87</v>
      </c>
      <c r="B88" s="10" t="s">
        <v>231</v>
      </c>
      <c r="C88" s="10" t="s">
        <v>232</v>
      </c>
      <c r="D88" s="4" t="s">
        <v>233</v>
      </c>
      <c r="E88" s="10">
        <v>1.1272249999999999</v>
      </c>
      <c r="F88" s="10">
        <v>1.016796</v>
      </c>
      <c r="G88" s="10">
        <v>1.1522330000000001</v>
      </c>
      <c r="H88" s="10">
        <v>0.93063399999999996</v>
      </c>
      <c r="I88" s="10">
        <v>0.79211500000000001</v>
      </c>
      <c r="J88" s="10">
        <v>0.63402400000000003</v>
      </c>
      <c r="K88" s="9">
        <v>3.0283002787353394E-2</v>
      </c>
      <c r="L88" s="9">
        <v>3.7940773607143909E-2</v>
      </c>
      <c r="M88" s="9">
        <v>-0.48401460922772233</v>
      </c>
    </row>
    <row r="89" spans="1:13" s="11" customFormat="1" ht="18" customHeight="1" x14ac:dyDescent="0.2">
      <c r="A89" s="9">
        <v>88</v>
      </c>
      <c r="B89" s="10" t="s">
        <v>234</v>
      </c>
      <c r="C89" s="10" t="s">
        <v>235</v>
      </c>
      <c r="D89" s="4" t="s">
        <v>236</v>
      </c>
      <c r="E89" s="10">
        <v>1.610697</v>
      </c>
      <c r="F89" s="10">
        <v>2.0167099999999998</v>
      </c>
      <c r="G89" s="10">
        <v>1.5767519999999999</v>
      </c>
      <c r="H89" s="10">
        <v>1.311609</v>
      </c>
      <c r="I89" s="10">
        <v>1.152741</v>
      </c>
      <c r="J89" s="10">
        <v>0.85768900000000003</v>
      </c>
      <c r="K89" s="9">
        <v>3.1890607869662586E-2</v>
      </c>
      <c r="L89" s="9">
        <v>3.9500866565832064E-2</v>
      </c>
      <c r="M89" s="9">
        <v>-0.64759603033144542</v>
      </c>
    </row>
    <row r="90" spans="1:13" s="11" customFormat="1" ht="18" customHeight="1" x14ac:dyDescent="0.2">
      <c r="A90" s="9">
        <v>89</v>
      </c>
      <c r="B90" s="10" t="s">
        <v>237</v>
      </c>
      <c r="C90" s="10" t="s">
        <v>238</v>
      </c>
      <c r="D90" s="4" t="s">
        <v>239</v>
      </c>
      <c r="E90" s="10">
        <v>1.569218</v>
      </c>
      <c r="F90" s="10">
        <v>1.7320770000000001</v>
      </c>
      <c r="G90" s="10">
        <v>1.7119200000000001</v>
      </c>
      <c r="H90" s="10">
        <v>1.5251600000000001</v>
      </c>
      <c r="I90" s="10">
        <v>1.282141</v>
      </c>
      <c r="J90" s="10">
        <v>1.276381</v>
      </c>
      <c r="K90" s="9">
        <v>3.2757970541653081E-2</v>
      </c>
      <c r="L90" s="9">
        <v>4.0119312236406579E-2</v>
      </c>
      <c r="M90" s="9">
        <v>-0.2958655811793649</v>
      </c>
    </row>
    <row r="91" spans="1:13" s="11" customFormat="1" ht="18" customHeight="1" x14ac:dyDescent="0.2">
      <c r="A91" s="9">
        <v>90</v>
      </c>
      <c r="B91" s="10" t="s">
        <v>240</v>
      </c>
      <c r="C91" s="10" t="s">
        <v>241</v>
      </c>
      <c r="D91" s="4" t="s">
        <v>242</v>
      </c>
      <c r="E91" s="10">
        <v>1.7922279999999999</v>
      </c>
      <c r="F91" s="10">
        <v>1.8473189999999999</v>
      </c>
      <c r="G91" s="10">
        <v>1.8812089999999999</v>
      </c>
      <c r="H91" s="10">
        <v>2.1380889999999999</v>
      </c>
      <c r="I91" s="10">
        <v>2.9187970000000001</v>
      </c>
      <c r="J91" s="10">
        <v>2.9092799999999999</v>
      </c>
      <c r="K91" s="9">
        <v>3.4995273183424123E-2</v>
      </c>
      <c r="L91" s="9">
        <v>4.238316418881366E-2</v>
      </c>
      <c r="M91" s="9">
        <v>0.5290197031126237</v>
      </c>
    </row>
    <row r="92" spans="1:13" s="11" customFormat="1" ht="18" customHeight="1" x14ac:dyDescent="0.2">
      <c r="A92" s="9">
        <v>91</v>
      </c>
      <c r="B92" s="10" t="s">
        <v>243</v>
      </c>
      <c r="C92" s="10" t="s">
        <v>244</v>
      </c>
      <c r="D92" s="4" t="s">
        <v>245</v>
      </c>
      <c r="E92" s="10">
        <v>1.606187</v>
      </c>
      <c r="F92" s="10">
        <v>1.4393659999999999</v>
      </c>
      <c r="G92" s="10">
        <v>1.4965740000000001</v>
      </c>
      <c r="H92" s="10">
        <v>1.0104630000000001</v>
      </c>
      <c r="I92" s="10">
        <v>1.351483</v>
      </c>
      <c r="J92" s="10">
        <v>1.1396569999999999</v>
      </c>
      <c r="K92" s="9">
        <v>3.5172252966701394E-2</v>
      </c>
      <c r="L92" s="9">
        <v>4.2129401905169797E-2</v>
      </c>
      <c r="M92" s="9">
        <v>-0.37535251991857005</v>
      </c>
    </row>
    <row r="93" spans="1:13" s="11" customFormat="1" ht="18" customHeight="1" x14ac:dyDescent="0.2">
      <c r="A93" s="9">
        <v>92</v>
      </c>
      <c r="B93" s="10" t="s">
        <v>246</v>
      </c>
      <c r="C93" s="10" t="s">
        <v>246</v>
      </c>
      <c r="D93" s="4" t="s">
        <v>247</v>
      </c>
      <c r="E93" s="10">
        <v>0.552427</v>
      </c>
      <c r="F93" s="10">
        <v>0.57339600000000002</v>
      </c>
      <c r="G93" s="10">
        <v>0.53640699999999997</v>
      </c>
      <c r="H93" s="10">
        <v>0.52098</v>
      </c>
      <c r="I93" s="10">
        <v>0.46215400000000001</v>
      </c>
      <c r="J93" s="10">
        <v>0.49113000000000001</v>
      </c>
      <c r="K93" s="9">
        <v>3.550162423861826E-2</v>
      </c>
      <c r="L93" s="9">
        <v>4.2061706978362937E-2</v>
      </c>
      <c r="M93" s="9">
        <v>-0.1731251247954935</v>
      </c>
    </row>
    <row r="94" spans="1:13" s="11" customFormat="1" ht="18" customHeight="1" x14ac:dyDescent="0.2">
      <c r="A94" s="9">
        <v>93</v>
      </c>
      <c r="B94" s="10" t="s">
        <v>248</v>
      </c>
      <c r="C94" s="10" t="s">
        <v>249</v>
      </c>
      <c r="D94" s="4" t="s">
        <v>250</v>
      </c>
      <c r="E94" s="10">
        <v>0.78382300000000005</v>
      </c>
      <c r="F94" s="10">
        <v>0.79459400000000002</v>
      </c>
      <c r="G94" s="10">
        <v>0.80155900000000002</v>
      </c>
      <c r="H94" s="10">
        <v>0.80713599999999996</v>
      </c>
      <c r="I94" s="10">
        <v>0.810724</v>
      </c>
      <c r="J94" s="10">
        <v>0.81604699999999997</v>
      </c>
      <c r="K94" s="9">
        <v>3.5716985108233332E-2</v>
      </c>
      <c r="L94" s="9">
        <v>4.1861842761262723E-2</v>
      </c>
      <c r="M94" s="9">
        <v>3.2327018207582624E-2</v>
      </c>
    </row>
    <row r="95" spans="1:13" s="11" customFormat="1" ht="18" customHeight="1" x14ac:dyDescent="0.2">
      <c r="A95" s="9">
        <v>94</v>
      </c>
      <c r="B95" s="10" t="s">
        <v>251</v>
      </c>
      <c r="C95" s="10" t="s">
        <v>251</v>
      </c>
      <c r="D95" s="4" t="s">
        <v>252</v>
      </c>
      <c r="E95" s="10">
        <v>1.122098</v>
      </c>
      <c r="F95" s="10">
        <v>1.2487680000000001</v>
      </c>
      <c r="G95" s="10">
        <v>1.286348</v>
      </c>
      <c r="H95" s="10">
        <v>1.3973930000000001</v>
      </c>
      <c r="I95" s="10">
        <v>1.4594050000000001</v>
      </c>
      <c r="J95" s="10">
        <v>1.3495539999999999</v>
      </c>
      <c r="K95" s="9">
        <v>3.6116037037622076E-2</v>
      </c>
      <c r="L95" s="9">
        <v>4.1879234437242618E-2</v>
      </c>
      <c r="M95" s="9">
        <v>0.20182453640857007</v>
      </c>
    </row>
    <row r="96" spans="1:13" s="11" customFormat="1" ht="18" customHeight="1" x14ac:dyDescent="0.2">
      <c r="A96" s="9">
        <v>95</v>
      </c>
      <c r="B96" s="10" t="s">
        <v>253</v>
      </c>
      <c r="C96" s="10" t="s">
        <v>254</v>
      </c>
      <c r="D96" s="4" t="s">
        <v>255</v>
      </c>
      <c r="E96" s="10">
        <v>1.266297</v>
      </c>
      <c r="F96" s="10">
        <v>1.2536700000000001</v>
      </c>
      <c r="G96" s="10">
        <v>1.28146</v>
      </c>
      <c r="H96" s="10">
        <v>1.2245159999999999</v>
      </c>
      <c r="I96" s="10">
        <v>1.120093</v>
      </c>
      <c r="J96" s="10">
        <v>1.111998</v>
      </c>
      <c r="K96" s="9">
        <v>3.6323220428393928E-2</v>
      </c>
      <c r="L96" s="9">
        <v>4.1676116070473036E-2</v>
      </c>
      <c r="M96" s="9">
        <v>-0.13718450154463313</v>
      </c>
    </row>
    <row r="97" spans="1:13" s="11" customFormat="1" ht="18" customHeight="1" x14ac:dyDescent="0.2">
      <c r="A97" s="9">
        <v>96</v>
      </c>
      <c r="B97" s="10" t="s">
        <v>256</v>
      </c>
      <c r="C97" s="10" t="s">
        <v>257</v>
      </c>
      <c r="D97" s="4" t="s">
        <v>258</v>
      </c>
      <c r="E97" s="10">
        <v>0.97006599999999998</v>
      </c>
      <c r="F97" s="10">
        <v>1.0239799999999999</v>
      </c>
      <c r="G97" s="10">
        <v>1.024081</v>
      </c>
      <c r="H97" s="10">
        <v>1.1137280000000001</v>
      </c>
      <c r="I97" s="10">
        <v>1.04864</v>
      </c>
      <c r="J97" s="10">
        <v>1.109019</v>
      </c>
      <c r="K97" s="9">
        <v>3.7775958218658805E-2</v>
      </c>
      <c r="L97" s="9">
        <v>4.2891452560768852E-2</v>
      </c>
      <c r="M97" s="9">
        <v>0.11624892368016242</v>
      </c>
    </row>
    <row r="98" spans="1:13" s="11" customFormat="1" ht="18" customHeight="1" x14ac:dyDescent="0.2">
      <c r="A98" s="9">
        <v>97</v>
      </c>
      <c r="B98" s="10" t="s">
        <v>259</v>
      </c>
      <c r="C98" s="10" t="s">
        <v>259</v>
      </c>
      <c r="D98" s="4" t="s">
        <v>260</v>
      </c>
      <c r="E98" s="10">
        <v>0.88264200000000004</v>
      </c>
      <c r="F98" s="10">
        <v>0.90550200000000003</v>
      </c>
      <c r="G98" s="10">
        <v>0.85192000000000001</v>
      </c>
      <c r="H98" s="10">
        <v>0.83683799999999997</v>
      </c>
      <c r="I98" s="10">
        <v>0.76744800000000002</v>
      </c>
      <c r="J98" s="10">
        <v>0.80351099999999998</v>
      </c>
      <c r="K98" s="9">
        <v>3.7857460728096232E-2</v>
      </c>
      <c r="L98" s="9">
        <v>4.2540857931572057E-2</v>
      </c>
      <c r="M98" s="9">
        <v>-0.1328591391612933</v>
      </c>
    </row>
    <row r="99" spans="1:13" s="11" customFormat="1" ht="18" customHeight="1" x14ac:dyDescent="0.2">
      <c r="A99" s="9">
        <v>98</v>
      </c>
      <c r="B99" s="10" t="s">
        <v>261</v>
      </c>
      <c r="C99" s="10" t="s">
        <v>261</v>
      </c>
      <c r="D99" s="4" t="s">
        <v>262</v>
      </c>
      <c r="E99" s="10">
        <v>1.14537</v>
      </c>
      <c r="F99" s="10">
        <v>1.161292</v>
      </c>
      <c r="G99" s="10">
        <v>1.1622570000000001</v>
      </c>
      <c r="H99" s="10">
        <v>1.191079</v>
      </c>
      <c r="I99" s="10">
        <v>1.2936270000000001</v>
      </c>
      <c r="J99" s="10">
        <v>1.2798179999999999</v>
      </c>
      <c r="K99" s="9">
        <v>3.9039082769675992E-2</v>
      </c>
      <c r="L99" s="9">
        <v>4.3421020631578398E-2</v>
      </c>
      <c r="M99" s="9">
        <v>0.11798130308168266</v>
      </c>
    </row>
    <row r="100" spans="1:13" s="11" customFormat="1" ht="18" customHeight="1" x14ac:dyDescent="0.2">
      <c r="A100" s="9">
        <v>99</v>
      </c>
      <c r="B100" s="10" t="s">
        <v>263</v>
      </c>
      <c r="C100" s="10" t="s">
        <v>264</v>
      </c>
      <c r="D100" s="4" t="s">
        <v>265</v>
      </c>
      <c r="E100" s="10">
        <v>0.89019499999999996</v>
      </c>
      <c r="F100" s="10">
        <v>0.89013799999999998</v>
      </c>
      <c r="G100" s="10">
        <v>0.915018</v>
      </c>
      <c r="H100" s="10">
        <v>1.1371789999999999</v>
      </c>
      <c r="I100" s="10">
        <v>1.894997</v>
      </c>
      <c r="J100" s="10">
        <v>1.6842680000000001</v>
      </c>
      <c r="K100" s="9">
        <v>4.0691486137125789E-2</v>
      </c>
      <c r="L100" s="9">
        <v>4.4801737262087991E-2</v>
      </c>
      <c r="M100" s="9">
        <v>0.80722637911693751</v>
      </c>
    </row>
    <row r="101" spans="1:13" s="11" customFormat="1" ht="18" customHeight="1" x14ac:dyDescent="0.2">
      <c r="A101" s="9">
        <v>100</v>
      </c>
      <c r="B101" s="10" t="s">
        <v>266</v>
      </c>
      <c r="C101" s="10" t="s">
        <v>267</v>
      </c>
      <c r="D101" s="4" t="s">
        <v>268</v>
      </c>
      <c r="E101" s="10">
        <v>0.99050000000000005</v>
      </c>
      <c r="F101" s="10">
        <v>0.96907900000000002</v>
      </c>
      <c r="G101" s="10">
        <v>0.96380699999999997</v>
      </c>
      <c r="H101" s="10">
        <v>0.90948600000000002</v>
      </c>
      <c r="I101" s="10">
        <v>0.71747000000000005</v>
      </c>
      <c r="J101" s="10">
        <v>0.70347000000000004</v>
      </c>
      <c r="K101" s="9">
        <v>4.1895612686577571E-2</v>
      </c>
      <c r="L101" s="9">
        <v>4.5666217828369549E-2</v>
      </c>
      <c r="M101" s="9">
        <v>-0.32704663077514268</v>
      </c>
    </row>
    <row r="102" spans="1:13" s="11" customFormat="1" ht="18" customHeight="1" x14ac:dyDescent="0.2">
      <c r="A102" s="9">
        <v>101</v>
      </c>
      <c r="B102" s="10" t="s">
        <v>269</v>
      </c>
      <c r="C102" s="10" t="s">
        <v>79</v>
      </c>
      <c r="D102" s="4" t="s">
        <v>270</v>
      </c>
      <c r="E102" s="10">
        <v>1.690555</v>
      </c>
      <c r="F102" s="10">
        <v>1.937759</v>
      </c>
      <c r="G102" s="10">
        <v>1.4909859999999999</v>
      </c>
      <c r="H102" s="10">
        <v>1.390493</v>
      </c>
      <c r="I102" s="10">
        <v>0.68881700000000001</v>
      </c>
      <c r="J102" s="10">
        <v>0.81271800000000005</v>
      </c>
      <c r="K102" s="9">
        <v>4.2077143241883518E-2</v>
      </c>
      <c r="L102" s="9">
        <v>4.5409986270943593E-2</v>
      </c>
      <c r="M102" s="9">
        <v>-0.82386503305479308</v>
      </c>
    </row>
    <row r="103" spans="1:13" s="11" customFormat="1" ht="18" customHeight="1" x14ac:dyDescent="0.2">
      <c r="A103" s="9">
        <v>102</v>
      </c>
      <c r="B103" s="10" t="s">
        <v>271</v>
      </c>
      <c r="C103" s="10" t="s">
        <v>272</v>
      </c>
      <c r="D103" s="4" t="s">
        <v>273</v>
      </c>
      <c r="E103" s="10">
        <v>0.70615799999999995</v>
      </c>
      <c r="F103" s="10">
        <v>0.76034000000000002</v>
      </c>
      <c r="G103" s="10">
        <v>0.72639900000000002</v>
      </c>
      <c r="H103" s="10">
        <v>0.68559700000000001</v>
      </c>
      <c r="I103" s="10">
        <v>0.59615300000000004</v>
      </c>
      <c r="J103" s="10">
        <v>0.56649499999999997</v>
      </c>
      <c r="K103" s="9">
        <v>4.2563999933276392E-2</v>
      </c>
      <c r="L103" s="9">
        <v>4.5485058752226727E-2</v>
      </c>
      <c r="M103" s="9">
        <v>-0.24668203999714927</v>
      </c>
    </row>
    <row r="104" spans="1:13" s="11" customFormat="1" ht="18" customHeight="1" x14ac:dyDescent="0.2">
      <c r="A104" s="9">
        <v>103</v>
      </c>
      <c r="B104" s="10" t="s">
        <v>274</v>
      </c>
      <c r="C104" s="10" t="s">
        <v>275</v>
      </c>
      <c r="D104" s="4" t="s">
        <v>276</v>
      </c>
      <c r="E104" s="10">
        <v>1.722065</v>
      </c>
      <c r="F104" s="10">
        <v>1.513568</v>
      </c>
      <c r="G104" s="10">
        <v>1.554451</v>
      </c>
      <c r="H104" s="10">
        <v>1.456893</v>
      </c>
      <c r="I104" s="10">
        <v>1.323582</v>
      </c>
      <c r="J104" s="10">
        <v>1.2599880000000001</v>
      </c>
      <c r="K104" s="9">
        <v>4.4209309200916022E-2</v>
      </c>
      <c r="L104" s="9">
        <v>4.6784608766017928E-2</v>
      </c>
      <c r="M104" s="9">
        <v>-0.2455303335420066</v>
      </c>
    </row>
    <row r="105" spans="1:13" s="11" customFormat="1" ht="18" customHeight="1" x14ac:dyDescent="0.2">
      <c r="A105" s="9">
        <v>104</v>
      </c>
      <c r="B105" s="10" t="s">
        <v>277</v>
      </c>
      <c r="C105" s="10" t="s">
        <v>277</v>
      </c>
      <c r="D105" s="4" t="s">
        <v>278</v>
      </c>
      <c r="E105" s="10">
        <v>1.1095079999999999</v>
      </c>
      <c r="F105" s="10">
        <v>1.121275</v>
      </c>
      <c r="G105" s="10">
        <v>1.110662</v>
      </c>
      <c r="H105" s="10">
        <v>1.1583330000000001</v>
      </c>
      <c r="I105" s="10">
        <v>1.1254249999999999</v>
      </c>
      <c r="J105" s="10">
        <v>1.146741</v>
      </c>
      <c r="K105" s="9">
        <v>4.5416769114884306E-2</v>
      </c>
      <c r="L105" s="9">
        <v>4.7600267630022973E-2</v>
      </c>
      <c r="M105" s="9">
        <v>3.7946318219306538E-2</v>
      </c>
    </row>
    <row r="106" spans="1:13" s="11" customFormat="1" ht="18" customHeight="1" x14ac:dyDescent="0.2">
      <c r="A106" s="9">
        <v>105</v>
      </c>
      <c r="B106" s="10" t="s">
        <v>279</v>
      </c>
      <c r="C106" s="10" t="s">
        <v>280</v>
      </c>
      <c r="D106" s="4" t="s">
        <v>281</v>
      </c>
      <c r="E106" s="10">
        <v>1.5540419999999999</v>
      </c>
      <c r="F106" s="10">
        <v>1.547444</v>
      </c>
      <c r="G106" s="10">
        <v>1.76156</v>
      </c>
      <c r="H106" s="10">
        <v>2.4189759999999998</v>
      </c>
      <c r="I106" s="10">
        <v>4.7200959999999998</v>
      </c>
      <c r="J106" s="10">
        <v>5.3173700000000004</v>
      </c>
      <c r="K106" s="9">
        <v>4.6132313142731821E-2</v>
      </c>
      <c r="L106" s="9">
        <v>4.7889734595788269E-2</v>
      </c>
      <c r="M106" s="9">
        <v>1.35695989918142</v>
      </c>
    </row>
    <row r="107" spans="1:13" s="11" customFormat="1" ht="18" customHeight="1" x14ac:dyDescent="0.2">
      <c r="A107" s="9">
        <v>106</v>
      </c>
      <c r="B107" s="10" t="s">
        <v>282</v>
      </c>
      <c r="C107" s="10" t="s">
        <v>283</v>
      </c>
      <c r="D107" s="4" t="s">
        <v>284</v>
      </c>
      <c r="E107" s="10">
        <v>0.92561000000000004</v>
      </c>
      <c r="F107" s="10">
        <v>0.92730900000000005</v>
      </c>
      <c r="G107" s="10">
        <v>0.92549599999999999</v>
      </c>
      <c r="H107" s="10">
        <v>0.96407100000000001</v>
      </c>
      <c r="I107" s="10">
        <v>0.93681599999999998</v>
      </c>
      <c r="J107" s="10">
        <v>0.97614800000000002</v>
      </c>
      <c r="K107" s="9">
        <v>4.7711945882147139E-2</v>
      </c>
      <c r="L107" s="9">
        <v>4.9062283973151301E-2</v>
      </c>
      <c r="M107" s="9">
        <v>5.0320667384858575E-2</v>
      </c>
    </row>
    <row r="108" spans="1:13" s="11" customFormat="1" ht="18" customHeight="1" x14ac:dyDescent="0.2">
      <c r="A108" s="9">
        <v>107</v>
      </c>
      <c r="B108" s="10" t="s">
        <v>285</v>
      </c>
      <c r="C108" s="10" t="s">
        <v>286</v>
      </c>
      <c r="D108" s="4" t="s">
        <v>287</v>
      </c>
      <c r="E108" s="10">
        <v>1.0107440000000001</v>
      </c>
      <c r="F108" s="10">
        <v>1.0270539999999999</v>
      </c>
      <c r="G108" s="10">
        <v>1.009814</v>
      </c>
      <c r="H108" s="10">
        <v>0.98330700000000004</v>
      </c>
      <c r="I108" s="10">
        <v>0.93073499999999998</v>
      </c>
      <c r="J108" s="10">
        <v>0.88236199999999998</v>
      </c>
      <c r="K108" s="9">
        <v>4.7771825967554547E-2</v>
      </c>
      <c r="L108" s="9">
        <v>4.8664757294050891E-2</v>
      </c>
      <c r="M108" s="9">
        <v>-0.12410643724884565</v>
      </c>
    </row>
    <row r="109" spans="1:13" s="11" customFormat="1" ht="18" customHeight="1" x14ac:dyDescent="0.2">
      <c r="A109" s="9">
        <v>108</v>
      </c>
      <c r="B109" s="10" t="s">
        <v>288</v>
      </c>
      <c r="C109" s="10" t="s">
        <v>289</v>
      </c>
      <c r="D109" s="4" t="s">
        <v>290</v>
      </c>
      <c r="E109" s="10">
        <v>1.5898600000000001</v>
      </c>
      <c r="F109" s="10">
        <v>1.631572</v>
      </c>
      <c r="G109" s="10">
        <v>1.4912019999999999</v>
      </c>
      <c r="H109" s="10">
        <v>1.4456199999999999</v>
      </c>
      <c r="I109" s="10">
        <v>1.3500829999999999</v>
      </c>
      <c r="J109" s="10">
        <v>1.1854990000000001</v>
      </c>
      <c r="K109" s="9">
        <v>4.8086087496956927E-2</v>
      </c>
      <c r="L109" s="9">
        <v>4.8531329047854677E-2</v>
      </c>
      <c r="M109" s="9">
        <v>-0.243329567460883</v>
      </c>
    </row>
    <row r="110" spans="1:13" s="11" customFormat="1" ht="18" customHeight="1" x14ac:dyDescent="0.2">
      <c r="A110" s="9">
        <v>109</v>
      </c>
      <c r="B110" s="10" t="s">
        <v>291</v>
      </c>
      <c r="C110" s="10" t="s">
        <v>291</v>
      </c>
      <c r="D110" s="4" t="s">
        <v>292</v>
      </c>
      <c r="E110" s="10">
        <v>0.85850000000000004</v>
      </c>
      <c r="F110" s="10">
        <v>0.924593</v>
      </c>
      <c r="G110" s="10">
        <v>0.89359900000000003</v>
      </c>
      <c r="H110" s="10">
        <v>0.93548699999999996</v>
      </c>
      <c r="I110" s="10">
        <v>1.034756</v>
      </c>
      <c r="J110" s="10">
        <v>1.056681</v>
      </c>
      <c r="K110" s="9">
        <v>4.9462992774557797E-2</v>
      </c>
      <c r="L110" s="9">
        <v>4.9462992774557797E-2</v>
      </c>
      <c r="M110" s="9">
        <v>0.17740131108108118</v>
      </c>
    </row>
    <row r="111" spans="1:13" s="11" customFormat="1" ht="18" customHeight="1" x14ac:dyDescent="0.2">
      <c r="B111" s="12"/>
      <c r="C111" s="12"/>
      <c r="D111" s="2"/>
      <c r="E111" s="12"/>
      <c r="F111" s="12"/>
      <c r="G111" s="12"/>
      <c r="H111" s="12"/>
      <c r="I111" s="12"/>
      <c r="J111" s="12"/>
    </row>
    <row r="112" spans="1:13" s="11" customFormat="1" ht="18" customHeight="1" x14ac:dyDescent="0.2">
      <c r="B112" s="12"/>
      <c r="C112" s="12"/>
      <c r="D112" s="2"/>
      <c r="E112" s="12"/>
      <c r="F112" s="12"/>
      <c r="G112" s="12"/>
      <c r="H112" s="12"/>
      <c r="I112" s="12"/>
      <c r="J112" s="12"/>
    </row>
    <row r="113" spans="2:10" s="11" customFormat="1" ht="18" customHeight="1" x14ac:dyDescent="0.2">
      <c r="B113" s="12"/>
      <c r="C113" s="12"/>
      <c r="D113" s="2"/>
      <c r="E113" s="12"/>
      <c r="F113" s="12"/>
      <c r="G113" s="12"/>
      <c r="H113" s="12"/>
      <c r="I113" s="12"/>
      <c r="J113" s="12"/>
    </row>
    <row r="114" spans="2:10" s="11" customFormat="1" ht="18" customHeight="1" x14ac:dyDescent="0.2">
      <c r="B114" s="12"/>
      <c r="C114" s="12"/>
      <c r="D114" s="2"/>
      <c r="E114" s="12"/>
      <c r="F114" s="12"/>
      <c r="G114" s="12"/>
      <c r="H114" s="12"/>
      <c r="I114" s="12"/>
      <c r="J114" s="12"/>
    </row>
    <row r="115" spans="2:10" s="11" customFormat="1" ht="18" customHeight="1" x14ac:dyDescent="0.2">
      <c r="B115" s="12"/>
      <c r="C115" s="12"/>
      <c r="D115" s="2"/>
      <c r="E115" s="12"/>
      <c r="F115" s="12"/>
      <c r="G115" s="12"/>
      <c r="H115" s="12"/>
      <c r="I115" s="12"/>
      <c r="J115" s="12"/>
    </row>
    <row r="116" spans="2:10" s="11" customFormat="1" ht="18" customHeight="1" x14ac:dyDescent="0.2">
      <c r="B116" s="12"/>
      <c r="C116" s="12"/>
      <c r="D116" s="2"/>
      <c r="E116" s="12"/>
      <c r="F116" s="12"/>
      <c r="G116" s="12"/>
      <c r="H116" s="12"/>
      <c r="I116" s="12"/>
      <c r="J116" s="12"/>
    </row>
    <row r="117" spans="2:10" s="11" customFormat="1" ht="18" customHeight="1" x14ac:dyDescent="0.2">
      <c r="B117" s="12"/>
      <c r="C117" s="12"/>
      <c r="D117" s="2"/>
      <c r="E117" s="12"/>
      <c r="F117" s="12"/>
      <c r="G117" s="12"/>
      <c r="H117" s="12"/>
      <c r="I117" s="12"/>
      <c r="J117" s="12"/>
    </row>
    <row r="118" spans="2:10" s="11" customFormat="1" ht="18" customHeight="1" x14ac:dyDescent="0.2">
      <c r="B118" s="12"/>
      <c r="C118" s="12"/>
      <c r="D118" s="2"/>
      <c r="E118" s="12"/>
      <c r="F118" s="12"/>
      <c r="G118" s="12"/>
      <c r="H118" s="12"/>
      <c r="I118" s="12"/>
      <c r="J118" s="12"/>
    </row>
    <row r="119" spans="2:10" s="11" customFormat="1" ht="18" customHeight="1" x14ac:dyDescent="0.2">
      <c r="B119" s="12"/>
      <c r="C119" s="12"/>
      <c r="D119" s="2"/>
      <c r="E119" s="12"/>
      <c r="F119" s="12"/>
      <c r="G119" s="12"/>
      <c r="H119" s="12"/>
      <c r="I119" s="12"/>
      <c r="J119" s="12"/>
    </row>
    <row r="120" spans="2:10" s="11" customFormat="1" ht="18" customHeight="1" x14ac:dyDescent="0.2">
      <c r="B120" s="12"/>
      <c r="C120" s="12"/>
      <c r="D120" s="2"/>
      <c r="E120" s="12"/>
      <c r="F120" s="12"/>
      <c r="G120" s="12"/>
      <c r="H120" s="12"/>
      <c r="I120" s="12"/>
      <c r="J120" s="12"/>
    </row>
    <row r="121" spans="2:10" s="11" customFormat="1" ht="18" customHeight="1" x14ac:dyDescent="0.2">
      <c r="B121" s="12"/>
      <c r="C121" s="12"/>
      <c r="D121" s="2"/>
      <c r="E121" s="12"/>
      <c r="F121" s="12"/>
      <c r="G121" s="12"/>
      <c r="H121" s="12"/>
      <c r="I121" s="12"/>
      <c r="J121" s="12"/>
    </row>
    <row r="122" spans="2:10" s="11" customFormat="1" ht="18" customHeight="1" x14ac:dyDescent="0.2">
      <c r="B122" s="12"/>
      <c r="C122" s="12"/>
      <c r="D122" s="2"/>
      <c r="E122" s="12"/>
      <c r="F122" s="12"/>
      <c r="G122" s="12"/>
      <c r="H122" s="12"/>
      <c r="I122" s="12"/>
      <c r="J122" s="12"/>
    </row>
    <row r="123" spans="2:10" s="11" customFormat="1" ht="18" customHeight="1" x14ac:dyDescent="0.2">
      <c r="B123" s="12"/>
      <c r="C123" s="12"/>
      <c r="D123" s="2"/>
      <c r="E123" s="12"/>
      <c r="F123" s="12"/>
      <c r="G123" s="12"/>
      <c r="H123" s="12"/>
      <c r="I123" s="12"/>
      <c r="J123" s="12"/>
    </row>
    <row r="124" spans="2:10" s="11" customFormat="1" ht="18" customHeight="1" x14ac:dyDescent="0.2">
      <c r="B124" s="12"/>
      <c r="C124" s="12"/>
      <c r="D124" s="2"/>
      <c r="E124" s="12"/>
      <c r="F124" s="12"/>
      <c r="G124" s="12"/>
      <c r="H124" s="12"/>
      <c r="I124" s="12"/>
      <c r="J124" s="12"/>
    </row>
    <row r="125" spans="2:10" s="11" customFormat="1" ht="18" customHeight="1" x14ac:dyDescent="0.2">
      <c r="B125" s="12"/>
      <c r="C125" s="12"/>
      <c r="D125" s="2"/>
      <c r="E125" s="12"/>
      <c r="F125" s="12"/>
      <c r="G125" s="12"/>
      <c r="H125" s="12"/>
      <c r="I125" s="12"/>
      <c r="J125" s="12"/>
    </row>
    <row r="126" spans="2:10" s="11" customFormat="1" ht="18" customHeight="1" x14ac:dyDescent="0.2">
      <c r="B126" s="12"/>
      <c r="C126" s="12"/>
      <c r="D126" s="2"/>
      <c r="E126" s="12"/>
      <c r="F126" s="12"/>
      <c r="G126" s="12"/>
      <c r="H126" s="12"/>
      <c r="I126" s="12"/>
      <c r="J126" s="12"/>
    </row>
    <row r="127" spans="2:10" s="11" customFormat="1" ht="18" customHeight="1" x14ac:dyDescent="0.2">
      <c r="B127" s="12"/>
      <c r="C127" s="12"/>
      <c r="D127" s="2"/>
      <c r="E127" s="12"/>
      <c r="F127" s="12"/>
      <c r="G127" s="12"/>
      <c r="H127" s="12"/>
      <c r="I127" s="12"/>
      <c r="J127" s="12"/>
    </row>
    <row r="128" spans="2:10" s="11" customFormat="1" ht="18" customHeight="1" x14ac:dyDescent="0.2">
      <c r="B128" s="12"/>
      <c r="C128" s="12"/>
      <c r="D128" s="2"/>
      <c r="E128" s="12"/>
      <c r="F128" s="12"/>
      <c r="G128" s="12"/>
      <c r="H128" s="12"/>
      <c r="I128" s="12"/>
      <c r="J128" s="12"/>
    </row>
    <row r="129" spans="2:10" s="11" customFormat="1" ht="18" customHeight="1" x14ac:dyDescent="0.2">
      <c r="B129" s="12"/>
      <c r="C129" s="12"/>
      <c r="D129" s="2"/>
      <c r="E129" s="12"/>
      <c r="F129" s="12"/>
      <c r="G129" s="12"/>
      <c r="H129" s="12"/>
      <c r="I129" s="12"/>
      <c r="J129" s="12"/>
    </row>
    <row r="130" spans="2:10" s="11" customFormat="1" ht="18" customHeight="1" x14ac:dyDescent="0.2">
      <c r="B130" s="12"/>
      <c r="C130" s="12"/>
      <c r="D130" s="2"/>
      <c r="E130" s="12"/>
      <c r="F130" s="12"/>
      <c r="G130" s="12"/>
      <c r="H130" s="12"/>
      <c r="I130" s="12"/>
      <c r="J130" s="12"/>
    </row>
    <row r="131" spans="2:10" s="11" customFormat="1" ht="18" customHeight="1" x14ac:dyDescent="0.2">
      <c r="B131" s="12"/>
      <c r="C131" s="12"/>
      <c r="D131" s="2"/>
      <c r="E131" s="12"/>
      <c r="F131" s="12"/>
      <c r="G131" s="12"/>
      <c r="H131" s="12"/>
      <c r="I131" s="12"/>
      <c r="J131" s="12"/>
    </row>
    <row r="132" spans="2:10" s="11" customFormat="1" ht="18" customHeight="1" x14ac:dyDescent="0.2">
      <c r="B132" s="12"/>
      <c r="C132" s="12"/>
      <c r="D132" s="2"/>
      <c r="E132" s="12"/>
      <c r="F132" s="12"/>
      <c r="G132" s="12"/>
      <c r="H132" s="12"/>
      <c r="I132" s="12"/>
      <c r="J132" s="12"/>
    </row>
    <row r="133" spans="2:10" s="11" customFormat="1" ht="18" customHeight="1" x14ac:dyDescent="0.2">
      <c r="B133" s="12"/>
      <c r="C133" s="12"/>
      <c r="D133" s="2"/>
      <c r="E133" s="12"/>
      <c r="F133" s="12"/>
      <c r="G133" s="12"/>
      <c r="H133" s="12"/>
      <c r="I133" s="12"/>
      <c r="J133" s="12"/>
    </row>
    <row r="134" spans="2:10" s="11" customFormat="1" ht="18" customHeight="1" x14ac:dyDescent="0.2">
      <c r="B134" s="12"/>
      <c r="C134" s="12"/>
      <c r="D134" s="2"/>
      <c r="E134" s="12"/>
      <c r="F134" s="12"/>
      <c r="G134" s="12"/>
      <c r="H134" s="12"/>
      <c r="I134" s="12"/>
      <c r="J134" s="12"/>
    </row>
    <row r="135" spans="2:10" s="11" customFormat="1" ht="18" customHeight="1" x14ac:dyDescent="0.2">
      <c r="B135" s="12"/>
      <c r="C135" s="12"/>
      <c r="D135" s="2"/>
      <c r="E135" s="12"/>
      <c r="F135" s="12"/>
      <c r="G135" s="12"/>
      <c r="H135" s="12"/>
      <c r="I135" s="12"/>
      <c r="J135" s="12"/>
    </row>
    <row r="136" spans="2:10" s="11" customFormat="1" ht="18" customHeight="1" x14ac:dyDescent="0.2">
      <c r="B136" s="12"/>
      <c r="C136" s="12"/>
      <c r="D136" s="2"/>
      <c r="E136" s="12"/>
      <c r="F136" s="12"/>
      <c r="G136" s="12"/>
      <c r="H136" s="12"/>
      <c r="I136" s="12"/>
      <c r="J136" s="12"/>
    </row>
    <row r="137" spans="2:10" s="11" customFormat="1" ht="18" customHeight="1" x14ac:dyDescent="0.2">
      <c r="B137" s="12"/>
      <c r="C137" s="12"/>
      <c r="D137" s="2"/>
      <c r="E137" s="12"/>
      <c r="F137" s="12"/>
      <c r="G137" s="12"/>
      <c r="H137" s="12"/>
      <c r="I137" s="12"/>
      <c r="J137" s="12"/>
    </row>
    <row r="138" spans="2:10" s="11" customFormat="1" ht="18" customHeight="1" x14ac:dyDescent="0.2">
      <c r="B138" s="12"/>
      <c r="C138" s="12"/>
      <c r="D138" s="2"/>
      <c r="E138" s="12"/>
      <c r="F138" s="12"/>
      <c r="G138" s="12"/>
      <c r="H138" s="12"/>
      <c r="I138" s="12"/>
      <c r="J138" s="12"/>
    </row>
    <row r="139" spans="2:10" s="11" customFormat="1" ht="18" customHeight="1" x14ac:dyDescent="0.2">
      <c r="B139" s="12"/>
      <c r="C139" s="12"/>
      <c r="D139" s="2"/>
      <c r="E139" s="12"/>
      <c r="F139" s="12"/>
      <c r="G139" s="12"/>
      <c r="H139" s="12"/>
      <c r="I139" s="12"/>
      <c r="J139" s="12"/>
    </row>
    <row r="140" spans="2:10" s="11" customFormat="1" ht="18" customHeight="1" x14ac:dyDescent="0.2">
      <c r="B140" s="12"/>
      <c r="C140" s="12"/>
      <c r="D140" s="2"/>
      <c r="E140" s="12"/>
      <c r="F140" s="12"/>
      <c r="G140" s="12"/>
      <c r="H140" s="12"/>
      <c r="I140" s="12"/>
      <c r="J140" s="12"/>
    </row>
    <row r="141" spans="2:10" s="11" customFormat="1" ht="18" customHeight="1" x14ac:dyDescent="0.2">
      <c r="B141" s="12"/>
      <c r="C141" s="12"/>
      <c r="D141" s="2"/>
      <c r="E141" s="12"/>
      <c r="F141" s="12"/>
      <c r="G141" s="12"/>
      <c r="H141" s="12"/>
      <c r="I141" s="12"/>
      <c r="J141" s="12"/>
    </row>
    <row r="142" spans="2:10" s="11" customFormat="1" ht="18" customHeight="1" x14ac:dyDescent="0.2">
      <c r="B142" s="12"/>
      <c r="C142" s="12"/>
      <c r="D142" s="2"/>
      <c r="E142" s="12"/>
      <c r="F142" s="12"/>
      <c r="G142" s="12"/>
      <c r="H142" s="12"/>
      <c r="I142" s="12"/>
      <c r="J142" s="12"/>
    </row>
    <row r="143" spans="2:10" s="11" customFormat="1" ht="18" customHeight="1" x14ac:dyDescent="0.2">
      <c r="B143" s="12"/>
      <c r="C143" s="12"/>
      <c r="D143" s="2"/>
      <c r="E143" s="12"/>
      <c r="F143" s="12"/>
      <c r="G143" s="12"/>
      <c r="H143" s="12"/>
      <c r="I143" s="12"/>
      <c r="J143" s="12"/>
    </row>
    <row r="144" spans="2:10" s="11" customFormat="1" ht="18" customHeight="1" x14ac:dyDescent="0.2">
      <c r="B144" s="12"/>
      <c r="C144" s="12"/>
      <c r="D144" s="2"/>
      <c r="E144" s="12"/>
      <c r="F144" s="12"/>
      <c r="G144" s="12"/>
      <c r="H144" s="12"/>
      <c r="I144" s="12"/>
      <c r="J144" s="12"/>
    </row>
    <row r="145" spans="2:10" s="11" customFormat="1" ht="18" customHeight="1" x14ac:dyDescent="0.2">
      <c r="B145" s="12"/>
      <c r="C145" s="12"/>
      <c r="D145" s="2"/>
      <c r="E145" s="12"/>
      <c r="F145" s="12"/>
      <c r="G145" s="12"/>
      <c r="H145" s="12"/>
      <c r="I145" s="12"/>
      <c r="J145" s="12"/>
    </row>
    <row r="146" spans="2:10" s="11" customFormat="1" ht="18" customHeight="1" x14ac:dyDescent="0.2">
      <c r="B146" s="12"/>
      <c r="C146" s="12"/>
      <c r="D146" s="2"/>
      <c r="E146" s="12"/>
      <c r="F146" s="12"/>
      <c r="G146" s="12"/>
      <c r="H146" s="12"/>
      <c r="I146" s="12"/>
      <c r="J146" s="12"/>
    </row>
    <row r="147" spans="2:10" s="11" customFormat="1" ht="18" customHeight="1" x14ac:dyDescent="0.2">
      <c r="B147" s="12"/>
      <c r="C147" s="12"/>
      <c r="D147" s="2"/>
      <c r="E147" s="12"/>
      <c r="F147" s="12"/>
      <c r="G147" s="12"/>
      <c r="H147" s="12"/>
      <c r="I147" s="12"/>
      <c r="J147" s="12"/>
    </row>
    <row r="148" spans="2:10" s="11" customFormat="1" ht="18" customHeight="1" x14ac:dyDescent="0.2">
      <c r="B148" s="12"/>
      <c r="C148" s="12"/>
      <c r="D148" s="2"/>
      <c r="E148" s="12"/>
      <c r="F148" s="12"/>
      <c r="G148" s="12"/>
      <c r="H148" s="12"/>
      <c r="I148" s="12"/>
      <c r="J148" s="12"/>
    </row>
    <row r="149" spans="2:10" s="11" customFormat="1" ht="18" customHeight="1" x14ac:dyDescent="0.2">
      <c r="B149" s="12"/>
      <c r="C149" s="12"/>
      <c r="D149" s="2"/>
      <c r="E149" s="12"/>
      <c r="F149" s="12"/>
      <c r="G149" s="12"/>
      <c r="H149" s="12"/>
      <c r="I149" s="12"/>
      <c r="J149" s="12"/>
    </row>
    <row r="150" spans="2:10" s="11" customFormat="1" ht="18" customHeight="1" x14ac:dyDescent="0.2">
      <c r="B150" s="12"/>
      <c r="C150" s="12"/>
      <c r="D150" s="2"/>
      <c r="E150" s="12"/>
      <c r="F150" s="12"/>
      <c r="G150" s="12"/>
      <c r="H150" s="12"/>
      <c r="I150" s="12"/>
      <c r="J150" s="12"/>
    </row>
    <row r="151" spans="2:10" s="11" customFormat="1" ht="18" customHeight="1" x14ac:dyDescent="0.2">
      <c r="B151" s="12"/>
      <c r="C151" s="12"/>
      <c r="D151" s="2"/>
      <c r="E151" s="12"/>
      <c r="F151" s="12"/>
      <c r="G151" s="12"/>
      <c r="H151" s="12"/>
      <c r="I151" s="12"/>
      <c r="J151" s="12"/>
    </row>
    <row r="152" spans="2:10" s="11" customFormat="1" ht="18" customHeight="1" x14ac:dyDescent="0.2">
      <c r="B152" s="12"/>
      <c r="C152" s="12"/>
      <c r="D152" s="2"/>
      <c r="E152" s="12"/>
      <c r="F152" s="12"/>
      <c r="G152" s="12"/>
      <c r="H152" s="12"/>
      <c r="I152" s="12"/>
      <c r="J152" s="12"/>
    </row>
    <row r="153" spans="2:10" s="11" customFormat="1" ht="18" customHeight="1" x14ac:dyDescent="0.2">
      <c r="B153" s="12"/>
      <c r="C153" s="12"/>
      <c r="D153" s="2"/>
      <c r="E153" s="12"/>
      <c r="F153" s="12"/>
      <c r="G153" s="12"/>
      <c r="H153" s="12"/>
      <c r="I153" s="12"/>
      <c r="J153" s="12"/>
    </row>
    <row r="154" spans="2:10" s="11" customFormat="1" ht="18" customHeight="1" x14ac:dyDescent="0.2">
      <c r="B154" s="12"/>
      <c r="C154" s="12"/>
      <c r="D154" s="2"/>
      <c r="E154" s="12"/>
      <c r="F154" s="12"/>
      <c r="G154" s="12"/>
      <c r="H154" s="12"/>
      <c r="I154" s="12"/>
      <c r="J154" s="12"/>
    </row>
    <row r="155" spans="2:10" s="11" customFormat="1" ht="18" customHeight="1" x14ac:dyDescent="0.2">
      <c r="B155" s="12"/>
      <c r="C155" s="12"/>
      <c r="D155" s="2"/>
      <c r="E155" s="12"/>
      <c r="F155" s="12"/>
      <c r="G155" s="12"/>
      <c r="H155" s="12"/>
      <c r="I155" s="12"/>
      <c r="J155" s="12"/>
    </row>
    <row r="156" spans="2:10" s="11" customFormat="1" ht="18" customHeight="1" x14ac:dyDescent="0.2">
      <c r="B156" s="12"/>
      <c r="C156" s="12"/>
      <c r="D156" s="2"/>
      <c r="E156" s="12"/>
      <c r="F156" s="12"/>
      <c r="G156" s="12"/>
      <c r="H156" s="12"/>
      <c r="I156" s="12"/>
      <c r="J156" s="12"/>
    </row>
    <row r="157" spans="2:10" s="11" customFormat="1" ht="18" customHeight="1" x14ac:dyDescent="0.2">
      <c r="B157" s="12"/>
      <c r="C157" s="12"/>
      <c r="D157" s="2"/>
      <c r="E157" s="12"/>
      <c r="F157" s="12"/>
      <c r="G157" s="12"/>
      <c r="H157" s="12"/>
      <c r="I157" s="12"/>
      <c r="J157" s="12"/>
    </row>
    <row r="158" spans="2:10" s="11" customFormat="1" ht="18" customHeight="1" x14ac:dyDescent="0.2">
      <c r="B158" s="12"/>
      <c r="C158" s="12"/>
      <c r="D158" s="2"/>
      <c r="E158" s="12"/>
      <c r="F158" s="12"/>
      <c r="G158" s="12"/>
      <c r="H158" s="12"/>
      <c r="I158" s="12"/>
      <c r="J158" s="12"/>
    </row>
    <row r="159" spans="2:10" s="11" customFormat="1" ht="18" customHeight="1" x14ac:dyDescent="0.2">
      <c r="B159" s="12"/>
      <c r="C159" s="12"/>
      <c r="D159" s="2"/>
      <c r="E159" s="12"/>
      <c r="F159" s="12"/>
      <c r="G159" s="12"/>
      <c r="H159" s="12"/>
      <c r="I159" s="12"/>
      <c r="J159" s="12"/>
    </row>
    <row r="160" spans="2:10" s="11" customFormat="1" ht="18" customHeight="1" x14ac:dyDescent="0.2">
      <c r="B160" s="12"/>
      <c r="C160" s="12"/>
      <c r="D160" s="2"/>
      <c r="E160" s="12"/>
      <c r="F160" s="12"/>
      <c r="G160" s="12"/>
      <c r="H160" s="12"/>
      <c r="I160" s="12"/>
      <c r="J160" s="12"/>
    </row>
    <row r="161" spans="2:10" s="11" customFormat="1" ht="18" customHeight="1" x14ac:dyDescent="0.2">
      <c r="B161" s="12"/>
      <c r="C161" s="12"/>
      <c r="D161" s="2"/>
      <c r="E161" s="12"/>
      <c r="F161" s="12"/>
      <c r="G161" s="12"/>
      <c r="H161" s="12"/>
      <c r="I161" s="12"/>
      <c r="J161" s="12"/>
    </row>
    <row r="162" spans="2:10" s="11" customFormat="1" ht="18" customHeight="1" x14ac:dyDescent="0.2">
      <c r="B162" s="12"/>
      <c r="C162" s="12"/>
      <c r="D162" s="2"/>
      <c r="E162" s="12"/>
      <c r="F162" s="12"/>
      <c r="G162" s="12"/>
      <c r="H162" s="12"/>
      <c r="I162" s="12"/>
      <c r="J162" s="12"/>
    </row>
    <row r="163" spans="2:10" s="11" customFormat="1" ht="18" customHeight="1" x14ac:dyDescent="0.2">
      <c r="B163" s="12"/>
      <c r="C163" s="12"/>
      <c r="D163" s="2"/>
      <c r="E163" s="12"/>
      <c r="F163" s="12"/>
      <c r="G163" s="12"/>
      <c r="H163" s="12"/>
      <c r="I163" s="12"/>
      <c r="J163" s="12"/>
    </row>
    <row r="164" spans="2:10" s="11" customFormat="1" ht="18" customHeight="1" x14ac:dyDescent="0.2">
      <c r="B164" s="12"/>
      <c r="C164" s="12"/>
      <c r="D164" s="2"/>
      <c r="E164" s="12"/>
      <c r="F164" s="12"/>
      <c r="G164" s="12"/>
      <c r="H164" s="12"/>
      <c r="I164" s="12"/>
      <c r="J164" s="12"/>
    </row>
    <row r="165" spans="2:10" s="11" customFormat="1" ht="18" customHeight="1" x14ac:dyDescent="0.2">
      <c r="B165" s="12"/>
      <c r="C165" s="12"/>
      <c r="D165" s="2"/>
      <c r="E165" s="12"/>
      <c r="F165" s="12"/>
      <c r="G165" s="12"/>
      <c r="H165" s="12"/>
      <c r="I165" s="12"/>
      <c r="J165" s="12"/>
    </row>
    <row r="166" spans="2:10" s="11" customFormat="1" ht="18" customHeight="1" x14ac:dyDescent="0.2">
      <c r="B166" s="12"/>
      <c r="C166" s="12"/>
      <c r="D166" s="2"/>
      <c r="E166" s="12"/>
      <c r="F166" s="12"/>
      <c r="G166" s="12"/>
      <c r="H166" s="12"/>
      <c r="I166" s="12"/>
      <c r="J166" s="12"/>
    </row>
    <row r="167" spans="2:10" s="11" customFormat="1" ht="18" customHeight="1" x14ac:dyDescent="0.2">
      <c r="B167" s="12"/>
      <c r="C167" s="12"/>
      <c r="D167" s="2"/>
      <c r="E167" s="12"/>
      <c r="F167" s="12"/>
      <c r="G167" s="12"/>
      <c r="H167" s="12"/>
      <c r="I167" s="12"/>
      <c r="J167" s="12"/>
    </row>
    <row r="168" spans="2:10" s="11" customFormat="1" ht="18" customHeight="1" x14ac:dyDescent="0.2">
      <c r="B168" s="12"/>
      <c r="C168" s="12"/>
      <c r="D168" s="2"/>
      <c r="E168" s="12"/>
      <c r="F168" s="12"/>
      <c r="G168" s="12"/>
      <c r="H168" s="12"/>
      <c r="I168" s="12"/>
      <c r="J168" s="12"/>
    </row>
    <row r="169" spans="2:10" s="11" customFormat="1" ht="18" customHeight="1" x14ac:dyDescent="0.2">
      <c r="B169" s="12"/>
      <c r="C169" s="12"/>
      <c r="D169" s="2"/>
      <c r="E169" s="12"/>
      <c r="F169" s="12"/>
      <c r="G169" s="12"/>
      <c r="H169" s="12"/>
      <c r="I169" s="12"/>
      <c r="J169" s="12"/>
    </row>
    <row r="170" spans="2:10" s="11" customFormat="1" ht="18" customHeight="1" x14ac:dyDescent="0.2">
      <c r="B170" s="12"/>
      <c r="C170" s="12"/>
      <c r="D170" s="2"/>
      <c r="E170" s="12"/>
      <c r="F170" s="12"/>
      <c r="G170" s="12"/>
      <c r="H170" s="12"/>
      <c r="I170" s="12"/>
      <c r="J170" s="12"/>
    </row>
    <row r="171" spans="2:10" s="11" customFormat="1" ht="18" customHeight="1" x14ac:dyDescent="0.2">
      <c r="B171" s="12"/>
      <c r="C171" s="12"/>
      <c r="D171" s="2"/>
      <c r="E171" s="12"/>
      <c r="F171" s="12"/>
      <c r="G171" s="12"/>
      <c r="H171" s="12"/>
      <c r="I171" s="12"/>
      <c r="J171" s="12"/>
    </row>
    <row r="172" spans="2:10" s="11" customFormat="1" ht="18" customHeight="1" x14ac:dyDescent="0.2">
      <c r="B172" s="12"/>
      <c r="C172" s="12"/>
      <c r="D172" s="2"/>
      <c r="E172" s="12"/>
      <c r="F172" s="12"/>
      <c r="G172" s="12"/>
      <c r="H172" s="12"/>
      <c r="I172" s="12"/>
      <c r="J172" s="12"/>
    </row>
    <row r="173" spans="2:10" s="11" customFormat="1" ht="18" customHeight="1" x14ac:dyDescent="0.2">
      <c r="B173" s="12"/>
      <c r="C173" s="12"/>
      <c r="D173" s="2"/>
      <c r="E173" s="12"/>
      <c r="F173" s="12"/>
      <c r="G173" s="12"/>
      <c r="H173" s="12"/>
      <c r="I173" s="12"/>
      <c r="J173" s="12"/>
    </row>
    <row r="174" spans="2:10" s="11" customFormat="1" ht="18" customHeight="1" x14ac:dyDescent="0.2">
      <c r="B174" s="12"/>
      <c r="C174" s="12"/>
      <c r="D174" s="2"/>
      <c r="E174" s="12"/>
      <c r="F174" s="12"/>
      <c r="G174" s="12"/>
      <c r="H174" s="12"/>
      <c r="I174" s="12"/>
      <c r="J174" s="12"/>
    </row>
    <row r="175" spans="2:10" s="11" customFormat="1" ht="18" customHeight="1" x14ac:dyDescent="0.2">
      <c r="B175" s="12"/>
      <c r="C175" s="12"/>
      <c r="D175" s="2"/>
      <c r="E175" s="12"/>
      <c r="F175" s="12"/>
      <c r="G175" s="12"/>
      <c r="H175" s="12"/>
      <c r="I175" s="12"/>
      <c r="J175" s="12"/>
    </row>
    <row r="176" spans="2:10" s="11" customFormat="1" ht="18" customHeight="1" x14ac:dyDescent="0.2">
      <c r="B176" s="12"/>
      <c r="C176" s="12"/>
      <c r="D176" s="2"/>
      <c r="E176" s="12"/>
      <c r="F176" s="12"/>
      <c r="G176" s="12"/>
      <c r="H176" s="12"/>
      <c r="I176" s="12"/>
      <c r="J176" s="12"/>
    </row>
    <row r="177" spans="2:10" s="11" customFormat="1" ht="18" customHeight="1" x14ac:dyDescent="0.2">
      <c r="B177" s="12"/>
      <c r="C177" s="12"/>
      <c r="D177" s="2"/>
      <c r="E177" s="12"/>
      <c r="F177" s="12"/>
      <c r="G177" s="12"/>
      <c r="H177" s="12"/>
      <c r="I177" s="12"/>
      <c r="J177" s="12"/>
    </row>
    <row r="178" spans="2:10" s="11" customFormat="1" ht="18" customHeight="1" x14ac:dyDescent="0.2">
      <c r="B178" s="12"/>
      <c r="C178" s="12"/>
      <c r="D178" s="2"/>
      <c r="E178" s="12"/>
      <c r="F178" s="12"/>
      <c r="G178" s="12"/>
      <c r="H178" s="12"/>
      <c r="I178" s="12"/>
      <c r="J178" s="12"/>
    </row>
    <row r="179" spans="2:10" s="11" customFormat="1" ht="18" customHeight="1" x14ac:dyDescent="0.2">
      <c r="B179" s="12"/>
      <c r="C179" s="12"/>
      <c r="D179" s="2"/>
      <c r="E179" s="12"/>
      <c r="F179" s="12"/>
      <c r="G179" s="12"/>
      <c r="H179" s="12"/>
      <c r="I179" s="12"/>
      <c r="J179" s="12"/>
    </row>
    <row r="180" spans="2:10" s="11" customFormat="1" ht="18" customHeight="1" x14ac:dyDescent="0.2">
      <c r="B180" s="12"/>
      <c r="C180" s="12"/>
      <c r="D180" s="2"/>
      <c r="E180" s="12"/>
      <c r="F180" s="12"/>
      <c r="G180" s="12"/>
      <c r="H180" s="12"/>
      <c r="I180" s="12"/>
      <c r="J180" s="12"/>
    </row>
    <row r="181" spans="2:10" s="11" customFormat="1" ht="18" customHeight="1" x14ac:dyDescent="0.2">
      <c r="B181" s="12"/>
      <c r="C181" s="12"/>
      <c r="D181" s="2"/>
      <c r="E181" s="12"/>
      <c r="F181" s="12"/>
      <c r="G181" s="12"/>
      <c r="H181" s="12"/>
      <c r="I181" s="12"/>
      <c r="J181" s="12"/>
    </row>
    <row r="182" spans="2:10" s="11" customFormat="1" ht="18" customHeight="1" x14ac:dyDescent="0.2">
      <c r="B182" s="12"/>
      <c r="C182" s="12"/>
      <c r="D182" s="2"/>
      <c r="E182" s="12"/>
      <c r="F182" s="12"/>
      <c r="G182" s="12"/>
      <c r="H182" s="12"/>
      <c r="I182" s="12"/>
      <c r="J182" s="12"/>
    </row>
    <row r="183" spans="2:10" s="11" customFormat="1" ht="18" customHeight="1" x14ac:dyDescent="0.2">
      <c r="B183" s="12"/>
      <c r="C183" s="12"/>
      <c r="D183" s="2"/>
      <c r="E183" s="12"/>
      <c r="F183" s="12"/>
      <c r="G183" s="12"/>
      <c r="H183" s="12"/>
      <c r="I183" s="12"/>
      <c r="J183" s="12"/>
    </row>
    <row r="184" spans="2:10" s="11" customFormat="1" ht="18" customHeight="1" x14ac:dyDescent="0.2">
      <c r="B184" s="12"/>
      <c r="C184" s="12"/>
      <c r="D184" s="2"/>
      <c r="E184" s="12"/>
      <c r="F184" s="12"/>
      <c r="G184" s="12"/>
      <c r="H184" s="12"/>
      <c r="I184" s="12"/>
      <c r="J184" s="12"/>
    </row>
    <row r="185" spans="2:10" s="11" customFormat="1" ht="18" customHeight="1" x14ac:dyDescent="0.2">
      <c r="B185" s="12"/>
      <c r="C185" s="12"/>
      <c r="D185" s="2"/>
      <c r="E185" s="12"/>
      <c r="F185" s="12"/>
      <c r="G185" s="12"/>
      <c r="H185" s="12"/>
      <c r="I185" s="12"/>
      <c r="J185" s="12"/>
    </row>
    <row r="186" spans="2:10" s="11" customFormat="1" ht="18" customHeight="1" x14ac:dyDescent="0.2">
      <c r="B186" s="12"/>
      <c r="C186" s="12"/>
      <c r="D186" s="2"/>
      <c r="E186" s="12"/>
      <c r="F186" s="12"/>
      <c r="G186" s="12"/>
      <c r="H186" s="12"/>
      <c r="I186" s="12"/>
      <c r="J186" s="12"/>
    </row>
    <row r="187" spans="2:10" s="11" customFormat="1" ht="18" customHeight="1" x14ac:dyDescent="0.2">
      <c r="B187" s="12"/>
      <c r="C187" s="12"/>
      <c r="D187" s="2"/>
      <c r="E187" s="12"/>
      <c r="F187" s="12"/>
      <c r="G187" s="12"/>
      <c r="H187" s="12"/>
      <c r="I187" s="12"/>
      <c r="J187" s="12"/>
    </row>
    <row r="188" spans="2:10" s="11" customFormat="1" ht="18" customHeight="1" x14ac:dyDescent="0.2">
      <c r="B188" s="12"/>
      <c r="C188" s="12"/>
      <c r="D188" s="2"/>
      <c r="E188" s="12"/>
      <c r="F188" s="12"/>
      <c r="G188" s="12"/>
      <c r="H188" s="12"/>
      <c r="I188" s="12"/>
      <c r="J188" s="12"/>
    </row>
    <row r="189" spans="2:10" s="11" customFormat="1" ht="18" customHeight="1" x14ac:dyDescent="0.2">
      <c r="B189" s="12"/>
      <c r="C189" s="12"/>
      <c r="D189" s="2"/>
      <c r="E189" s="12"/>
      <c r="F189" s="12"/>
      <c r="G189" s="12"/>
      <c r="H189" s="12"/>
      <c r="I189" s="12"/>
      <c r="J189" s="12"/>
    </row>
    <row r="190" spans="2:10" s="11" customFormat="1" ht="18" customHeight="1" x14ac:dyDescent="0.2">
      <c r="B190" s="12"/>
      <c r="C190" s="12"/>
      <c r="D190" s="2"/>
      <c r="E190" s="12"/>
      <c r="F190" s="12"/>
      <c r="G190" s="12"/>
      <c r="H190" s="12"/>
      <c r="I190" s="12"/>
      <c r="J190" s="12"/>
    </row>
    <row r="191" spans="2:10" s="11" customFormat="1" ht="18" customHeight="1" x14ac:dyDescent="0.2">
      <c r="B191" s="12"/>
      <c r="C191" s="12"/>
      <c r="D191" s="2"/>
      <c r="E191" s="12"/>
      <c r="F191" s="12"/>
      <c r="G191" s="12"/>
      <c r="H191" s="12"/>
      <c r="I191" s="12"/>
      <c r="J191" s="12"/>
    </row>
    <row r="192" spans="2:10" s="11" customFormat="1" ht="18" customHeight="1" x14ac:dyDescent="0.2">
      <c r="B192" s="12"/>
      <c r="C192" s="12"/>
      <c r="D192" s="2"/>
      <c r="E192" s="12"/>
      <c r="F192" s="12"/>
      <c r="G192" s="12"/>
      <c r="H192" s="12"/>
      <c r="I192" s="12"/>
      <c r="J192" s="12"/>
    </row>
    <row r="193" spans="2:10" s="11" customFormat="1" ht="18" customHeight="1" x14ac:dyDescent="0.2">
      <c r="B193" s="12"/>
      <c r="C193" s="12"/>
      <c r="D193" s="2"/>
      <c r="E193" s="12"/>
      <c r="F193" s="12"/>
      <c r="G193" s="12"/>
      <c r="H193" s="12"/>
      <c r="I193" s="12"/>
      <c r="J193" s="12"/>
    </row>
    <row r="194" spans="2:10" s="11" customFormat="1" ht="18" customHeight="1" x14ac:dyDescent="0.2">
      <c r="B194" s="12"/>
      <c r="C194" s="12"/>
      <c r="D194" s="2"/>
      <c r="E194" s="12"/>
      <c r="F194" s="12"/>
      <c r="G194" s="12"/>
      <c r="H194" s="12"/>
      <c r="I194" s="12"/>
      <c r="J194" s="12"/>
    </row>
    <row r="195" spans="2:10" s="11" customFormat="1" ht="18" customHeight="1" x14ac:dyDescent="0.2">
      <c r="B195" s="12"/>
      <c r="C195" s="12"/>
      <c r="D195" s="2"/>
      <c r="E195" s="12"/>
      <c r="F195" s="12"/>
      <c r="G195" s="12"/>
      <c r="H195" s="12"/>
      <c r="I195" s="12"/>
      <c r="J195" s="12"/>
    </row>
    <row r="196" spans="2:10" s="11" customFormat="1" ht="18" customHeight="1" x14ac:dyDescent="0.2">
      <c r="B196" s="12"/>
      <c r="C196" s="12"/>
      <c r="D196" s="2"/>
      <c r="E196" s="12"/>
      <c r="F196" s="12"/>
      <c r="G196" s="12"/>
      <c r="H196" s="12"/>
      <c r="I196" s="12"/>
      <c r="J196" s="12"/>
    </row>
    <row r="197" spans="2:10" s="11" customFormat="1" ht="18" customHeight="1" x14ac:dyDescent="0.2">
      <c r="B197" s="12"/>
      <c r="C197" s="12"/>
      <c r="D197" s="2"/>
      <c r="E197" s="12"/>
      <c r="F197" s="12"/>
      <c r="G197" s="12"/>
      <c r="H197" s="12"/>
      <c r="I197" s="12"/>
      <c r="J197" s="12"/>
    </row>
    <row r="198" spans="2:10" s="11" customFormat="1" ht="18" customHeight="1" x14ac:dyDescent="0.2">
      <c r="B198" s="12"/>
      <c r="C198" s="12"/>
      <c r="D198" s="2"/>
      <c r="E198" s="12"/>
      <c r="F198" s="12"/>
      <c r="G198" s="12"/>
      <c r="H198" s="12"/>
      <c r="I198" s="12"/>
      <c r="J198" s="12"/>
    </row>
    <row r="199" spans="2:10" s="11" customFormat="1" ht="18" customHeight="1" x14ac:dyDescent="0.2">
      <c r="B199" s="12"/>
      <c r="C199" s="12"/>
      <c r="D199" s="2"/>
      <c r="E199" s="12"/>
      <c r="F199" s="12"/>
      <c r="G199" s="12"/>
      <c r="H199" s="12"/>
      <c r="I199" s="12"/>
      <c r="J199" s="12"/>
    </row>
    <row r="200" spans="2:10" s="11" customFormat="1" ht="18" customHeight="1" x14ac:dyDescent="0.2">
      <c r="B200" s="12"/>
      <c r="C200" s="12"/>
      <c r="D200" s="2"/>
      <c r="E200" s="12"/>
      <c r="F200" s="12"/>
      <c r="G200" s="12"/>
      <c r="H200" s="12"/>
      <c r="I200" s="12"/>
      <c r="J200" s="12"/>
    </row>
    <row r="201" spans="2:10" s="11" customFormat="1" ht="18" customHeight="1" x14ac:dyDescent="0.2">
      <c r="B201" s="12"/>
      <c r="C201" s="12"/>
      <c r="D201" s="2"/>
      <c r="E201" s="12"/>
      <c r="F201" s="12"/>
      <c r="G201" s="12"/>
      <c r="H201" s="12"/>
      <c r="I201" s="12"/>
      <c r="J201" s="12"/>
    </row>
    <row r="202" spans="2:10" s="11" customFormat="1" ht="18" customHeight="1" x14ac:dyDescent="0.2">
      <c r="B202" s="12"/>
      <c r="C202" s="12"/>
      <c r="D202" s="2"/>
      <c r="E202" s="12"/>
      <c r="F202" s="12"/>
      <c r="G202" s="12"/>
      <c r="H202" s="12"/>
      <c r="I202" s="12"/>
      <c r="J202" s="12"/>
    </row>
    <row r="203" spans="2:10" s="11" customFormat="1" ht="18" customHeight="1" x14ac:dyDescent="0.2">
      <c r="B203" s="12"/>
      <c r="C203" s="12"/>
      <c r="D203" s="2"/>
      <c r="E203" s="12"/>
      <c r="F203" s="12"/>
      <c r="G203" s="12"/>
      <c r="H203" s="12"/>
      <c r="I203" s="12"/>
      <c r="J203" s="12"/>
    </row>
    <row r="204" spans="2:10" s="11" customFormat="1" ht="18" customHeight="1" x14ac:dyDescent="0.2">
      <c r="B204" s="12"/>
      <c r="C204" s="12"/>
      <c r="D204" s="2"/>
      <c r="E204" s="12"/>
      <c r="F204" s="12"/>
      <c r="G204" s="12"/>
      <c r="H204" s="12"/>
      <c r="I204" s="12"/>
      <c r="J204" s="12"/>
    </row>
    <row r="205" spans="2:10" s="11" customFormat="1" ht="18" customHeight="1" x14ac:dyDescent="0.2">
      <c r="B205" s="12"/>
      <c r="C205" s="12"/>
      <c r="D205" s="2"/>
      <c r="E205" s="12"/>
      <c r="F205" s="12"/>
      <c r="G205" s="12"/>
      <c r="H205" s="12"/>
      <c r="I205" s="12"/>
      <c r="J205" s="12"/>
    </row>
    <row r="206" spans="2:10" s="11" customFormat="1" ht="18" customHeight="1" x14ac:dyDescent="0.2">
      <c r="B206" s="12"/>
      <c r="C206" s="12"/>
      <c r="D206" s="2"/>
      <c r="E206" s="12"/>
      <c r="F206" s="12"/>
      <c r="G206" s="12"/>
      <c r="H206" s="12"/>
      <c r="I206" s="12"/>
      <c r="J206" s="12"/>
    </row>
    <row r="207" spans="2:10" s="11" customFormat="1" ht="18" customHeight="1" x14ac:dyDescent="0.2">
      <c r="B207" s="12"/>
      <c r="C207" s="12"/>
      <c r="D207" s="2"/>
      <c r="E207" s="12"/>
      <c r="F207" s="12"/>
      <c r="G207" s="12"/>
      <c r="H207" s="12"/>
      <c r="I207" s="12"/>
      <c r="J207" s="12"/>
    </row>
    <row r="208" spans="2:10" s="11" customFormat="1" ht="18" customHeight="1" x14ac:dyDescent="0.2">
      <c r="B208" s="12"/>
      <c r="C208" s="12"/>
      <c r="D208" s="2"/>
      <c r="E208" s="12"/>
      <c r="F208" s="12"/>
      <c r="G208" s="12"/>
      <c r="H208" s="12"/>
      <c r="I208" s="12"/>
      <c r="J208" s="12"/>
    </row>
    <row r="209" spans="2:10" s="11" customFormat="1" ht="18" customHeight="1" x14ac:dyDescent="0.2">
      <c r="B209" s="12"/>
      <c r="C209" s="12"/>
      <c r="D209" s="2"/>
      <c r="E209" s="12"/>
      <c r="F209" s="12"/>
      <c r="G209" s="12"/>
      <c r="H209" s="12"/>
      <c r="I209" s="12"/>
      <c r="J209" s="12"/>
    </row>
    <row r="210" spans="2:10" s="11" customFormat="1" ht="18" customHeight="1" x14ac:dyDescent="0.2">
      <c r="B210" s="12"/>
      <c r="C210" s="12"/>
      <c r="D210" s="2"/>
      <c r="E210" s="12"/>
      <c r="F210" s="12"/>
      <c r="G210" s="12"/>
      <c r="H210" s="12"/>
      <c r="I210" s="12"/>
      <c r="J210" s="12"/>
    </row>
    <row r="211" spans="2:10" s="11" customFormat="1" ht="18" customHeight="1" x14ac:dyDescent="0.2">
      <c r="B211" s="12"/>
      <c r="C211" s="12"/>
      <c r="D211" s="2"/>
      <c r="E211" s="12"/>
      <c r="F211" s="12"/>
      <c r="G211" s="12"/>
      <c r="H211" s="12"/>
      <c r="I211" s="12"/>
      <c r="J211" s="12"/>
    </row>
    <row r="212" spans="2:10" s="11" customFormat="1" ht="18" customHeight="1" x14ac:dyDescent="0.2">
      <c r="B212" s="12"/>
      <c r="C212" s="12"/>
      <c r="D212" s="2"/>
      <c r="E212" s="12"/>
      <c r="F212" s="12"/>
      <c r="G212" s="12"/>
      <c r="H212" s="12"/>
      <c r="I212" s="12"/>
      <c r="J212" s="12"/>
    </row>
    <row r="213" spans="2:10" s="11" customFormat="1" ht="18" customHeight="1" x14ac:dyDescent="0.2">
      <c r="B213" s="12"/>
      <c r="C213" s="12"/>
      <c r="D213" s="2"/>
      <c r="E213" s="12"/>
      <c r="F213" s="12"/>
      <c r="G213" s="12"/>
      <c r="H213" s="12"/>
      <c r="I213" s="12"/>
      <c r="J213" s="12"/>
    </row>
    <row r="214" spans="2:10" s="11" customFormat="1" ht="18" customHeight="1" x14ac:dyDescent="0.2">
      <c r="B214" s="12"/>
      <c r="C214" s="12"/>
      <c r="D214" s="2"/>
      <c r="E214" s="12"/>
      <c r="F214" s="12"/>
      <c r="G214" s="12"/>
      <c r="H214" s="12"/>
      <c r="I214" s="12"/>
      <c r="J214" s="12"/>
    </row>
    <row r="215" spans="2:10" s="11" customFormat="1" ht="18" customHeight="1" x14ac:dyDescent="0.2">
      <c r="B215" s="12"/>
      <c r="C215" s="12"/>
      <c r="D215" s="2"/>
      <c r="E215" s="12"/>
      <c r="F215" s="12"/>
      <c r="G215" s="12"/>
      <c r="H215" s="12"/>
      <c r="I215" s="12"/>
      <c r="J215" s="12"/>
    </row>
    <row r="216" spans="2:10" s="11" customFormat="1" ht="18" customHeight="1" x14ac:dyDescent="0.2">
      <c r="B216" s="12"/>
      <c r="C216" s="12"/>
      <c r="D216" s="2"/>
      <c r="E216" s="12"/>
      <c r="F216" s="12"/>
      <c r="G216" s="12"/>
      <c r="H216" s="12"/>
      <c r="I216" s="12"/>
      <c r="J216" s="12"/>
    </row>
    <row r="217" spans="2:10" s="11" customFormat="1" ht="18" customHeight="1" x14ac:dyDescent="0.2">
      <c r="B217" s="12"/>
      <c r="C217" s="12"/>
      <c r="D217" s="2"/>
      <c r="E217" s="12"/>
      <c r="F217" s="12"/>
      <c r="G217" s="12"/>
      <c r="H217" s="12"/>
      <c r="I217" s="12"/>
      <c r="J217" s="12"/>
    </row>
    <row r="218" spans="2:10" s="11" customFormat="1" ht="18" customHeight="1" x14ac:dyDescent="0.2">
      <c r="B218" s="12"/>
      <c r="C218" s="12"/>
      <c r="D218" s="2"/>
      <c r="E218" s="12"/>
      <c r="F218" s="12"/>
      <c r="G218" s="12"/>
      <c r="H218" s="12"/>
      <c r="I218" s="12"/>
      <c r="J218" s="12"/>
    </row>
    <row r="219" spans="2:10" s="11" customFormat="1" ht="18" customHeight="1" x14ac:dyDescent="0.2">
      <c r="B219" s="12"/>
      <c r="C219" s="12"/>
      <c r="D219" s="2"/>
      <c r="E219" s="12"/>
      <c r="F219" s="12"/>
      <c r="G219" s="12"/>
      <c r="H219" s="12"/>
      <c r="I219" s="12"/>
      <c r="J219" s="12"/>
    </row>
    <row r="220" spans="2:10" s="11" customFormat="1" ht="18" customHeight="1" x14ac:dyDescent="0.2">
      <c r="B220" s="12"/>
      <c r="C220" s="12"/>
      <c r="D220" s="2"/>
      <c r="E220" s="12"/>
      <c r="F220" s="12"/>
      <c r="G220" s="12"/>
      <c r="H220" s="12"/>
      <c r="I220" s="12"/>
      <c r="J220" s="12"/>
    </row>
    <row r="221" spans="2:10" s="11" customFormat="1" ht="18" customHeight="1" x14ac:dyDescent="0.2">
      <c r="B221" s="12"/>
      <c r="C221" s="12"/>
      <c r="D221" s="2"/>
      <c r="E221" s="12"/>
      <c r="F221" s="12"/>
      <c r="G221" s="12"/>
      <c r="H221" s="12"/>
      <c r="I221" s="12"/>
      <c r="J221" s="12"/>
    </row>
    <row r="222" spans="2:10" s="11" customFormat="1" ht="18" customHeight="1" x14ac:dyDescent="0.2">
      <c r="B222" s="12"/>
      <c r="C222" s="12"/>
      <c r="D222" s="2"/>
      <c r="E222" s="12"/>
      <c r="F222" s="12"/>
      <c r="G222" s="12"/>
      <c r="H222" s="12"/>
      <c r="I222" s="12"/>
      <c r="J222" s="12"/>
    </row>
    <row r="223" spans="2:10" s="11" customFormat="1" ht="18" customHeight="1" x14ac:dyDescent="0.2">
      <c r="B223" s="12"/>
      <c r="C223" s="12"/>
      <c r="D223" s="2"/>
      <c r="E223" s="12"/>
      <c r="F223" s="12"/>
      <c r="G223" s="12"/>
      <c r="H223" s="12"/>
      <c r="I223" s="12"/>
      <c r="J223" s="12"/>
    </row>
    <row r="224" spans="2:10" s="11" customFormat="1" ht="18" customHeight="1" x14ac:dyDescent="0.2">
      <c r="B224" s="12"/>
      <c r="C224" s="12"/>
      <c r="D224" s="2"/>
      <c r="E224" s="12"/>
      <c r="F224" s="12"/>
      <c r="G224" s="12"/>
      <c r="H224" s="12"/>
      <c r="I224" s="12"/>
      <c r="J224" s="12"/>
    </row>
    <row r="225" spans="2:10" s="11" customFormat="1" ht="18" customHeight="1" x14ac:dyDescent="0.2">
      <c r="B225" s="12"/>
      <c r="C225" s="12"/>
      <c r="D225" s="2"/>
      <c r="E225" s="12"/>
      <c r="F225" s="12"/>
      <c r="G225" s="12"/>
      <c r="H225" s="12"/>
      <c r="I225" s="12"/>
      <c r="J225" s="12"/>
    </row>
    <row r="226" spans="2:10" s="11" customFormat="1" ht="18" customHeight="1" x14ac:dyDescent="0.2">
      <c r="B226" s="12"/>
      <c r="C226" s="12"/>
      <c r="D226" s="2"/>
      <c r="E226" s="12"/>
      <c r="F226" s="12"/>
      <c r="G226" s="12"/>
      <c r="H226" s="12"/>
      <c r="I226" s="12"/>
      <c r="J226" s="12"/>
    </row>
    <row r="227" spans="2:10" s="11" customFormat="1" ht="18" customHeight="1" x14ac:dyDescent="0.2">
      <c r="B227" s="12"/>
      <c r="C227" s="12"/>
      <c r="D227" s="2"/>
      <c r="E227" s="12"/>
      <c r="F227" s="12"/>
      <c r="G227" s="12"/>
      <c r="H227" s="12"/>
      <c r="I227" s="12"/>
      <c r="J227" s="12"/>
    </row>
    <row r="228" spans="2:10" s="11" customFormat="1" ht="18" customHeight="1" x14ac:dyDescent="0.2">
      <c r="B228" s="12"/>
      <c r="C228" s="12"/>
      <c r="D228" s="2"/>
      <c r="E228" s="12"/>
      <c r="F228" s="12"/>
      <c r="G228" s="12"/>
      <c r="H228" s="12"/>
      <c r="I228" s="12"/>
      <c r="J228" s="12"/>
    </row>
    <row r="229" spans="2:10" s="11" customFormat="1" ht="18" customHeight="1" x14ac:dyDescent="0.2">
      <c r="B229" s="12"/>
      <c r="C229" s="12"/>
      <c r="D229" s="2"/>
      <c r="E229" s="12"/>
      <c r="F229" s="12"/>
      <c r="G229" s="12"/>
      <c r="H229" s="12"/>
      <c r="I229" s="12"/>
      <c r="J229" s="12"/>
    </row>
    <row r="230" spans="2:10" s="11" customFormat="1" ht="18" customHeight="1" x14ac:dyDescent="0.2">
      <c r="B230" s="12"/>
      <c r="C230" s="12"/>
      <c r="D230" s="2"/>
      <c r="E230" s="12"/>
      <c r="F230" s="12"/>
      <c r="G230" s="12"/>
      <c r="H230" s="12"/>
      <c r="I230" s="12"/>
      <c r="J230" s="12"/>
    </row>
    <row r="231" spans="2:10" s="11" customFormat="1" ht="18" customHeight="1" x14ac:dyDescent="0.2">
      <c r="B231" s="12"/>
      <c r="C231" s="12"/>
      <c r="D231" s="2"/>
      <c r="E231" s="12"/>
      <c r="F231" s="12"/>
      <c r="G231" s="12"/>
      <c r="H231" s="12"/>
      <c r="I231" s="12"/>
      <c r="J231" s="12"/>
    </row>
    <row r="232" spans="2:10" s="11" customFormat="1" ht="18" customHeight="1" x14ac:dyDescent="0.2">
      <c r="B232" s="12"/>
      <c r="C232" s="12"/>
      <c r="D232" s="2"/>
      <c r="E232" s="12"/>
      <c r="F232" s="12"/>
      <c r="G232" s="12"/>
      <c r="H232" s="12"/>
      <c r="I232" s="12"/>
      <c r="J232" s="12"/>
    </row>
    <row r="233" spans="2:10" s="11" customFormat="1" ht="18" customHeight="1" x14ac:dyDescent="0.2">
      <c r="B233" s="12"/>
      <c r="C233" s="12"/>
      <c r="D233" s="2"/>
      <c r="E233" s="12"/>
      <c r="F233" s="12"/>
      <c r="G233" s="12"/>
      <c r="H233" s="12"/>
      <c r="I233" s="12"/>
      <c r="J233" s="12"/>
    </row>
    <row r="234" spans="2:10" s="11" customFormat="1" ht="18" customHeight="1" x14ac:dyDescent="0.2">
      <c r="B234" s="12"/>
      <c r="C234" s="12"/>
      <c r="D234" s="2"/>
      <c r="E234" s="12"/>
      <c r="F234" s="12"/>
      <c r="G234" s="12"/>
      <c r="H234" s="12"/>
      <c r="I234" s="12"/>
      <c r="J234" s="12"/>
    </row>
    <row r="235" spans="2:10" s="11" customFormat="1" ht="18" customHeight="1" x14ac:dyDescent="0.2">
      <c r="B235" s="12"/>
      <c r="C235" s="12"/>
      <c r="D235" s="2"/>
      <c r="E235" s="12"/>
      <c r="F235" s="12"/>
      <c r="G235" s="12"/>
      <c r="H235" s="12"/>
      <c r="I235" s="12"/>
      <c r="J235" s="12"/>
    </row>
    <row r="236" spans="2:10" s="11" customFormat="1" ht="18" customHeight="1" x14ac:dyDescent="0.2">
      <c r="B236" s="12"/>
      <c r="C236" s="12"/>
      <c r="D236" s="2"/>
      <c r="E236" s="12"/>
      <c r="F236" s="12"/>
      <c r="G236" s="12"/>
      <c r="H236" s="12"/>
      <c r="I236" s="12"/>
      <c r="J236" s="12"/>
    </row>
    <row r="237" spans="2:10" s="11" customFormat="1" ht="18" customHeight="1" x14ac:dyDescent="0.2">
      <c r="B237" s="12"/>
      <c r="C237" s="12"/>
      <c r="D237" s="2"/>
      <c r="E237" s="12"/>
      <c r="F237" s="12"/>
      <c r="G237" s="12"/>
      <c r="H237" s="12"/>
      <c r="I237" s="12"/>
      <c r="J237" s="12"/>
    </row>
    <row r="238" spans="2:10" s="11" customFormat="1" ht="18" customHeight="1" x14ac:dyDescent="0.2">
      <c r="B238" s="12"/>
      <c r="C238" s="12"/>
      <c r="D238" s="2"/>
      <c r="E238" s="12"/>
      <c r="F238" s="12"/>
      <c r="G238" s="12"/>
      <c r="H238" s="12"/>
      <c r="I238" s="12"/>
      <c r="J238" s="12"/>
    </row>
    <row r="239" spans="2:10" s="11" customFormat="1" ht="18" customHeight="1" x14ac:dyDescent="0.2">
      <c r="B239" s="12"/>
      <c r="C239" s="12"/>
      <c r="D239" s="2"/>
      <c r="E239" s="12"/>
      <c r="F239" s="12"/>
      <c r="G239" s="12"/>
      <c r="H239" s="12"/>
      <c r="I239" s="12"/>
      <c r="J239" s="12"/>
    </row>
    <row r="240" spans="2:10" s="11" customFormat="1" ht="18" customHeight="1" x14ac:dyDescent="0.2">
      <c r="B240" s="12"/>
      <c r="C240" s="12"/>
      <c r="D240" s="2"/>
      <c r="E240" s="12"/>
      <c r="F240" s="12"/>
      <c r="G240" s="12"/>
      <c r="H240" s="12"/>
      <c r="I240" s="12"/>
      <c r="J240" s="12"/>
    </row>
    <row r="241" spans="2:10" s="11" customFormat="1" ht="18" customHeight="1" x14ac:dyDescent="0.2">
      <c r="B241" s="12"/>
      <c r="C241" s="12"/>
      <c r="D241" s="2"/>
      <c r="E241" s="12"/>
      <c r="F241" s="12"/>
      <c r="G241" s="12"/>
      <c r="H241" s="12"/>
      <c r="I241" s="12"/>
      <c r="J241" s="12"/>
    </row>
    <row r="242" spans="2:10" s="11" customFormat="1" ht="18" customHeight="1" x14ac:dyDescent="0.2">
      <c r="B242" s="12"/>
      <c r="C242" s="12"/>
      <c r="D242" s="2"/>
      <c r="E242" s="12"/>
      <c r="F242" s="12"/>
      <c r="G242" s="12"/>
      <c r="H242" s="12"/>
      <c r="I242" s="12"/>
      <c r="J242" s="12"/>
    </row>
    <row r="243" spans="2:10" s="11" customFormat="1" ht="18" customHeight="1" x14ac:dyDescent="0.2">
      <c r="B243" s="12"/>
      <c r="C243" s="12"/>
      <c r="D243" s="2"/>
      <c r="E243" s="12"/>
      <c r="F243" s="12"/>
      <c r="G243" s="12"/>
      <c r="H243" s="12"/>
      <c r="I243" s="12"/>
      <c r="J243" s="12"/>
    </row>
    <row r="244" spans="2:10" s="11" customFormat="1" ht="18" customHeight="1" x14ac:dyDescent="0.2">
      <c r="B244" s="12"/>
      <c r="C244" s="12"/>
      <c r="D244" s="2"/>
      <c r="E244" s="12"/>
      <c r="F244" s="12"/>
      <c r="G244" s="12"/>
      <c r="H244" s="12"/>
      <c r="I244" s="12"/>
      <c r="J244" s="12"/>
    </row>
    <row r="245" spans="2:10" s="11" customFormat="1" ht="18" customHeight="1" x14ac:dyDescent="0.2">
      <c r="B245" s="12"/>
      <c r="C245" s="12"/>
      <c r="D245" s="2"/>
      <c r="E245" s="12"/>
      <c r="F245" s="12"/>
      <c r="G245" s="12"/>
      <c r="H245" s="12"/>
      <c r="I245" s="12"/>
      <c r="J245" s="12"/>
    </row>
    <row r="246" spans="2:10" s="11" customFormat="1" ht="18" customHeight="1" x14ac:dyDescent="0.2">
      <c r="B246" s="12"/>
      <c r="C246" s="12"/>
      <c r="D246" s="2"/>
      <c r="E246" s="12"/>
      <c r="F246" s="12"/>
      <c r="G246" s="12"/>
      <c r="H246" s="12"/>
      <c r="I246" s="12"/>
      <c r="J246" s="12"/>
    </row>
    <row r="247" spans="2:10" s="11" customFormat="1" ht="18" customHeight="1" x14ac:dyDescent="0.2">
      <c r="B247" s="12"/>
      <c r="C247" s="12"/>
      <c r="D247" s="2"/>
      <c r="E247" s="12"/>
      <c r="F247" s="12"/>
      <c r="G247" s="12"/>
      <c r="H247" s="12"/>
      <c r="I247" s="12"/>
      <c r="J247" s="12"/>
    </row>
    <row r="248" spans="2:10" s="11" customFormat="1" ht="18" customHeight="1" x14ac:dyDescent="0.2">
      <c r="B248" s="12"/>
      <c r="C248" s="12"/>
      <c r="D248" s="2"/>
      <c r="E248" s="12"/>
      <c r="F248" s="12"/>
      <c r="G248" s="12"/>
      <c r="H248" s="12"/>
      <c r="I248" s="12"/>
      <c r="J248" s="12"/>
    </row>
    <row r="249" spans="2:10" s="11" customFormat="1" ht="18" customHeight="1" x14ac:dyDescent="0.2">
      <c r="B249" s="12"/>
      <c r="C249" s="12"/>
      <c r="D249" s="2"/>
      <c r="E249" s="12"/>
      <c r="F249" s="12"/>
      <c r="G249" s="12"/>
      <c r="H249" s="12"/>
      <c r="I249" s="12"/>
      <c r="J249" s="12"/>
    </row>
    <row r="250" spans="2:10" s="11" customFormat="1" ht="18" customHeight="1" x14ac:dyDescent="0.2">
      <c r="B250" s="12"/>
      <c r="C250" s="12"/>
      <c r="D250" s="2"/>
      <c r="E250" s="12"/>
      <c r="F250" s="12"/>
      <c r="G250" s="12"/>
      <c r="H250" s="12"/>
      <c r="I250" s="12"/>
      <c r="J250" s="12"/>
    </row>
    <row r="251" spans="2:10" s="11" customFormat="1" ht="18" customHeight="1" x14ac:dyDescent="0.2">
      <c r="B251" s="12"/>
      <c r="C251" s="12"/>
      <c r="D251" s="2"/>
      <c r="E251" s="12"/>
      <c r="F251" s="12"/>
      <c r="G251" s="12"/>
      <c r="H251" s="12"/>
      <c r="I251" s="12"/>
      <c r="J251" s="12"/>
    </row>
    <row r="252" spans="2:10" s="11" customFormat="1" ht="18" customHeight="1" x14ac:dyDescent="0.2">
      <c r="B252" s="12"/>
      <c r="C252" s="12"/>
      <c r="D252" s="2"/>
      <c r="E252" s="12"/>
      <c r="F252" s="12"/>
      <c r="G252" s="12"/>
      <c r="H252" s="12"/>
      <c r="I252" s="12"/>
      <c r="J252" s="12"/>
    </row>
    <row r="253" spans="2:10" s="11" customFormat="1" ht="18" customHeight="1" x14ac:dyDescent="0.2">
      <c r="B253" s="12"/>
      <c r="C253" s="12"/>
      <c r="D253" s="2"/>
      <c r="E253" s="12"/>
      <c r="F253" s="12"/>
      <c r="G253" s="12"/>
      <c r="H253" s="12"/>
      <c r="I253" s="12"/>
      <c r="J253" s="12"/>
    </row>
    <row r="254" spans="2:10" s="11" customFormat="1" ht="18" customHeight="1" x14ac:dyDescent="0.2">
      <c r="B254" s="12"/>
      <c r="C254" s="12"/>
      <c r="D254" s="2"/>
      <c r="E254" s="12"/>
      <c r="F254" s="12"/>
      <c r="G254" s="12"/>
      <c r="H254" s="12"/>
      <c r="I254" s="12"/>
      <c r="J254" s="12"/>
    </row>
    <row r="255" spans="2:10" s="11" customFormat="1" ht="18" customHeight="1" x14ac:dyDescent="0.2">
      <c r="B255" s="12"/>
      <c r="C255" s="12"/>
      <c r="D255" s="2"/>
      <c r="E255" s="12"/>
      <c r="F255" s="12"/>
      <c r="G255" s="12"/>
      <c r="H255" s="12"/>
      <c r="I255" s="12"/>
      <c r="J255" s="12"/>
    </row>
    <row r="256" spans="2:10" s="11" customFormat="1" ht="18" customHeight="1" x14ac:dyDescent="0.2">
      <c r="B256" s="12"/>
      <c r="C256" s="12"/>
      <c r="D256" s="2"/>
      <c r="E256" s="12"/>
      <c r="F256" s="12"/>
      <c r="G256" s="12"/>
      <c r="H256" s="12"/>
      <c r="I256" s="12"/>
      <c r="J256" s="12"/>
    </row>
    <row r="257" spans="2:10" s="11" customFormat="1" ht="18" customHeight="1" x14ac:dyDescent="0.2">
      <c r="B257" s="12"/>
      <c r="C257" s="12"/>
      <c r="D257" s="2"/>
      <c r="E257" s="12"/>
      <c r="F257" s="12"/>
      <c r="G257" s="12"/>
      <c r="H257" s="12"/>
      <c r="I257" s="12"/>
      <c r="J257" s="12"/>
    </row>
    <row r="258" spans="2:10" s="11" customFormat="1" ht="18" customHeight="1" x14ac:dyDescent="0.2">
      <c r="B258" s="12"/>
      <c r="C258" s="12"/>
      <c r="D258" s="2"/>
      <c r="E258" s="12"/>
      <c r="F258" s="12"/>
      <c r="G258" s="12"/>
      <c r="H258" s="12"/>
      <c r="I258" s="12"/>
      <c r="J258" s="12"/>
    </row>
    <row r="259" spans="2:10" s="11" customFormat="1" ht="18" customHeight="1" x14ac:dyDescent="0.2">
      <c r="B259" s="12"/>
      <c r="C259" s="12"/>
      <c r="D259" s="2"/>
      <c r="E259" s="12"/>
      <c r="F259" s="12"/>
      <c r="G259" s="12"/>
      <c r="H259" s="12"/>
      <c r="I259" s="12"/>
      <c r="J259" s="12"/>
    </row>
    <row r="260" spans="2:10" s="11" customFormat="1" ht="18" customHeight="1" x14ac:dyDescent="0.2">
      <c r="B260" s="12"/>
      <c r="C260" s="12"/>
      <c r="D260" s="2"/>
      <c r="E260" s="12"/>
      <c r="F260" s="12"/>
      <c r="G260" s="12"/>
      <c r="H260" s="12"/>
      <c r="I260" s="12"/>
      <c r="J260" s="12"/>
    </row>
    <row r="261" spans="2:10" s="11" customFormat="1" ht="18" customHeight="1" x14ac:dyDescent="0.2">
      <c r="B261" s="12"/>
      <c r="C261" s="12"/>
      <c r="D261" s="2"/>
      <c r="E261" s="12"/>
      <c r="F261" s="12"/>
      <c r="G261" s="12"/>
      <c r="H261" s="12"/>
      <c r="I261" s="12"/>
      <c r="J261" s="12"/>
    </row>
    <row r="262" spans="2:10" s="11" customFormat="1" ht="18" customHeight="1" x14ac:dyDescent="0.2">
      <c r="B262" s="12"/>
      <c r="C262" s="12"/>
      <c r="D262" s="2"/>
      <c r="E262" s="12"/>
      <c r="F262" s="12"/>
      <c r="G262" s="12"/>
      <c r="H262" s="12"/>
      <c r="I262" s="12"/>
      <c r="J262" s="12"/>
    </row>
    <row r="263" spans="2:10" s="11" customFormat="1" ht="18" customHeight="1" x14ac:dyDescent="0.2">
      <c r="B263" s="12"/>
      <c r="C263" s="12"/>
      <c r="D263" s="2"/>
      <c r="E263" s="12"/>
      <c r="F263" s="12"/>
      <c r="G263" s="12"/>
      <c r="H263" s="12"/>
      <c r="I263" s="12"/>
      <c r="J263" s="12"/>
    </row>
    <row r="264" spans="2:10" s="11" customFormat="1" ht="18" customHeight="1" x14ac:dyDescent="0.2">
      <c r="B264" s="12"/>
      <c r="C264" s="12"/>
      <c r="D264" s="2"/>
      <c r="E264" s="12"/>
      <c r="F264" s="12"/>
      <c r="G264" s="12"/>
      <c r="H264" s="12"/>
      <c r="I264" s="12"/>
      <c r="J264" s="12"/>
    </row>
    <row r="265" spans="2:10" s="11" customFormat="1" ht="18" customHeight="1" x14ac:dyDescent="0.2">
      <c r="B265" s="12"/>
      <c r="C265" s="12"/>
      <c r="D265" s="2"/>
      <c r="E265" s="12"/>
      <c r="F265" s="12"/>
      <c r="G265" s="12"/>
      <c r="H265" s="12"/>
      <c r="I265" s="12"/>
      <c r="J265" s="12"/>
    </row>
    <row r="266" spans="2:10" s="11" customFormat="1" ht="18" customHeight="1" x14ac:dyDescent="0.2">
      <c r="B266" s="12"/>
      <c r="C266" s="12"/>
      <c r="D266" s="2"/>
      <c r="E266" s="12"/>
      <c r="F266" s="12"/>
      <c r="G266" s="12"/>
      <c r="H266" s="12"/>
      <c r="I266" s="12"/>
      <c r="J266" s="12"/>
    </row>
    <row r="267" spans="2:10" s="11" customFormat="1" ht="18" customHeight="1" x14ac:dyDescent="0.2">
      <c r="B267" s="12"/>
      <c r="C267" s="12"/>
      <c r="D267" s="2"/>
      <c r="E267" s="12"/>
      <c r="F267" s="12"/>
      <c r="G267" s="12"/>
      <c r="H267" s="12"/>
      <c r="I267" s="12"/>
      <c r="J267" s="12"/>
    </row>
    <row r="268" spans="2:10" s="11" customFormat="1" ht="18" customHeight="1" x14ac:dyDescent="0.2">
      <c r="B268" s="12"/>
      <c r="C268" s="12"/>
      <c r="D268" s="2"/>
      <c r="E268" s="12"/>
      <c r="F268" s="12"/>
      <c r="G268" s="12"/>
      <c r="H268" s="12"/>
      <c r="I268" s="12"/>
      <c r="J268" s="12"/>
    </row>
    <row r="269" spans="2:10" s="11" customFormat="1" ht="18" customHeight="1" x14ac:dyDescent="0.2">
      <c r="B269" s="12"/>
      <c r="C269" s="12"/>
      <c r="D269" s="2"/>
      <c r="E269" s="12"/>
      <c r="F269" s="12"/>
      <c r="G269" s="12"/>
      <c r="H269" s="12"/>
      <c r="I269" s="12"/>
      <c r="J269" s="12"/>
    </row>
    <row r="270" spans="2:10" s="11" customFormat="1" ht="18" customHeight="1" x14ac:dyDescent="0.2">
      <c r="B270" s="12"/>
      <c r="C270" s="12"/>
      <c r="D270" s="2"/>
      <c r="E270" s="12"/>
      <c r="F270" s="12"/>
      <c r="G270" s="12"/>
      <c r="H270" s="12"/>
      <c r="I270" s="12"/>
      <c r="J270" s="12"/>
    </row>
    <row r="271" spans="2:10" s="11" customFormat="1" ht="18" customHeight="1" x14ac:dyDescent="0.2">
      <c r="B271" s="12"/>
      <c r="C271" s="12"/>
      <c r="D271" s="2"/>
      <c r="E271" s="12"/>
      <c r="F271" s="12"/>
      <c r="G271" s="12"/>
      <c r="H271" s="12"/>
      <c r="I271" s="12"/>
      <c r="J271" s="12"/>
    </row>
    <row r="272" spans="2:10" s="11" customFormat="1" ht="18" customHeight="1" x14ac:dyDescent="0.2">
      <c r="B272" s="12"/>
      <c r="C272" s="12"/>
      <c r="D272" s="2"/>
      <c r="E272" s="12"/>
      <c r="F272" s="12"/>
      <c r="G272" s="12"/>
      <c r="H272" s="12"/>
      <c r="I272" s="12"/>
      <c r="J272" s="12"/>
    </row>
    <row r="273" spans="2:10" s="11" customFormat="1" ht="18" customHeight="1" x14ac:dyDescent="0.2">
      <c r="B273" s="12"/>
      <c r="C273" s="12"/>
      <c r="D273" s="2"/>
      <c r="E273" s="12"/>
      <c r="F273" s="12"/>
      <c r="G273" s="12"/>
      <c r="H273" s="12"/>
      <c r="I273" s="12"/>
      <c r="J273" s="12"/>
    </row>
    <row r="274" spans="2:10" s="11" customFormat="1" ht="18" customHeight="1" x14ac:dyDescent="0.2">
      <c r="B274" s="12"/>
      <c r="C274" s="12"/>
      <c r="D274" s="2"/>
      <c r="E274" s="12"/>
      <c r="F274" s="12"/>
      <c r="G274" s="12"/>
      <c r="H274" s="12"/>
      <c r="I274" s="12"/>
      <c r="J274" s="12"/>
    </row>
    <row r="275" spans="2:10" s="11" customFormat="1" ht="18" customHeight="1" x14ac:dyDescent="0.2">
      <c r="B275" s="12"/>
      <c r="C275" s="12"/>
      <c r="D275" s="2"/>
      <c r="E275" s="12"/>
      <c r="F275" s="12"/>
      <c r="G275" s="12"/>
      <c r="H275" s="12"/>
      <c r="I275" s="12"/>
      <c r="J275" s="12"/>
    </row>
    <row r="276" spans="2:10" s="11" customFormat="1" ht="18" customHeight="1" x14ac:dyDescent="0.2">
      <c r="B276" s="12"/>
      <c r="C276" s="12"/>
      <c r="D276" s="2"/>
      <c r="E276" s="12"/>
      <c r="F276" s="12"/>
      <c r="G276" s="12"/>
      <c r="H276" s="12"/>
      <c r="I276" s="12"/>
      <c r="J276" s="12"/>
    </row>
    <row r="277" spans="2:10" s="11" customFormat="1" ht="18" customHeight="1" x14ac:dyDescent="0.2">
      <c r="B277" s="12"/>
      <c r="C277" s="12"/>
      <c r="D277" s="2"/>
      <c r="E277" s="12"/>
      <c r="F277" s="12"/>
      <c r="G277" s="12"/>
      <c r="H277" s="12"/>
      <c r="I277" s="12"/>
      <c r="J277" s="12"/>
    </row>
    <row r="278" spans="2:10" s="11" customFormat="1" ht="18" customHeight="1" x14ac:dyDescent="0.2">
      <c r="B278" s="12"/>
      <c r="C278" s="12"/>
      <c r="D278" s="2"/>
      <c r="E278" s="12"/>
      <c r="F278" s="12"/>
      <c r="G278" s="12"/>
      <c r="H278" s="12"/>
      <c r="I278" s="12"/>
      <c r="J278" s="12"/>
    </row>
    <row r="279" spans="2:10" s="11" customFormat="1" ht="18" customHeight="1" x14ac:dyDescent="0.2">
      <c r="B279" s="12"/>
      <c r="C279" s="12"/>
      <c r="D279" s="2"/>
      <c r="E279" s="12"/>
      <c r="F279" s="12"/>
      <c r="G279" s="12"/>
      <c r="H279" s="12"/>
      <c r="I279" s="12"/>
      <c r="J279" s="12"/>
    </row>
    <row r="280" spans="2:10" s="11" customFormat="1" ht="18" customHeight="1" x14ac:dyDescent="0.2">
      <c r="B280" s="12"/>
      <c r="C280" s="12"/>
      <c r="D280" s="2"/>
      <c r="E280" s="12"/>
      <c r="F280" s="12"/>
      <c r="G280" s="12"/>
      <c r="H280" s="12"/>
      <c r="I280" s="12"/>
      <c r="J280" s="12"/>
    </row>
    <row r="281" spans="2:10" s="11" customFormat="1" ht="18" customHeight="1" x14ac:dyDescent="0.2">
      <c r="B281" s="12"/>
      <c r="C281" s="12"/>
      <c r="D281" s="2"/>
      <c r="E281" s="12"/>
      <c r="F281" s="12"/>
      <c r="G281" s="12"/>
      <c r="H281" s="12"/>
      <c r="I281" s="12"/>
      <c r="J281" s="12"/>
    </row>
    <row r="282" spans="2:10" s="11" customFormat="1" ht="18" customHeight="1" x14ac:dyDescent="0.2">
      <c r="B282" s="12"/>
      <c r="C282" s="12"/>
      <c r="D282" s="2"/>
      <c r="E282" s="12"/>
      <c r="F282" s="12"/>
      <c r="G282" s="12"/>
      <c r="H282" s="12"/>
      <c r="I282" s="12"/>
      <c r="J282" s="12"/>
    </row>
    <row r="283" spans="2:10" s="11" customFormat="1" ht="18" customHeight="1" x14ac:dyDescent="0.2">
      <c r="B283" s="12"/>
      <c r="C283" s="12"/>
      <c r="D283" s="2"/>
      <c r="E283" s="12"/>
      <c r="F283" s="12"/>
      <c r="G283" s="12"/>
      <c r="H283" s="12"/>
      <c r="I283" s="12"/>
      <c r="J283" s="12"/>
    </row>
    <row r="284" spans="2:10" s="11" customFormat="1" ht="18" customHeight="1" x14ac:dyDescent="0.2">
      <c r="B284" s="12"/>
      <c r="C284" s="12"/>
      <c r="D284" s="2"/>
      <c r="E284" s="12"/>
      <c r="F284" s="12"/>
      <c r="G284" s="12"/>
      <c r="H284" s="12"/>
      <c r="I284" s="12"/>
      <c r="J284" s="12"/>
    </row>
    <row r="285" spans="2:10" s="11" customFormat="1" ht="18" customHeight="1" x14ac:dyDescent="0.2">
      <c r="B285" s="12"/>
      <c r="C285" s="12"/>
      <c r="D285" s="2"/>
      <c r="E285" s="12"/>
      <c r="F285" s="12"/>
      <c r="G285" s="12"/>
      <c r="H285" s="12"/>
      <c r="I285" s="12"/>
      <c r="J285" s="12"/>
    </row>
    <row r="286" spans="2:10" s="11" customFormat="1" ht="18" customHeight="1" x14ac:dyDescent="0.2">
      <c r="B286" s="12"/>
      <c r="C286" s="12"/>
      <c r="D286" s="2"/>
      <c r="E286" s="12"/>
      <c r="F286" s="12"/>
      <c r="G286" s="12"/>
      <c r="H286" s="12"/>
      <c r="I286" s="12"/>
      <c r="J286" s="12"/>
    </row>
    <row r="287" spans="2:10" s="11" customFormat="1" ht="18" customHeight="1" x14ac:dyDescent="0.2">
      <c r="B287" s="12"/>
      <c r="C287" s="12"/>
      <c r="D287" s="2"/>
      <c r="E287" s="12"/>
      <c r="F287" s="12"/>
      <c r="G287" s="12"/>
      <c r="H287" s="12"/>
      <c r="I287" s="12"/>
      <c r="J287" s="12"/>
    </row>
    <row r="288" spans="2:10" s="11" customFormat="1" ht="18" customHeight="1" x14ac:dyDescent="0.2">
      <c r="B288" s="12"/>
      <c r="C288" s="12"/>
      <c r="D288" s="2"/>
      <c r="E288" s="12"/>
      <c r="F288" s="12"/>
      <c r="G288" s="12"/>
      <c r="H288" s="12"/>
      <c r="I288" s="12"/>
      <c r="J288" s="12"/>
    </row>
    <row r="289" spans="2:10" s="11" customFormat="1" ht="18" customHeight="1" x14ac:dyDescent="0.2">
      <c r="B289" s="12"/>
      <c r="C289" s="12"/>
      <c r="D289" s="2"/>
      <c r="E289" s="12"/>
      <c r="F289" s="12"/>
      <c r="G289" s="12"/>
      <c r="H289" s="12"/>
      <c r="I289" s="12"/>
      <c r="J289" s="12"/>
    </row>
    <row r="290" spans="2:10" s="11" customFormat="1" ht="18" customHeight="1" x14ac:dyDescent="0.2">
      <c r="B290" s="12"/>
      <c r="C290" s="12"/>
      <c r="D290" s="2"/>
      <c r="E290" s="12"/>
      <c r="F290" s="12"/>
      <c r="G290" s="12"/>
      <c r="H290" s="12"/>
      <c r="I290" s="12"/>
      <c r="J290" s="12"/>
    </row>
    <row r="291" spans="2:10" s="11" customFormat="1" ht="18" customHeight="1" x14ac:dyDescent="0.2">
      <c r="B291" s="12"/>
      <c r="C291" s="12"/>
      <c r="D291" s="2"/>
      <c r="E291" s="12"/>
      <c r="F291" s="12"/>
      <c r="G291" s="12"/>
      <c r="H291" s="12"/>
      <c r="I291" s="12"/>
      <c r="J291" s="12"/>
    </row>
    <row r="292" spans="2:10" s="11" customFormat="1" ht="18" customHeight="1" x14ac:dyDescent="0.2">
      <c r="B292" s="12"/>
      <c r="C292" s="12"/>
      <c r="D292" s="2"/>
      <c r="E292" s="12"/>
      <c r="F292" s="12"/>
      <c r="G292" s="12"/>
      <c r="H292" s="12"/>
      <c r="I292" s="12"/>
      <c r="J292" s="12"/>
    </row>
    <row r="293" spans="2:10" s="11" customFormat="1" ht="18" customHeight="1" x14ac:dyDescent="0.2">
      <c r="B293" s="12"/>
      <c r="C293" s="12"/>
      <c r="D293" s="2"/>
      <c r="E293" s="12"/>
      <c r="F293" s="12"/>
      <c r="G293" s="12"/>
      <c r="H293" s="12"/>
      <c r="I293" s="12"/>
      <c r="J293" s="12"/>
    </row>
    <row r="294" spans="2:10" s="11" customFormat="1" ht="18" customHeight="1" x14ac:dyDescent="0.2">
      <c r="B294" s="12"/>
      <c r="C294" s="12"/>
      <c r="D294" s="2"/>
      <c r="E294" s="12"/>
      <c r="F294" s="12"/>
      <c r="G294" s="12"/>
      <c r="H294" s="12"/>
      <c r="I294" s="12"/>
      <c r="J294" s="12"/>
    </row>
    <row r="295" spans="2:10" s="11" customFormat="1" ht="18" customHeight="1" x14ac:dyDescent="0.2">
      <c r="B295" s="12"/>
      <c r="C295" s="12"/>
      <c r="D295" s="2"/>
      <c r="E295" s="12"/>
      <c r="F295" s="12"/>
      <c r="G295" s="12"/>
      <c r="H295" s="12"/>
      <c r="I295" s="12"/>
      <c r="J295" s="12"/>
    </row>
    <row r="296" spans="2:10" s="11" customFormat="1" ht="18" customHeight="1" x14ac:dyDescent="0.2">
      <c r="B296" s="12"/>
      <c r="C296" s="12"/>
      <c r="D296" s="2"/>
      <c r="E296" s="12"/>
      <c r="F296" s="12"/>
      <c r="G296" s="12"/>
      <c r="H296" s="12"/>
      <c r="I296" s="12"/>
      <c r="J296" s="12"/>
    </row>
    <row r="297" spans="2:10" s="11" customFormat="1" ht="18" customHeight="1" x14ac:dyDescent="0.2">
      <c r="B297" s="12"/>
      <c r="C297" s="12"/>
      <c r="D297" s="2"/>
      <c r="E297" s="12"/>
      <c r="F297" s="12"/>
      <c r="G297" s="12"/>
      <c r="H297" s="12"/>
      <c r="I297" s="12"/>
      <c r="J297" s="12"/>
    </row>
    <row r="298" spans="2:10" s="11" customFormat="1" ht="18" customHeight="1" x14ac:dyDescent="0.2">
      <c r="B298" s="12"/>
      <c r="C298" s="12"/>
      <c r="D298" s="2"/>
      <c r="E298" s="12"/>
      <c r="F298" s="12"/>
      <c r="G298" s="12"/>
      <c r="H298" s="12"/>
      <c r="I298" s="12"/>
      <c r="J298" s="12"/>
    </row>
    <row r="299" spans="2:10" s="11" customFormat="1" ht="18" customHeight="1" x14ac:dyDescent="0.2">
      <c r="B299" s="12"/>
      <c r="C299" s="12"/>
      <c r="D299" s="2"/>
      <c r="E299" s="12"/>
      <c r="F299" s="12"/>
      <c r="G299" s="12"/>
      <c r="H299" s="12"/>
      <c r="I299" s="12"/>
      <c r="J299" s="12"/>
    </row>
    <row r="300" spans="2:10" s="11" customFormat="1" ht="18" customHeight="1" x14ac:dyDescent="0.2">
      <c r="B300" s="12"/>
      <c r="C300" s="12"/>
      <c r="D300" s="2"/>
      <c r="E300" s="12"/>
      <c r="F300" s="12"/>
      <c r="G300" s="12"/>
      <c r="H300" s="12"/>
      <c r="I300" s="12"/>
      <c r="J300" s="12"/>
    </row>
    <row r="301" spans="2:10" s="11" customFormat="1" ht="18" customHeight="1" x14ac:dyDescent="0.2">
      <c r="B301" s="12"/>
      <c r="C301" s="12"/>
      <c r="D301" s="2"/>
      <c r="E301" s="12"/>
      <c r="F301" s="12"/>
      <c r="G301" s="12"/>
      <c r="H301" s="12"/>
      <c r="I301" s="12"/>
      <c r="J301" s="12"/>
    </row>
    <row r="302" spans="2:10" s="11" customFormat="1" ht="18" customHeight="1" x14ac:dyDescent="0.2">
      <c r="B302" s="12"/>
      <c r="C302" s="12"/>
      <c r="D302" s="2"/>
      <c r="E302" s="12"/>
      <c r="F302" s="12"/>
      <c r="G302" s="12"/>
      <c r="H302" s="12"/>
      <c r="I302" s="12"/>
      <c r="J302" s="12"/>
    </row>
    <row r="303" spans="2:10" s="11" customFormat="1" ht="18" customHeight="1" x14ac:dyDescent="0.2">
      <c r="B303" s="12"/>
      <c r="C303" s="12"/>
      <c r="D303" s="2"/>
      <c r="E303" s="12"/>
      <c r="F303" s="12"/>
      <c r="G303" s="12"/>
      <c r="H303" s="12"/>
      <c r="I303" s="12"/>
      <c r="J303" s="12"/>
    </row>
    <row r="304" spans="2:10" s="11" customFormat="1" ht="18" customHeight="1" x14ac:dyDescent="0.2">
      <c r="B304" s="12"/>
      <c r="C304" s="12"/>
      <c r="D304" s="2"/>
      <c r="E304" s="12"/>
      <c r="F304" s="12"/>
      <c r="G304" s="12"/>
      <c r="H304" s="12"/>
      <c r="I304" s="12"/>
      <c r="J304" s="12"/>
    </row>
    <row r="305" spans="2:10" s="11" customFormat="1" ht="18" customHeight="1" x14ac:dyDescent="0.2">
      <c r="B305" s="12"/>
      <c r="C305" s="12"/>
      <c r="D305" s="2"/>
      <c r="E305" s="12"/>
      <c r="F305" s="12"/>
      <c r="G305" s="12"/>
      <c r="H305" s="12"/>
      <c r="I305" s="12"/>
      <c r="J305" s="12"/>
    </row>
    <row r="306" spans="2:10" s="11" customFormat="1" ht="18" customHeight="1" x14ac:dyDescent="0.2">
      <c r="B306" s="12"/>
      <c r="C306" s="12"/>
      <c r="D306" s="2"/>
      <c r="E306" s="12"/>
      <c r="F306" s="12"/>
      <c r="G306" s="12"/>
      <c r="H306" s="12"/>
      <c r="I306" s="12"/>
      <c r="J306" s="12"/>
    </row>
    <row r="307" spans="2:10" s="11" customFormat="1" ht="18" customHeight="1" x14ac:dyDescent="0.2">
      <c r="B307" s="12"/>
      <c r="C307" s="12"/>
      <c r="D307" s="2"/>
      <c r="E307" s="12"/>
      <c r="F307" s="12"/>
      <c r="G307" s="12"/>
      <c r="H307" s="12"/>
      <c r="I307" s="12"/>
      <c r="J307" s="12"/>
    </row>
    <row r="308" spans="2:10" s="11" customFormat="1" ht="18" customHeight="1" x14ac:dyDescent="0.2">
      <c r="B308" s="12"/>
      <c r="C308" s="12"/>
      <c r="D308" s="2"/>
      <c r="E308" s="12"/>
      <c r="F308" s="12"/>
      <c r="G308" s="12"/>
      <c r="H308" s="12"/>
      <c r="I308" s="12"/>
      <c r="J308" s="12"/>
    </row>
    <row r="309" spans="2:10" s="11" customFormat="1" ht="18" customHeight="1" x14ac:dyDescent="0.2">
      <c r="B309" s="12"/>
      <c r="C309" s="12"/>
      <c r="D309" s="2"/>
      <c r="E309" s="12"/>
      <c r="F309" s="12"/>
      <c r="G309" s="12"/>
      <c r="H309" s="12"/>
      <c r="I309" s="12"/>
      <c r="J309" s="12"/>
    </row>
    <row r="310" spans="2:10" s="11" customFormat="1" ht="18" customHeight="1" x14ac:dyDescent="0.2">
      <c r="B310" s="12"/>
      <c r="C310" s="12"/>
      <c r="D310" s="2"/>
      <c r="E310" s="12"/>
      <c r="F310" s="12"/>
      <c r="G310" s="12"/>
      <c r="H310" s="12"/>
      <c r="I310" s="12"/>
      <c r="J310" s="12"/>
    </row>
    <row r="311" spans="2:10" s="11" customFormat="1" ht="18" customHeight="1" x14ac:dyDescent="0.2">
      <c r="B311" s="12"/>
      <c r="C311" s="12"/>
      <c r="D311" s="2"/>
      <c r="E311" s="12"/>
      <c r="F311" s="12"/>
      <c r="G311" s="12"/>
      <c r="H311" s="12"/>
      <c r="I311" s="12"/>
      <c r="J311" s="12"/>
    </row>
    <row r="312" spans="2:10" s="11" customFormat="1" ht="18" customHeight="1" x14ac:dyDescent="0.2">
      <c r="B312" s="12"/>
      <c r="C312" s="12"/>
      <c r="D312" s="2"/>
      <c r="E312" s="12"/>
      <c r="F312" s="12"/>
      <c r="G312" s="12"/>
      <c r="H312" s="12"/>
      <c r="I312" s="12"/>
      <c r="J312" s="12"/>
    </row>
    <row r="313" spans="2:10" s="11" customFormat="1" ht="18" customHeight="1" x14ac:dyDescent="0.2">
      <c r="B313" s="12"/>
      <c r="C313" s="12"/>
      <c r="D313" s="2"/>
      <c r="E313" s="12"/>
      <c r="F313" s="12"/>
      <c r="G313" s="12"/>
      <c r="H313" s="12"/>
      <c r="I313" s="12"/>
      <c r="J313" s="12"/>
    </row>
    <row r="314" spans="2:10" s="11" customFormat="1" ht="18" customHeight="1" x14ac:dyDescent="0.2">
      <c r="B314" s="12"/>
      <c r="C314" s="12"/>
      <c r="D314" s="2"/>
      <c r="E314" s="12"/>
      <c r="F314" s="12"/>
      <c r="G314" s="12"/>
      <c r="H314" s="12"/>
      <c r="I314" s="12"/>
      <c r="J314" s="12"/>
    </row>
    <row r="315" spans="2:10" s="11" customFormat="1" ht="18" customHeight="1" x14ac:dyDescent="0.2">
      <c r="B315" s="12"/>
      <c r="C315" s="12"/>
      <c r="D315" s="2"/>
      <c r="E315" s="12"/>
      <c r="F315" s="12"/>
      <c r="G315" s="12"/>
      <c r="H315" s="12"/>
      <c r="I315" s="12"/>
      <c r="J315" s="12"/>
    </row>
    <row r="316" spans="2:10" s="11" customFormat="1" ht="18" customHeight="1" x14ac:dyDescent="0.2">
      <c r="B316" s="12"/>
      <c r="C316" s="12"/>
      <c r="D316" s="2"/>
      <c r="E316" s="12"/>
      <c r="F316" s="12"/>
      <c r="G316" s="12"/>
      <c r="H316" s="12"/>
      <c r="I316" s="12"/>
      <c r="J316" s="12"/>
    </row>
    <row r="317" spans="2:10" s="11" customFormat="1" ht="18" customHeight="1" x14ac:dyDescent="0.2">
      <c r="B317" s="12"/>
      <c r="C317" s="12"/>
      <c r="D317" s="2"/>
      <c r="E317" s="12"/>
      <c r="F317" s="12"/>
      <c r="G317" s="12"/>
      <c r="H317" s="12"/>
      <c r="I317" s="12"/>
      <c r="J317" s="12"/>
    </row>
    <row r="318" spans="2:10" s="11" customFormat="1" ht="18" customHeight="1" x14ac:dyDescent="0.2">
      <c r="B318" s="12"/>
      <c r="C318" s="12"/>
      <c r="D318" s="2"/>
      <c r="E318" s="12"/>
      <c r="F318" s="12"/>
      <c r="G318" s="12"/>
      <c r="H318" s="12"/>
      <c r="I318" s="12"/>
      <c r="J318" s="12"/>
    </row>
    <row r="319" spans="2:10" s="11" customFormat="1" ht="18" customHeight="1" x14ac:dyDescent="0.2">
      <c r="B319" s="12"/>
      <c r="C319" s="12"/>
      <c r="D319" s="2"/>
      <c r="E319" s="12"/>
      <c r="F319" s="12"/>
      <c r="G319" s="12"/>
      <c r="H319" s="12"/>
      <c r="I319" s="12"/>
      <c r="J319" s="12"/>
    </row>
    <row r="320" spans="2:10" s="11" customFormat="1" ht="18" customHeight="1" x14ac:dyDescent="0.2">
      <c r="B320" s="12"/>
      <c r="C320" s="12"/>
      <c r="D320" s="2"/>
      <c r="E320" s="12"/>
      <c r="F320" s="12"/>
      <c r="G320" s="12"/>
      <c r="H320" s="12"/>
      <c r="I320" s="12"/>
      <c r="J320" s="12"/>
    </row>
    <row r="321" spans="2:10" s="11" customFormat="1" ht="18" customHeight="1" x14ac:dyDescent="0.2">
      <c r="B321" s="12"/>
      <c r="C321" s="12"/>
      <c r="D321" s="2"/>
      <c r="E321" s="12"/>
      <c r="F321" s="12"/>
      <c r="G321" s="12"/>
      <c r="H321" s="12"/>
      <c r="I321" s="12"/>
      <c r="J321" s="12"/>
    </row>
    <row r="322" spans="2:10" s="11" customFormat="1" ht="18" customHeight="1" x14ac:dyDescent="0.2">
      <c r="B322" s="12"/>
      <c r="C322" s="12"/>
      <c r="D322" s="2"/>
      <c r="E322" s="12"/>
      <c r="F322" s="12"/>
      <c r="G322" s="12"/>
      <c r="H322" s="12"/>
      <c r="I322" s="12"/>
      <c r="J322" s="12"/>
    </row>
    <row r="323" spans="2:10" s="11" customFormat="1" ht="18" customHeight="1" x14ac:dyDescent="0.2">
      <c r="B323" s="12"/>
      <c r="C323" s="12"/>
      <c r="D323" s="2"/>
      <c r="E323" s="12"/>
      <c r="F323" s="12"/>
      <c r="G323" s="12"/>
      <c r="H323" s="12"/>
      <c r="I323" s="12"/>
      <c r="J323" s="12"/>
    </row>
    <row r="324" spans="2:10" s="11" customFormat="1" ht="18" customHeight="1" x14ac:dyDescent="0.2">
      <c r="B324" s="12"/>
      <c r="C324" s="12"/>
      <c r="D324" s="2"/>
      <c r="E324" s="12"/>
      <c r="F324" s="12"/>
      <c r="G324" s="12"/>
      <c r="H324" s="12"/>
      <c r="I324" s="12"/>
      <c r="J324" s="12"/>
    </row>
    <row r="325" spans="2:10" s="11" customFormat="1" ht="18" customHeight="1" x14ac:dyDescent="0.2">
      <c r="B325" s="12"/>
      <c r="C325" s="12"/>
      <c r="D325" s="2"/>
      <c r="E325" s="12"/>
      <c r="F325" s="12"/>
      <c r="G325" s="12"/>
      <c r="H325" s="12"/>
      <c r="I325" s="12"/>
      <c r="J325" s="12"/>
    </row>
    <row r="326" spans="2:10" s="11" customFormat="1" ht="18" customHeight="1" x14ac:dyDescent="0.2">
      <c r="B326" s="12"/>
      <c r="C326" s="12"/>
      <c r="D326" s="2"/>
      <c r="E326" s="12"/>
      <c r="F326" s="12"/>
      <c r="G326" s="12"/>
      <c r="H326" s="12"/>
      <c r="I326" s="12"/>
      <c r="J326" s="12"/>
    </row>
    <row r="327" spans="2:10" s="11" customFormat="1" ht="18" customHeight="1" x14ac:dyDescent="0.2">
      <c r="B327" s="12"/>
      <c r="C327" s="12"/>
      <c r="D327" s="2"/>
      <c r="E327" s="12"/>
      <c r="F327" s="12"/>
      <c r="G327" s="12"/>
      <c r="H327" s="12"/>
      <c r="I327" s="12"/>
      <c r="J327" s="12"/>
    </row>
    <row r="328" spans="2:10" s="11" customFormat="1" ht="18" customHeight="1" x14ac:dyDescent="0.2">
      <c r="B328" s="12"/>
      <c r="C328" s="12"/>
      <c r="D328" s="2"/>
      <c r="E328" s="12"/>
      <c r="F328" s="12"/>
      <c r="G328" s="12"/>
      <c r="H328" s="12"/>
      <c r="I328" s="12"/>
      <c r="J328" s="12"/>
    </row>
    <row r="329" spans="2:10" s="11" customFormat="1" ht="18" customHeight="1" x14ac:dyDescent="0.2">
      <c r="B329" s="12"/>
      <c r="C329" s="12"/>
      <c r="D329" s="2"/>
      <c r="E329" s="12"/>
      <c r="F329" s="12"/>
      <c r="G329" s="12"/>
      <c r="H329" s="12"/>
      <c r="I329" s="12"/>
      <c r="J329" s="12"/>
    </row>
    <row r="330" spans="2:10" s="11" customFormat="1" ht="18" customHeight="1" x14ac:dyDescent="0.2">
      <c r="B330" s="12"/>
      <c r="C330" s="12"/>
      <c r="D330" s="2"/>
      <c r="E330" s="12"/>
      <c r="F330" s="12"/>
      <c r="G330" s="12"/>
      <c r="H330" s="12"/>
      <c r="I330" s="12"/>
      <c r="J330" s="12"/>
    </row>
    <row r="331" spans="2:10" s="11" customFormat="1" ht="18" customHeight="1" x14ac:dyDescent="0.2">
      <c r="B331" s="12"/>
      <c r="C331" s="12"/>
      <c r="D331" s="2"/>
      <c r="E331" s="12"/>
      <c r="F331" s="12"/>
      <c r="G331" s="12"/>
      <c r="H331" s="12"/>
      <c r="I331" s="12"/>
      <c r="J331" s="12"/>
    </row>
    <row r="332" spans="2:10" s="11" customFormat="1" ht="18" customHeight="1" x14ac:dyDescent="0.2">
      <c r="B332" s="12"/>
      <c r="C332" s="12"/>
      <c r="D332" s="2"/>
      <c r="E332" s="12"/>
      <c r="F332" s="12"/>
      <c r="G332" s="12"/>
      <c r="H332" s="12"/>
      <c r="I332" s="12"/>
      <c r="J332" s="12"/>
    </row>
    <row r="333" spans="2:10" s="11" customFormat="1" ht="18" customHeight="1" x14ac:dyDescent="0.2">
      <c r="B333" s="12"/>
      <c r="C333" s="12"/>
      <c r="D333" s="2"/>
      <c r="E333" s="12"/>
      <c r="F333" s="12"/>
      <c r="G333" s="12"/>
      <c r="H333" s="12"/>
      <c r="I333" s="12"/>
      <c r="J333" s="12"/>
    </row>
    <row r="334" spans="2:10" s="11" customFormat="1" ht="18" customHeight="1" x14ac:dyDescent="0.2">
      <c r="B334" s="12"/>
      <c r="C334" s="12"/>
      <c r="D334" s="2"/>
      <c r="E334" s="12"/>
      <c r="F334" s="12"/>
      <c r="G334" s="12"/>
      <c r="H334" s="12"/>
      <c r="I334" s="12"/>
      <c r="J334" s="12"/>
    </row>
    <row r="335" spans="2:10" s="11" customFormat="1" ht="18" customHeight="1" x14ac:dyDescent="0.2">
      <c r="B335" s="12"/>
      <c r="C335" s="12"/>
      <c r="D335" s="2"/>
      <c r="E335" s="12"/>
      <c r="F335" s="12"/>
      <c r="G335" s="12"/>
      <c r="H335" s="12"/>
      <c r="I335" s="12"/>
      <c r="J335" s="12"/>
    </row>
    <row r="336" spans="2:10" s="11" customFormat="1" ht="18" customHeight="1" x14ac:dyDescent="0.2">
      <c r="B336" s="12"/>
      <c r="C336" s="12"/>
      <c r="D336" s="2"/>
      <c r="E336" s="12"/>
      <c r="F336" s="12"/>
      <c r="G336" s="12"/>
      <c r="H336" s="12"/>
      <c r="I336" s="12"/>
      <c r="J336" s="12"/>
    </row>
    <row r="337" spans="2:10" s="11" customFormat="1" ht="18" customHeight="1" x14ac:dyDescent="0.2">
      <c r="B337" s="12"/>
      <c r="C337" s="12"/>
      <c r="D337" s="2"/>
      <c r="E337" s="12"/>
      <c r="F337" s="12"/>
      <c r="G337" s="12"/>
      <c r="H337" s="12"/>
      <c r="I337" s="12"/>
      <c r="J337" s="12"/>
    </row>
    <row r="338" spans="2:10" s="11" customFormat="1" ht="18" customHeight="1" x14ac:dyDescent="0.2">
      <c r="B338" s="12"/>
      <c r="C338" s="12"/>
      <c r="D338" s="2"/>
      <c r="E338" s="12"/>
      <c r="F338" s="12"/>
      <c r="G338" s="12"/>
      <c r="H338" s="12"/>
      <c r="I338" s="12"/>
      <c r="J338" s="12"/>
    </row>
    <row r="339" spans="2:10" s="11" customFormat="1" ht="18" customHeight="1" x14ac:dyDescent="0.2">
      <c r="B339" s="12"/>
      <c r="C339" s="12"/>
      <c r="D339" s="2"/>
      <c r="E339" s="12"/>
      <c r="F339" s="12"/>
      <c r="G339" s="12"/>
      <c r="H339" s="12"/>
      <c r="I339" s="12"/>
      <c r="J339" s="12"/>
    </row>
    <row r="340" spans="2:10" s="11" customFormat="1" ht="18" customHeight="1" x14ac:dyDescent="0.2">
      <c r="B340" s="12"/>
      <c r="C340" s="12"/>
      <c r="D340" s="2"/>
      <c r="E340" s="12"/>
      <c r="F340" s="12"/>
      <c r="G340" s="12"/>
      <c r="H340" s="12"/>
      <c r="I340" s="12"/>
      <c r="J340" s="12"/>
    </row>
    <row r="341" spans="2:10" s="11" customFormat="1" ht="18" customHeight="1" x14ac:dyDescent="0.2">
      <c r="B341" s="12"/>
      <c r="C341" s="12"/>
      <c r="D341" s="2"/>
      <c r="E341" s="12"/>
      <c r="F341" s="12"/>
      <c r="G341" s="12"/>
      <c r="H341" s="12"/>
      <c r="I341" s="12"/>
      <c r="J341" s="12"/>
    </row>
    <row r="342" spans="2:10" s="11" customFormat="1" ht="18" customHeight="1" x14ac:dyDescent="0.2">
      <c r="B342" s="12"/>
      <c r="C342" s="12"/>
      <c r="D342" s="2"/>
      <c r="E342" s="12"/>
      <c r="F342" s="12"/>
      <c r="G342" s="12"/>
      <c r="H342" s="12"/>
      <c r="I342" s="12"/>
      <c r="J342" s="12"/>
    </row>
    <row r="343" spans="2:10" s="11" customFormat="1" ht="18" customHeight="1" x14ac:dyDescent="0.2">
      <c r="B343" s="12"/>
      <c r="C343" s="12"/>
      <c r="D343" s="2"/>
      <c r="E343" s="12"/>
      <c r="F343" s="12"/>
      <c r="G343" s="12"/>
      <c r="H343" s="12"/>
      <c r="I343" s="12"/>
      <c r="J343" s="12"/>
    </row>
    <row r="344" spans="2:10" s="11" customFormat="1" ht="18" customHeight="1" x14ac:dyDescent="0.2">
      <c r="B344" s="12"/>
      <c r="C344" s="12"/>
      <c r="D344" s="2"/>
      <c r="E344" s="12"/>
      <c r="F344" s="12"/>
      <c r="G344" s="12"/>
      <c r="H344" s="12"/>
      <c r="I344" s="12"/>
      <c r="J344" s="12"/>
    </row>
    <row r="345" spans="2:10" s="11" customFormat="1" ht="18" customHeight="1" x14ac:dyDescent="0.2">
      <c r="B345" s="12"/>
      <c r="C345" s="12"/>
      <c r="D345" s="2"/>
      <c r="E345" s="12"/>
      <c r="F345" s="12"/>
      <c r="G345" s="12"/>
      <c r="H345" s="12"/>
      <c r="I345" s="12"/>
      <c r="J345" s="12"/>
    </row>
    <row r="346" spans="2:10" s="11" customFormat="1" ht="18" customHeight="1" x14ac:dyDescent="0.2">
      <c r="B346" s="12"/>
      <c r="C346" s="12"/>
      <c r="D346" s="2"/>
      <c r="E346" s="12"/>
      <c r="F346" s="12"/>
      <c r="G346" s="12"/>
      <c r="H346" s="12"/>
      <c r="I346" s="12"/>
      <c r="J346" s="12"/>
    </row>
    <row r="347" spans="2:10" s="11" customFormat="1" ht="18" customHeight="1" x14ac:dyDescent="0.2">
      <c r="B347" s="12"/>
      <c r="C347" s="12"/>
      <c r="D347" s="2"/>
      <c r="E347" s="12"/>
      <c r="F347" s="12"/>
      <c r="G347" s="12"/>
      <c r="H347" s="12"/>
      <c r="I347" s="12"/>
      <c r="J347" s="12"/>
    </row>
    <row r="348" spans="2:10" s="11" customFormat="1" ht="18" customHeight="1" x14ac:dyDescent="0.2">
      <c r="B348" s="12"/>
      <c r="C348" s="12"/>
      <c r="D348" s="2"/>
      <c r="E348" s="12"/>
      <c r="F348" s="12"/>
      <c r="G348" s="12"/>
      <c r="H348" s="12"/>
      <c r="I348" s="12"/>
      <c r="J348" s="12"/>
    </row>
    <row r="349" spans="2:10" s="11" customFormat="1" ht="18" customHeight="1" x14ac:dyDescent="0.2">
      <c r="B349" s="12"/>
      <c r="C349" s="12"/>
      <c r="D349" s="2"/>
      <c r="E349" s="12"/>
      <c r="F349" s="12"/>
      <c r="G349" s="12"/>
      <c r="H349" s="12"/>
      <c r="I349" s="12"/>
      <c r="J349" s="12"/>
    </row>
    <row r="350" spans="2:10" s="11" customFormat="1" ht="18" customHeight="1" x14ac:dyDescent="0.2">
      <c r="B350" s="12"/>
      <c r="C350" s="12"/>
      <c r="D350" s="2"/>
      <c r="E350" s="12"/>
      <c r="F350" s="12"/>
      <c r="G350" s="12"/>
      <c r="H350" s="12"/>
      <c r="I350" s="12"/>
      <c r="J350" s="12"/>
    </row>
    <row r="351" spans="2:10" s="11" customFormat="1" ht="18" customHeight="1" x14ac:dyDescent="0.2">
      <c r="B351" s="12"/>
      <c r="C351" s="12"/>
      <c r="D351" s="2"/>
      <c r="E351" s="12"/>
      <c r="F351" s="12"/>
      <c r="G351" s="12"/>
      <c r="H351" s="12"/>
      <c r="I351" s="12"/>
      <c r="J351" s="12"/>
    </row>
    <row r="352" spans="2:10" s="11" customFormat="1" ht="18" customHeight="1" x14ac:dyDescent="0.2">
      <c r="B352" s="12"/>
      <c r="C352" s="12"/>
      <c r="D352" s="2"/>
      <c r="E352" s="12"/>
      <c r="F352" s="12"/>
      <c r="G352" s="12"/>
      <c r="H352" s="12"/>
      <c r="I352" s="12"/>
      <c r="J352" s="12"/>
    </row>
    <row r="353" spans="2:10" s="11" customFormat="1" ht="18" customHeight="1" x14ac:dyDescent="0.2">
      <c r="B353" s="12"/>
      <c r="C353" s="12"/>
      <c r="D353" s="2"/>
      <c r="E353" s="12"/>
      <c r="F353" s="12"/>
      <c r="G353" s="12"/>
      <c r="H353" s="12"/>
      <c r="I353" s="12"/>
      <c r="J353" s="12"/>
    </row>
    <row r="354" spans="2:10" s="11" customFormat="1" ht="18" customHeight="1" x14ac:dyDescent="0.2">
      <c r="B354" s="12"/>
      <c r="C354" s="12"/>
      <c r="D354" s="2"/>
      <c r="E354" s="12"/>
      <c r="F354" s="12"/>
      <c r="G354" s="12"/>
      <c r="H354" s="12"/>
      <c r="I354" s="12"/>
      <c r="J354" s="12"/>
    </row>
    <row r="355" spans="2:10" s="11" customFormat="1" ht="18" customHeight="1" x14ac:dyDescent="0.2">
      <c r="B355" s="12"/>
      <c r="C355" s="12"/>
      <c r="D355" s="2"/>
      <c r="E355" s="12"/>
      <c r="F355" s="12"/>
      <c r="G355" s="12"/>
      <c r="H355" s="12"/>
      <c r="I355" s="12"/>
      <c r="J355" s="12"/>
    </row>
    <row r="356" spans="2:10" s="11" customFormat="1" ht="18" customHeight="1" x14ac:dyDescent="0.2">
      <c r="B356" s="12"/>
      <c r="C356" s="12"/>
      <c r="D356" s="2"/>
      <c r="E356" s="12"/>
      <c r="F356" s="12"/>
      <c r="G356" s="12"/>
      <c r="H356" s="12"/>
      <c r="I356" s="12"/>
      <c r="J356" s="12"/>
    </row>
    <row r="357" spans="2:10" s="11" customFormat="1" ht="18" customHeight="1" x14ac:dyDescent="0.2">
      <c r="B357" s="12"/>
      <c r="C357" s="12"/>
      <c r="D357" s="2"/>
      <c r="E357" s="12"/>
      <c r="F357" s="12"/>
      <c r="G357" s="12"/>
      <c r="H357" s="12"/>
      <c r="I357" s="12"/>
      <c r="J357" s="12"/>
    </row>
    <row r="358" spans="2:10" s="11" customFormat="1" ht="18" customHeight="1" x14ac:dyDescent="0.2">
      <c r="B358" s="12"/>
      <c r="C358" s="12"/>
      <c r="D358" s="2"/>
      <c r="E358" s="12"/>
      <c r="F358" s="12"/>
      <c r="G358" s="12"/>
      <c r="H358" s="12"/>
      <c r="I358" s="12"/>
      <c r="J358" s="12"/>
    </row>
    <row r="359" spans="2:10" s="11" customFormat="1" ht="18" customHeight="1" x14ac:dyDescent="0.2">
      <c r="B359" s="12"/>
      <c r="C359" s="12"/>
      <c r="D359" s="2"/>
      <c r="E359" s="12"/>
      <c r="F359" s="12"/>
      <c r="G359" s="12"/>
      <c r="H359" s="12"/>
      <c r="I359" s="12"/>
      <c r="J359" s="12"/>
    </row>
    <row r="360" spans="2:10" s="11" customFormat="1" ht="18" customHeight="1" x14ac:dyDescent="0.2">
      <c r="B360" s="12"/>
      <c r="C360" s="12"/>
      <c r="D360" s="2"/>
      <c r="E360" s="12"/>
      <c r="F360" s="12"/>
      <c r="G360" s="12"/>
      <c r="H360" s="12"/>
      <c r="I360" s="12"/>
      <c r="J360" s="12"/>
    </row>
    <row r="361" spans="2:10" s="11" customFormat="1" ht="18" customHeight="1" x14ac:dyDescent="0.2">
      <c r="B361" s="12"/>
      <c r="C361" s="12"/>
      <c r="D361" s="2"/>
      <c r="E361" s="12"/>
      <c r="F361" s="12"/>
      <c r="G361" s="12"/>
      <c r="H361" s="12"/>
      <c r="I361" s="12"/>
      <c r="J361" s="12"/>
    </row>
    <row r="362" spans="2:10" s="11" customFormat="1" ht="18" customHeight="1" x14ac:dyDescent="0.2">
      <c r="B362" s="12"/>
      <c r="C362" s="12"/>
      <c r="D362" s="2"/>
      <c r="E362" s="12"/>
      <c r="F362" s="12"/>
      <c r="G362" s="12"/>
      <c r="H362" s="12"/>
      <c r="I362" s="12"/>
      <c r="J362" s="12"/>
    </row>
    <row r="363" spans="2:10" s="11" customFormat="1" ht="18" customHeight="1" x14ac:dyDescent="0.2">
      <c r="B363" s="12"/>
      <c r="C363" s="12"/>
      <c r="D363" s="2"/>
      <c r="E363" s="12"/>
      <c r="F363" s="12"/>
      <c r="G363" s="12"/>
      <c r="H363" s="12"/>
      <c r="I363" s="12"/>
      <c r="J363" s="12"/>
    </row>
    <row r="364" spans="2:10" s="11" customFormat="1" ht="18" customHeight="1" x14ac:dyDescent="0.2">
      <c r="B364" s="12"/>
      <c r="C364" s="12"/>
      <c r="D364" s="2"/>
      <c r="E364" s="12"/>
      <c r="F364" s="12"/>
      <c r="G364" s="12"/>
      <c r="H364" s="12"/>
      <c r="I364" s="12"/>
      <c r="J364" s="12"/>
    </row>
    <row r="365" spans="2:10" s="11" customFormat="1" ht="18" customHeight="1" x14ac:dyDescent="0.2">
      <c r="B365" s="12"/>
      <c r="C365" s="12"/>
      <c r="D365" s="2"/>
      <c r="E365" s="12"/>
      <c r="F365" s="12"/>
      <c r="G365" s="12"/>
      <c r="H365" s="12"/>
      <c r="I365" s="12"/>
      <c r="J365" s="12"/>
    </row>
    <row r="366" spans="2:10" s="11" customFormat="1" ht="18" customHeight="1" x14ac:dyDescent="0.2">
      <c r="B366" s="12"/>
      <c r="C366" s="12"/>
      <c r="D366" s="2"/>
      <c r="E366" s="12"/>
      <c r="F366" s="12"/>
      <c r="G366" s="12"/>
      <c r="H366" s="12"/>
      <c r="I366" s="12"/>
      <c r="J366" s="12"/>
    </row>
    <row r="367" spans="2:10" s="11" customFormat="1" ht="18" customHeight="1" x14ac:dyDescent="0.2">
      <c r="B367" s="12"/>
      <c r="C367" s="12"/>
      <c r="D367" s="2"/>
      <c r="E367" s="12"/>
      <c r="F367" s="12"/>
      <c r="G367" s="12"/>
      <c r="H367" s="12"/>
      <c r="I367" s="12"/>
      <c r="J367" s="12"/>
    </row>
    <row r="368" spans="2:10" s="11" customFormat="1" ht="18" customHeight="1" x14ac:dyDescent="0.2">
      <c r="B368" s="12"/>
      <c r="C368" s="12"/>
      <c r="D368" s="2"/>
      <c r="E368" s="12"/>
      <c r="F368" s="12"/>
      <c r="G368" s="12"/>
      <c r="H368" s="12"/>
      <c r="I368" s="12"/>
      <c r="J368" s="12"/>
    </row>
    <row r="369" spans="2:10" s="11" customFormat="1" ht="18" customHeight="1" x14ac:dyDescent="0.2">
      <c r="B369" s="12"/>
      <c r="C369" s="12"/>
      <c r="D369" s="2"/>
      <c r="E369" s="12"/>
      <c r="F369" s="12"/>
      <c r="G369" s="12"/>
      <c r="H369" s="12"/>
      <c r="I369" s="12"/>
      <c r="J369" s="12"/>
    </row>
    <row r="370" spans="2:10" s="11" customFormat="1" ht="18" customHeight="1" x14ac:dyDescent="0.2">
      <c r="B370" s="12"/>
      <c r="C370" s="12"/>
      <c r="D370" s="2"/>
      <c r="E370" s="12"/>
      <c r="F370" s="12"/>
      <c r="G370" s="12"/>
      <c r="H370" s="12"/>
      <c r="I370" s="12"/>
      <c r="J370" s="12"/>
    </row>
    <row r="371" spans="2:10" s="11" customFormat="1" ht="18" customHeight="1" x14ac:dyDescent="0.2">
      <c r="B371" s="12"/>
      <c r="C371" s="12"/>
      <c r="D371" s="2"/>
      <c r="E371" s="12"/>
      <c r="F371" s="12"/>
      <c r="G371" s="12"/>
      <c r="H371" s="12"/>
      <c r="I371" s="12"/>
      <c r="J371" s="12"/>
    </row>
    <row r="372" spans="2:10" s="11" customFormat="1" ht="18" customHeight="1" x14ac:dyDescent="0.2">
      <c r="B372" s="12"/>
      <c r="C372" s="12"/>
      <c r="D372" s="2"/>
      <c r="E372" s="12"/>
      <c r="F372" s="12"/>
      <c r="G372" s="12"/>
      <c r="H372" s="12"/>
      <c r="I372" s="12"/>
      <c r="J372" s="12"/>
    </row>
    <row r="373" spans="2:10" s="11" customFormat="1" ht="18" customHeight="1" x14ac:dyDescent="0.2">
      <c r="B373" s="12"/>
      <c r="C373" s="12"/>
      <c r="D373" s="2"/>
      <c r="E373" s="12"/>
      <c r="F373" s="12"/>
      <c r="G373" s="12"/>
      <c r="H373" s="12"/>
      <c r="I373" s="12"/>
      <c r="J373" s="12"/>
    </row>
    <row r="374" spans="2:10" s="11" customFormat="1" ht="18" customHeight="1" x14ac:dyDescent="0.2">
      <c r="B374" s="12"/>
      <c r="C374" s="12"/>
      <c r="D374" s="2"/>
      <c r="E374" s="12"/>
      <c r="F374" s="12"/>
      <c r="G374" s="12"/>
      <c r="H374" s="12"/>
      <c r="I374" s="12"/>
      <c r="J374" s="12"/>
    </row>
    <row r="375" spans="2:10" s="11" customFormat="1" ht="18" customHeight="1" x14ac:dyDescent="0.2">
      <c r="B375" s="12"/>
      <c r="C375" s="12"/>
      <c r="D375" s="2"/>
      <c r="E375" s="12"/>
      <c r="F375" s="12"/>
      <c r="G375" s="12"/>
      <c r="H375" s="12"/>
      <c r="I375" s="12"/>
      <c r="J375" s="12"/>
    </row>
    <row r="376" spans="2:10" s="11" customFormat="1" ht="18" customHeight="1" x14ac:dyDescent="0.2">
      <c r="B376" s="12"/>
      <c r="C376" s="12"/>
      <c r="D376" s="2"/>
      <c r="E376" s="12"/>
      <c r="F376" s="12"/>
      <c r="G376" s="12"/>
      <c r="H376" s="12"/>
      <c r="I376" s="12"/>
      <c r="J376" s="12"/>
    </row>
    <row r="377" spans="2:10" s="11" customFormat="1" ht="18" customHeight="1" x14ac:dyDescent="0.2">
      <c r="B377" s="12"/>
      <c r="C377" s="12"/>
      <c r="D377" s="2"/>
      <c r="E377" s="12"/>
      <c r="F377" s="12"/>
      <c r="G377" s="12"/>
      <c r="H377" s="12"/>
      <c r="I377" s="12"/>
      <c r="J377" s="12"/>
    </row>
    <row r="378" spans="2:10" s="11" customFormat="1" ht="18" customHeight="1" x14ac:dyDescent="0.2">
      <c r="B378" s="12"/>
      <c r="C378" s="12"/>
      <c r="D378" s="2"/>
      <c r="E378" s="12"/>
      <c r="F378" s="12"/>
      <c r="G378" s="12"/>
      <c r="H378" s="12"/>
      <c r="I378" s="12"/>
      <c r="J378" s="12"/>
    </row>
    <row r="379" spans="2:10" s="11" customFormat="1" ht="18" customHeight="1" x14ac:dyDescent="0.2">
      <c r="B379" s="12"/>
      <c r="C379" s="12"/>
      <c r="D379" s="2"/>
      <c r="E379" s="12"/>
      <c r="F379" s="12"/>
      <c r="G379" s="12"/>
      <c r="H379" s="12"/>
      <c r="I379" s="12"/>
      <c r="J379" s="12"/>
    </row>
    <row r="380" spans="2:10" s="11" customFormat="1" ht="18" customHeight="1" x14ac:dyDescent="0.2">
      <c r="B380" s="12"/>
      <c r="C380" s="12"/>
      <c r="D380" s="2"/>
      <c r="E380" s="12"/>
      <c r="F380" s="12"/>
      <c r="G380" s="12"/>
      <c r="H380" s="12"/>
      <c r="I380" s="12"/>
      <c r="J380" s="12"/>
    </row>
    <row r="381" spans="2:10" s="11" customFormat="1" ht="18" customHeight="1" x14ac:dyDescent="0.2">
      <c r="B381" s="12"/>
      <c r="C381" s="12"/>
      <c r="D381" s="2"/>
      <c r="E381" s="12"/>
      <c r="F381" s="12"/>
      <c r="G381" s="12"/>
      <c r="H381" s="12"/>
      <c r="I381" s="12"/>
      <c r="J381" s="12"/>
    </row>
    <row r="382" spans="2:10" s="11" customFormat="1" ht="18" customHeight="1" x14ac:dyDescent="0.2">
      <c r="B382" s="12"/>
      <c r="C382" s="12"/>
      <c r="D382" s="2"/>
      <c r="E382" s="12"/>
      <c r="F382" s="12"/>
      <c r="G382" s="12"/>
      <c r="H382" s="12"/>
      <c r="I382" s="12"/>
      <c r="J382" s="12"/>
    </row>
    <row r="383" spans="2:10" s="11" customFormat="1" ht="18" customHeight="1" x14ac:dyDescent="0.2">
      <c r="B383" s="12"/>
      <c r="C383" s="12"/>
      <c r="D383" s="2"/>
      <c r="E383" s="12"/>
      <c r="F383" s="12"/>
      <c r="G383" s="12"/>
      <c r="H383" s="12"/>
      <c r="I383" s="12"/>
      <c r="J383" s="12"/>
    </row>
    <row r="384" spans="2:10" s="11" customFormat="1" ht="18" customHeight="1" x14ac:dyDescent="0.2">
      <c r="B384" s="12"/>
      <c r="C384" s="12"/>
      <c r="D384" s="2"/>
      <c r="E384" s="12"/>
      <c r="F384" s="12"/>
      <c r="G384" s="12"/>
      <c r="H384" s="12"/>
      <c r="I384" s="12"/>
      <c r="J384" s="12"/>
    </row>
    <row r="385" spans="2:10" s="11" customFormat="1" ht="18" customHeight="1" x14ac:dyDescent="0.2">
      <c r="B385" s="12"/>
      <c r="C385" s="12"/>
      <c r="D385" s="2"/>
      <c r="E385" s="12"/>
      <c r="F385" s="12"/>
      <c r="G385" s="12"/>
      <c r="H385" s="12"/>
      <c r="I385" s="12"/>
      <c r="J385" s="12"/>
    </row>
    <row r="386" spans="2:10" s="11" customFormat="1" ht="18" customHeight="1" x14ac:dyDescent="0.2">
      <c r="B386" s="12"/>
      <c r="C386" s="12"/>
      <c r="D386" s="2"/>
      <c r="E386" s="12"/>
      <c r="F386" s="12"/>
      <c r="G386" s="12"/>
      <c r="H386" s="12"/>
      <c r="I386" s="12"/>
      <c r="J386" s="12"/>
    </row>
    <row r="387" spans="2:10" s="11" customFormat="1" ht="18" customHeight="1" x14ac:dyDescent="0.2">
      <c r="B387" s="12"/>
      <c r="C387" s="12"/>
      <c r="D387" s="2"/>
      <c r="E387" s="12"/>
      <c r="F387" s="12"/>
      <c r="G387" s="12"/>
      <c r="H387" s="12"/>
      <c r="I387" s="12"/>
      <c r="J387" s="12"/>
    </row>
    <row r="388" spans="2:10" s="11" customFormat="1" ht="18" customHeight="1" x14ac:dyDescent="0.2">
      <c r="B388" s="12"/>
      <c r="C388" s="12"/>
      <c r="D388" s="2"/>
      <c r="E388" s="12"/>
      <c r="F388" s="12"/>
      <c r="G388" s="12"/>
      <c r="H388" s="12"/>
      <c r="I388" s="12"/>
      <c r="J388" s="12"/>
    </row>
    <row r="389" spans="2:10" s="11" customFormat="1" ht="18" customHeight="1" x14ac:dyDescent="0.2">
      <c r="B389" s="12"/>
      <c r="C389" s="12"/>
      <c r="D389" s="2"/>
      <c r="E389" s="12"/>
      <c r="F389" s="12"/>
      <c r="G389" s="12"/>
      <c r="H389" s="12"/>
      <c r="I389" s="12"/>
      <c r="J389" s="12"/>
    </row>
    <row r="390" spans="2:10" s="11" customFormat="1" ht="18" customHeight="1" x14ac:dyDescent="0.2">
      <c r="B390" s="12"/>
      <c r="C390" s="12"/>
      <c r="D390" s="2"/>
      <c r="E390" s="12"/>
      <c r="F390" s="12"/>
      <c r="G390" s="12"/>
      <c r="H390" s="12"/>
      <c r="I390" s="12"/>
      <c r="J390" s="12"/>
    </row>
    <row r="391" spans="2:10" s="11" customFormat="1" ht="18" customHeight="1" x14ac:dyDescent="0.2">
      <c r="B391" s="12"/>
      <c r="C391" s="12"/>
      <c r="D391" s="2"/>
      <c r="E391" s="12"/>
      <c r="F391" s="12"/>
      <c r="G391" s="12"/>
      <c r="H391" s="12"/>
      <c r="I391" s="12"/>
      <c r="J391" s="12"/>
    </row>
    <row r="392" spans="2:10" s="11" customFormat="1" ht="18" customHeight="1" x14ac:dyDescent="0.2">
      <c r="B392" s="12"/>
      <c r="C392" s="12"/>
      <c r="D392" s="2"/>
      <c r="E392" s="12"/>
      <c r="F392" s="12"/>
      <c r="G392" s="12"/>
      <c r="H392" s="12"/>
      <c r="I392" s="12"/>
      <c r="J392" s="12"/>
    </row>
    <row r="393" spans="2:10" s="11" customFormat="1" ht="18" customHeight="1" x14ac:dyDescent="0.2">
      <c r="B393" s="12"/>
      <c r="C393" s="12"/>
      <c r="D393" s="2"/>
      <c r="E393" s="12"/>
      <c r="F393" s="12"/>
      <c r="G393" s="12"/>
      <c r="H393" s="12"/>
      <c r="I393" s="12"/>
      <c r="J393" s="12"/>
    </row>
    <row r="394" spans="2:10" s="11" customFormat="1" ht="18" customHeight="1" x14ac:dyDescent="0.2">
      <c r="B394" s="12"/>
      <c r="C394" s="12"/>
      <c r="D394" s="2"/>
      <c r="E394" s="12"/>
      <c r="F394" s="12"/>
      <c r="G394" s="12"/>
      <c r="H394" s="12"/>
      <c r="I394" s="12"/>
      <c r="J394" s="12"/>
    </row>
    <row r="395" spans="2:10" s="11" customFormat="1" ht="18" customHeight="1" x14ac:dyDescent="0.2">
      <c r="B395" s="12"/>
      <c r="C395" s="12"/>
      <c r="D395" s="2"/>
      <c r="E395" s="12"/>
      <c r="F395" s="12"/>
      <c r="G395" s="12"/>
      <c r="H395" s="12"/>
      <c r="I395" s="12"/>
      <c r="J395" s="12"/>
    </row>
    <row r="396" spans="2:10" s="11" customFormat="1" ht="18" customHeight="1" x14ac:dyDescent="0.2">
      <c r="B396" s="12"/>
      <c r="C396" s="12"/>
      <c r="D396" s="2"/>
      <c r="E396" s="12"/>
      <c r="F396" s="12"/>
      <c r="G396" s="12"/>
      <c r="H396" s="12"/>
      <c r="I396" s="12"/>
      <c r="J396" s="12"/>
    </row>
    <row r="397" spans="2:10" s="11" customFormat="1" ht="18" customHeight="1" x14ac:dyDescent="0.2">
      <c r="B397" s="12"/>
      <c r="C397" s="12"/>
      <c r="D397" s="2"/>
      <c r="E397" s="12"/>
      <c r="F397" s="12"/>
      <c r="G397" s="12"/>
      <c r="H397" s="12"/>
      <c r="I397" s="12"/>
      <c r="J397" s="12"/>
    </row>
    <row r="398" spans="2:10" s="11" customFormat="1" ht="18" customHeight="1" x14ac:dyDescent="0.2">
      <c r="B398" s="12"/>
      <c r="C398" s="12"/>
      <c r="D398" s="2"/>
      <c r="E398" s="12"/>
      <c r="F398" s="12"/>
      <c r="G398" s="12"/>
      <c r="H398" s="12"/>
      <c r="I398" s="12"/>
      <c r="J398" s="12"/>
    </row>
    <row r="399" spans="2:10" s="11" customFormat="1" ht="18" customHeight="1" x14ac:dyDescent="0.2">
      <c r="B399" s="12"/>
      <c r="C399" s="12"/>
      <c r="D399" s="2"/>
      <c r="E399" s="12"/>
      <c r="F399" s="12"/>
      <c r="G399" s="12"/>
      <c r="H399" s="12"/>
      <c r="I399" s="12"/>
      <c r="J399" s="12"/>
    </row>
    <row r="400" spans="2:10" s="11" customFormat="1" ht="18" customHeight="1" x14ac:dyDescent="0.2">
      <c r="B400" s="12"/>
      <c r="C400" s="12"/>
      <c r="D400" s="2"/>
      <c r="E400" s="12"/>
      <c r="F400" s="12"/>
      <c r="G400" s="12"/>
      <c r="H400" s="12"/>
      <c r="I400" s="12"/>
      <c r="J400" s="12"/>
    </row>
    <row r="401" spans="2:10" s="11" customFormat="1" ht="18" customHeight="1" x14ac:dyDescent="0.2">
      <c r="B401" s="12"/>
      <c r="C401" s="12"/>
      <c r="D401" s="2"/>
      <c r="E401" s="12"/>
      <c r="F401" s="12"/>
      <c r="G401" s="12"/>
      <c r="H401" s="12"/>
      <c r="I401" s="12"/>
      <c r="J401" s="12"/>
    </row>
    <row r="402" spans="2:10" s="11" customFormat="1" ht="18" customHeight="1" x14ac:dyDescent="0.2">
      <c r="B402" s="12"/>
      <c r="C402" s="12"/>
      <c r="D402" s="2"/>
      <c r="E402" s="12"/>
      <c r="F402" s="12"/>
      <c r="G402" s="12"/>
      <c r="H402" s="12"/>
      <c r="I402" s="12"/>
      <c r="J402" s="12"/>
    </row>
    <row r="403" spans="2:10" s="11" customFormat="1" ht="18" customHeight="1" x14ac:dyDescent="0.2">
      <c r="B403" s="12"/>
      <c r="C403" s="12"/>
      <c r="D403" s="2"/>
      <c r="E403" s="12"/>
      <c r="F403" s="12"/>
      <c r="G403" s="12"/>
      <c r="H403" s="12"/>
      <c r="I403" s="12"/>
      <c r="J403" s="12"/>
    </row>
    <row r="404" spans="2:10" s="11" customFormat="1" ht="18" customHeight="1" x14ac:dyDescent="0.2">
      <c r="B404" s="12"/>
      <c r="C404" s="12"/>
      <c r="D404" s="2"/>
      <c r="E404" s="12"/>
      <c r="F404" s="12"/>
      <c r="G404" s="12"/>
      <c r="H404" s="12"/>
      <c r="I404" s="12"/>
      <c r="J404" s="12"/>
    </row>
    <row r="405" spans="2:10" s="11" customFormat="1" ht="18" customHeight="1" x14ac:dyDescent="0.2">
      <c r="B405" s="12"/>
      <c r="C405" s="12"/>
      <c r="D405" s="2"/>
      <c r="E405" s="12"/>
      <c r="F405" s="12"/>
      <c r="G405" s="12"/>
      <c r="H405" s="12"/>
      <c r="I405" s="12"/>
      <c r="J405" s="12"/>
    </row>
    <row r="406" spans="2:10" s="11" customFormat="1" ht="18" customHeight="1" x14ac:dyDescent="0.2">
      <c r="B406" s="12"/>
      <c r="C406" s="12"/>
      <c r="D406" s="2"/>
      <c r="E406" s="12"/>
      <c r="F406" s="12"/>
      <c r="G406" s="12"/>
      <c r="H406" s="12"/>
      <c r="I406" s="12"/>
      <c r="J406" s="12"/>
    </row>
    <row r="407" spans="2:10" s="11" customFormat="1" ht="18" customHeight="1" x14ac:dyDescent="0.2">
      <c r="B407" s="12"/>
      <c r="C407" s="12"/>
      <c r="D407" s="2"/>
      <c r="E407" s="12"/>
      <c r="F407" s="12"/>
      <c r="G407" s="12"/>
      <c r="H407" s="12"/>
      <c r="I407" s="12"/>
      <c r="J407" s="12"/>
    </row>
    <row r="408" spans="2:10" s="11" customFormat="1" ht="18" customHeight="1" x14ac:dyDescent="0.2">
      <c r="B408" s="12"/>
      <c r="C408" s="12"/>
      <c r="D408" s="2"/>
      <c r="E408" s="12"/>
      <c r="F408" s="12"/>
      <c r="G408" s="12"/>
      <c r="H408" s="12"/>
      <c r="I408" s="12"/>
      <c r="J408" s="12"/>
    </row>
    <row r="409" spans="2:10" s="11" customFormat="1" ht="18" customHeight="1" x14ac:dyDescent="0.2">
      <c r="B409" s="12"/>
      <c r="C409" s="12"/>
      <c r="D409" s="2"/>
      <c r="E409" s="12"/>
      <c r="F409" s="12"/>
      <c r="G409" s="12"/>
      <c r="H409" s="12"/>
      <c r="I409" s="12"/>
      <c r="J409" s="12"/>
    </row>
    <row r="410" spans="2:10" s="11" customFormat="1" ht="18" customHeight="1" x14ac:dyDescent="0.2">
      <c r="B410" s="12"/>
      <c r="C410" s="12"/>
      <c r="D410" s="2"/>
      <c r="E410" s="12"/>
      <c r="F410" s="12"/>
      <c r="G410" s="12"/>
      <c r="H410" s="12"/>
      <c r="I410" s="12"/>
      <c r="J410" s="12"/>
    </row>
    <row r="411" spans="2:10" s="11" customFormat="1" ht="18" customHeight="1" x14ac:dyDescent="0.2">
      <c r="B411" s="12"/>
      <c r="C411" s="12"/>
      <c r="D411" s="2"/>
      <c r="E411" s="12"/>
      <c r="F411" s="12"/>
      <c r="G411" s="12"/>
      <c r="H411" s="12"/>
      <c r="I411" s="12"/>
      <c r="J411" s="12"/>
    </row>
    <row r="412" spans="2:10" s="11" customFormat="1" ht="18" customHeight="1" x14ac:dyDescent="0.2">
      <c r="B412" s="12"/>
      <c r="C412" s="12"/>
      <c r="D412" s="2"/>
      <c r="E412" s="12"/>
      <c r="F412" s="12"/>
      <c r="G412" s="12"/>
      <c r="H412" s="12"/>
      <c r="I412" s="12"/>
      <c r="J412" s="12"/>
    </row>
    <row r="413" spans="2:10" s="11" customFormat="1" ht="18" customHeight="1" x14ac:dyDescent="0.2">
      <c r="B413" s="12"/>
      <c r="C413" s="12"/>
      <c r="D413" s="2"/>
      <c r="E413" s="12"/>
      <c r="F413" s="12"/>
      <c r="G413" s="12"/>
      <c r="H413" s="12"/>
      <c r="I413" s="12"/>
      <c r="J413" s="12"/>
    </row>
    <row r="414" spans="2:10" s="11" customFormat="1" ht="18" customHeight="1" x14ac:dyDescent="0.2">
      <c r="B414" s="12"/>
      <c r="C414" s="12"/>
      <c r="D414" s="2"/>
      <c r="E414" s="12"/>
      <c r="F414" s="12"/>
      <c r="G414" s="12"/>
      <c r="H414" s="12"/>
      <c r="I414" s="12"/>
      <c r="J414" s="12"/>
    </row>
    <row r="415" spans="2:10" s="11" customFormat="1" ht="18" customHeight="1" x14ac:dyDescent="0.2">
      <c r="B415" s="12"/>
      <c r="C415" s="12"/>
      <c r="D415" s="2"/>
      <c r="E415" s="12"/>
      <c r="F415" s="12"/>
      <c r="G415" s="12"/>
      <c r="H415" s="12"/>
      <c r="I415" s="12"/>
      <c r="J415" s="12"/>
    </row>
    <row r="416" spans="2:10" s="11" customFormat="1" ht="18" customHeight="1" x14ac:dyDescent="0.2">
      <c r="B416" s="12"/>
      <c r="C416" s="12"/>
      <c r="D416" s="2"/>
      <c r="E416" s="12"/>
      <c r="F416" s="12"/>
      <c r="G416" s="12"/>
      <c r="H416" s="12"/>
      <c r="I416" s="12"/>
      <c r="J416" s="12"/>
    </row>
    <row r="417" spans="2:10" s="11" customFormat="1" ht="18" customHeight="1" x14ac:dyDescent="0.2">
      <c r="B417" s="12"/>
      <c r="C417" s="12"/>
      <c r="D417" s="2"/>
      <c r="E417" s="12"/>
      <c r="F417" s="12"/>
      <c r="G417" s="12"/>
      <c r="H417" s="12"/>
      <c r="I417" s="12"/>
      <c r="J417" s="12"/>
    </row>
    <row r="418" spans="2:10" s="11" customFormat="1" ht="18" customHeight="1" x14ac:dyDescent="0.2">
      <c r="B418" s="12"/>
      <c r="C418" s="12"/>
      <c r="D418" s="2"/>
      <c r="E418" s="12"/>
      <c r="F418" s="12"/>
      <c r="G418" s="12"/>
      <c r="H418" s="12"/>
      <c r="I418" s="12"/>
      <c r="J418" s="12"/>
    </row>
    <row r="419" spans="2:10" s="11" customFormat="1" ht="18" customHeight="1" x14ac:dyDescent="0.2">
      <c r="B419" s="12"/>
      <c r="C419" s="12"/>
      <c r="D419" s="2"/>
      <c r="E419" s="12"/>
      <c r="F419" s="12"/>
      <c r="G419" s="12"/>
      <c r="H419" s="12"/>
      <c r="I419" s="12"/>
      <c r="J419" s="12"/>
    </row>
    <row r="420" spans="2:10" s="11" customFormat="1" ht="18" customHeight="1" x14ac:dyDescent="0.2">
      <c r="B420" s="12"/>
      <c r="C420" s="12"/>
      <c r="D420" s="2"/>
      <c r="E420" s="12"/>
      <c r="F420" s="12"/>
      <c r="G420" s="12"/>
      <c r="H420" s="12"/>
      <c r="I420" s="12"/>
      <c r="J420" s="12"/>
    </row>
    <row r="421" spans="2:10" s="11" customFormat="1" ht="18" customHeight="1" x14ac:dyDescent="0.2">
      <c r="B421" s="12"/>
      <c r="C421" s="12"/>
      <c r="D421" s="2"/>
      <c r="E421" s="12"/>
      <c r="F421" s="12"/>
      <c r="G421" s="12"/>
      <c r="H421" s="12"/>
      <c r="I421" s="12"/>
      <c r="J421" s="12"/>
    </row>
    <row r="422" spans="2:10" s="11" customFormat="1" ht="18" customHeight="1" x14ac:dyDescent="0.2">
      <c r="B422" s="12"/>
      <c r="C422" s="12"/>
      <c r="D422" s="2"/>
      <c r="E422" s="12"/>
      <c r="F422" s="12"/>
      <c r="G422" s="12"/>
      <c r="H422" s="12"/>
      <c r="I422" s="12"/>
      <c r="J422" s="12"/>
    </row>
    <row r="423" spans="2:10" s="11" customFormat="1" ht="18" customHeight="1" x14ac:dyDescent="0.2">
      <c r="B423" s="12"/>
      <c r="C423" s="12"/>
      <c r="D423" s="2"/>
      <c r="E423" s="12"/>
      <c r="F423" s="12"/>
      <c r="G423" s="12"/>
      <c r="H423" s="12"/>
      <c r="I423" s="12"/>
      <c r="J423" s="12"/>
    </row>
    <row r="424" spans="2:10" s="11" customFormat="1" ht="18" customHeight="1" x14ac:dyDescent="0.2">
      <c r="B424" s="12"/>
      <c r="C424" s="12"/>
      <c r="D424" s="2"/>
      <c r="E424" s="12"/>
      <c r="F424" s="12"/>
      <c r="G424" s="12"/>
      <c r="H424" s="12"/>
      <c r="I424" s="12"/>
      <c r="J424" s="12"/>
    </row>
    <row r="425" spans="2:10" s="11" customFormat="1" ht="18" customHeight="1" x14ac:dyDescent="0.2">
      <c r="B425" s="12"/>
      <c r="C425" s="12"/>
      <c r="D425" s="2"/>
      <c r="E425" s="12"/>
      <c r="F425" s="12"/>
      <c r="G425" s="12"/>
      <c r="H425" s="12"/>
      <c r="I425" s="12"/>
      <c r="J425" s="12"/>
    </row>
    <row r="426" spans="2:10" s="11" customFormat="1" ht="18" customHeight="1" x14ac:dyDescent="0.2">
      <c r="B426" s="12"/>
      <c r="C426" s="12"/>
      <c r="D426" s="2"/>
      <c r="E426" s="12"/>
      <c r="F426" s="12"/>
      <c r="G426" s="12"/>
      <c r="H426" s="12"/>
      <c r="I426" s="12"/>
      <c r="J426" s="12"/>
    </row>
    <row r="427" spans="2:10" s="11" customFormat="1" ht="18" customHeight="1" x14ac:dyDescent="0.2">
      <c r="B427" s="12"/>
      <c r="C427" s="12"/>
      <c r="D427" s="2"/>
      <c r="E427" s="12"/>
      <c r="F427" s="12"/>
      <c r="G427" s="12"/>
      <c r="H427" s="12"/>
      <c r="I427" s="12"/>
      <c r="J427" s="12"/>
    </row>
    <row r="428" spans="2:10" s="11" customFormat="1" ht="18" customHeight="1" x14ac:dyDescent="0.2">
      <c r="B428" s="12"/>
      <c r="C428" s="12"/>
      <c r="D428" s="2"/>
      <c r="E428" s="12"/>
      <c r="F428" s="12"/>
      <c r="G428" s="12"/>
      <c r="H428" s="12"/>
      <c r="I428" s="12"/>
      <c r="J428" s="12"/>
    </row>
    <row r="429" spans="2:10" s="11" customFormat="1" ht="18" customHeight="1" x14ac:dyDescent="0.2">
      <c r="B429" s="12"/>
      <c r="C429" s="12"/>
      <c r="D429" s="2"/>
      <c r="E429" s="12"/>
      <c r="F429" s="12"/>
      <c r="G429" s="12"/>
      <c r="H429" s="12"/>
      <c r="I429" s="12"/>
      <c r="J429" s="12"/>
    </row>
    <row r="430" spans="2:10" s="11" customFormat="1" ht="18" customHeight="1" x14ac:dyDescent="0.2">
      <c r="B430" s="12"/>
      <c r="C430" s="12"/>
      <c r="D430" s="2"/>
      <c r="E430" s="12"/>
      <c r="F430" s="12"/>
      <c r="G430" s="12"/>
      <c r="H430" s="12"/>
      <c r="I430" s="12"/>
      <c r="J430" s="12"/>
    </row>
    <row r="431" spans="2:10" s="11" customFormat="1" ht="18" customHeight="1" x14ac:dyDescent="0.2">
      <c r="B431" s="12"/>
      <c r="C431" s="12"/>
      <c r="D431" s="2"/>
      <c r="E431" s="12"/>
      <c r="F431" s="12"/>
      <c r="G431" s="12"/>
      <c r="H431" s="12"/>
      <c r="I431" s="12"/>
      <c r="J431" s="12"/>
    </row>
    <row r="432" spans="2:10" s="11" customFormat="1" ht="18" customHeight="1" x14ac:dyDescent="0.2">
      <c r="B432" s="12"/>
      <c r="C432" s="12"/>
      <c r="D432" s="2"/>
      <c r="E432" s="12"/>
      <c r="F432" s="12"/>
      <c r="G432" s="12"/>
      <c r="H432" s="12"/>
      <c r="I432" s="12"/>
      <c r="J432" s="12"/>
    </row>
    <row r="433" spans="2:10" s="11" customFormat="1" ht="18" customHeight="1" x14ac:dyDescent="0.2">
      <c r="B433" s="12"/>
      <c r="C433" s="12"/>
      <c r="D433" s="2"/>
      <c r="E433" s="12"/>
      <c r="F433" s="12"/>
      <c r="G433" s="12"/>
      <c r="H433" s="12"/>
      <c r="I433" s="12"/>
      <c r="J433" s="12"/>
    </row>
    <row r="434" spans="2:10" s="11" customFormat="1" ht="18" customHeight="1" x14ac:dyDescent="0.2">
      <c r="B434" s="12"/>
      <c r="C434" s="12"/>
      <c r="D434" s="2"/>
      <c r="E434" s="12"/>
      <c r="F434" s="12"/>
      <c r="G434" s="12"/>
      <c r="H434" s="12"/>
      <c r="I434" s="12"/>
      <c r="J434" s="12"/>
    </row>
    <row r="435" spans="2:10" s="11" customFormat="1" ht="18" customHeight="1" x14ac:dyDescent="0.2">
      <c r="B435" s="12"/>
      <c r="C435" s="12"/>
      <c r="D435" s="2"/>
      <c r="E435" s="12"/>
      <c r="F435" s="12"/>
      <c r="G435" s="12"/>
      <c r="H435" s="12"/>
      <c r="I435" s="12"/>
      <c r="J435" s="12"/>
    </row>
    <row r="436" spans="2:10" s="11" customFormat="1" ht="18" customHeight="1" x14ac:dyDescent="0.2">
      <c r="B436" s="12"/>
      <c r="C436" s="12"/>
      <c r="D436" s="2"/>
      <c r="E436" s="12"/>
      <c r="F436" s="12"/>
      <c r="G436" s="12"/>
      <c r="H436" s="12"/>
      <c r="I436" s="12"/>
      <c r="J436" s="12"/>
    </row>
    <row r="437" spans="2:10" s="11" customFormat="1" ht="18" customHeight="1" x14ac:dyDescent="0.2">
      <c r="B437" s="12"/>
      <c r="C437" s="12"/>
      <c r="D437" s="2"/>
      <c r="E437" s="12"/>
      <c r="F437" s="12"/>
      <c r="G437" s="12"/>
      <c r="H437" s="12"/>
      <c r="I437" s="12"/>
      <c r="J437" s="12"/>
    </row>
    <row r="438" spans="2:10" s="11" customFormat="1" ht="18" customHeight="1" x14ac:dyDescent="0.2">
      <c r="B438" s="12"/>
      <c r="C438" s="12"/>
      <c r="D438" s="2"/>
      <c r="E438" s="12"/>
      <c r="F438" s="12"/>
      <c r="G438" s="12"/>
      <c r="H438" s="12"/>
      <c r="I438" s="12"/>
      <c r="J438" s="12"/>
    </row>
    <row r="439" spans="2:10" s="11" customFormat="1" ht="18" customHeight="1" x14ac:dyDescent="0.2">
      <c r="B439" s="12"/>
      <c r="C439" s="12"/>
      <c r="D439" s="2"/>
      <c r="E439" s="12"/>
      <c r="F439" s="12"/>
      <c r="G439" s="12"/>
      <c r="H439" s="12"/>
      <c r="I439" s="12"/>
      <c r="J439" s="12"/>
    </row>
    <row r="440" spans="2:10" s="11" customFormat="1" ht="18" customHeight="1" x14ac:dyDescent="0.2">
      <c r="B440" s="12"/>
      <c r="C440" s="12"/>
      <c r="D440" s="2"/>
      <c r="E440" s="12"/>
      <c r="F440" s="12"/>
      <c r="G440" s="12"/>
      <c r="H440" s="12"/>
      <c r="I440" s="12"/>
      <c r="J440" s="12"/>
    </row>
    <row r="441" spans="2:10" s="11" customFormat="1" ht="18" customHeight="1" x14ac:dyDescent="0.2">
      <c r="B441" s="12"/>
      <c r="C441" s="12"/>
      <c r="D441" s="2"/>
      <c r="E441" s="12"/>
      <c r="F441" s="12"/>
      <c r="G441" s="12"/>
      <c r="H441" s="12"/>
      <c r="I441" s="12"/>
      <c r="J441" s="12"/>
    </row>
    <row r="442" spans="2:10" s="11" customFormat="1" ht="18" customHeight="1" x14ac:dyDescent="0.2">
      <c r="B442" s="12"/>
      <c r="C442" s="12"/>
      <c r="D442" s="2"/>
      <c r="E442" s="12"/>
      <c r="F442" s="12"/>
      <c r="G442" s="12"/>
      <c r="H442" s="12"/>
      <c r="I442" s="12"/>
      <c r="J442" s="12"/>
    </row>
    <row r="443" spans="2:10" s="11" customFormat="1" ht="18" customHeight="1" x14ac:dyDescent="0.2">
      <c r="B443" s="12"/>
      <c r="C443" s="12"/>
      <c r="D443" s="2"/>
      <c r="E443" s="12"/>
      <c r="F443" s="12"/>
      <c r="G443" s="12"/>
      <c r="H443" s="12"/>
      <c r="I443" s="12"/>
      <c r="J443" s="12"/>
    </row>
    <row r="444" spans="2:10" s="11" customFormat="1" ht="18" customHeight="1" x14ac:dyDescent="0.2">
      <c r="B444" s="12"/>
      <c r="C444" s="12"/>
      <c r="D444" s="2"/>
      <c r="E444" s="12"/>
      <c r="F444" s="12"/>
      <c r="G444" s="12"/>
      <c r="H444" s="12"/>
      <c r="I444" s="12"/>
      <c r="J444" s="12"/>
    </row>
    <row r="445" spans="2:10" s="11" customFormat="1" ht="18" customHeight="1" x14ac:dyDescent="0.2">
      <c r="B445" s="12"/>
      <c r="C445" s="12"/>
      <c r="D445" s="2"/>
      <c r="E445" s="12"/>
      <c r="F445" s="12"/>
      <c r="G445" s="12"/>
      <c r="H445" s="12"/>
      <c r="I445" s="12"/>
      <c r="J445" s="12"/>
    </row>
    <row r="446" spans="2:10" s="11" customFormat="1" ht="18" customHeight="1" x14ac:dyDescent="0.2">
      <c r="B446" s="12"/>
      <c r="C446" s="12"/>
      <c r="D446" s="2"/>
      <c r="E446" s="12"/>
      <c r="F446" s="12"/>
      <c r="G446" s="12"/>
      <c r="H446" s="12"/>
      <c r="I446" s="12"/>
      <c r="J446" s="12"/>
    </row>
    <row r="447" spans="2:10" s="11" customFormat="1" ht="18" customHeight="1" x14ac:dyDescent="0.2">
      <c r="B447" s="12"/>
      <c r="C447" s="12"/>
      <c r="D447" s="2"/>
      <c r="E447" s="12"/>
      <c r="F447" s="12"/>
      <c r="G447" s="12"/>
      <c r="H447" s="12"/>
      <c r="I447" s="12"/>
      <c r="J447" s="12"/>
    </row>
    <row r="448" spans="2:10" s="11" customFormat="1" ht="18" customHeight="1" x14ac:dyDescent="0.2">
      <c r="B448" s="12"/>
      <c r="C448" s="12"/>
      <c r="D448" s="2"/>
      <c r="E448" s="12"/>
      <c r="F448" s="12"/>
      <c r="G448" s="12"/>
      <c r="H448" s="12"/>
      <c r="I448" s="12"/>
      <c r="J448" s="12"/>
    </row>
    <row r="449" spans="2:10" s="11" customFormat="1" ht="18" customHeight="1" x14ac:dyDescent="0.2">
      <c r="B449" s="12"/>
      <c r="C449" s="12"/>
      <c r="D449" s="2"/>
      <c r="E449" s="12"/>
      <c r="F449" s="12"/>
      <c r="G449" s="12"/>
      <c r="H449" s="12"/>
      <c r="I449" s="12"/>
      <c r="J449" s="12"/>
    </row>
    <row r="450" spans="2:10" s="11" customFormat="1" ht="18" customHeight="1" x14ac:dyDescent="0.2">
      <c r="B450" s="12"/>
      <c r="C450" s="12"/>
      <c r="D450" s="2"/>
      <c r="E450" s="12"/>
      <c r="F450" s="12"/>
      <c r="G450" s="12"/>
      <c r="H450" s="12"/>
      <c r="I450" s="12"/>
      <c r="J450" s="12"/>
    </row>
    <row r="451" spans="2:10" s="11" customFormat="1" ht="18" customHeight="1" x14ac:dyDescent="0.2">
      <c r="B451" s="12"/>
      <c r="C451" s="12"/>
      <c r="D451" s="2"/>
      <c r="E451" s="12"/>
      <c r="F451" s="12"/>
      <c r="G451" s="12"/>
      <c r="H451" s="12"/>
      <c r="I451" s="12"/>
      <c r="J451" s="12"/>
    </row>
    <row r="452" spans="2:10" s="11" customFormat="1" ht="18" customHeight="1" x14ac:dyDescent="0.2">
      <c r="B452" s="12"/>
      <c r="C452" s="12"/>
      <c r="D452" s="2"/>
      <c r="E452" s="12"/>
      <c r="F452" s="12"/>
      <c r="G452" s="12"/>
      <c r="H452" s="12"/>
      <c r="I452" s="12"/>
      <c r="J452" s="12"/>
    </row>
    <row r="453" spans="2:10" s="11" customFormat="1" ht="18" customHeight="1" x14ac:dyDescent="0.2">
      <c r="B453" s="12"/>
      <c r="C453" s="12"/>
      <c r="D453" s="2"/>
      <c r="E453" s="12"/>
      <c r="F453" s="12"/>
      <c r="G453" s="12"/>
      <c r="H453" s="12"/>
      <c r="I453" s="12"/>
      <c r="J453" s="12"/>
    </row>
    <row r="454" spans="2:10" s="11" customFormat="1" ht="18" customHeight="1" x14ac:dyDescent="0.2">
      <c r="B454" s="12"/>
      <c r="C454" s="12"/>
      <c r="D454" s="2"/>
      <c r="E454" s="12"/>
      <c r="F454" s="12"/>
      <c r="G454" s="12"/>
      <c r="H454" s="12"/>
      <c r="I454" s="12"/>
      <c r="J454" s="12"/>
    </row>
    <row r="455" spans="2:10" s="11" customFormat="1" ht="18" customHeight="1" x14ac:dyDescent="0.2">
      <c r="B455" s="12"/>
      <c r="C455" s="12"/>
      <c r="D455" s="2"/>
      <c r="E455" s="12"/>
      <c r="F455" s="12"/>
      <c r="G455" s="12"/>
      <c r="H455" s="12"/>
      <c r="I455" s="12"/>
      <c r="J455" s="12"/>
    </row>
    <row r="456" spans="2:10" s="11" customFormat="1" ht="18" customHeight="1" x14ac:dyDescent="0.2">
      <c r="B456" s="12"/>
      <c r="C456" s="12"/>
      <c r="D456" s="2"/>
      <c r="E456" s="12"/>
      <c r="F456" s="12"/>
      <c r="G456" s="12"/>
      <c r="H456" s="12"/>
      <c r="I456" s="12"/>
      <c r="J456" s="12"/>
    </row>
    <row r="457" spans="2:10" s="11" customFormat="1" ht="18" customHeight="1" x14ac:dyDescent="0.2">
      <c r="B457" s="12"/>
      <c r="C457" s="12"/>
      <c r="D457" s="2"/>
      <c r="E457" s="12"/>
      <c r="F457" s="12"/>
      <c r="G457" s="12"/>
      <c r="H457" s="12"/>
      <c r="I457" s="12"/>
      <c r="J457" s="12"/>
    </row>
    <row r="458" spans="2:10" s="11" customFormat="1" ht="18" customHeight="1" x14ac:dyDescent="0.2">
      <c r="B458" s="12"/>
      <c r="C458" s="12"/>
      <c r="D458" s="2"/>
      <c r="E458" s="12"/>
      <c r="F458" s="12"/>
      <c r="G458" s="12"/>
      <c r="H458" s="12"/>
      <c r="I458" s="12"/>
      <c r="J458" s="12"/>
    </row>
    <row r="459" spans="2:10" s="11" customFormat="1" ht="18" customHeight="1" x14ac:dyDescent="0.2">
      <c r="B459" s="12"/>
      <c r="C459" s="12"/>
      <c r="D459" s="2"/>
      <c r="E459" s="12"/>
      <c r="F459" s="12"/>
      <c r="G459" s="12"/>
      <c r="H459" s="12"/>
      <c r="I459" s="12"/>
      <c r="J459" s="12"/>
    </row>
    <row r="460" spans="2:10" s="11" customFormat="1" ht="18" customHeight="1" x14ac:dyDescent="0.2">
      <c r="B460" s="12"/>
      <c r="C460" s="12"/>
      <c r="D460" s="2"/>
      <c r="E460" s="12"/>
      <c r="F460" s="12"/>
      <c r="G460" s="12"/>
      <c r="H460" s="12"/>
      <c r="I460" s="12"/>
      <c r="J460" s="12"/>
    </row>
    <row r="461" spans="2:10" s="11" customFormat="1" ht="18" customHeight="1" x14ac:dyDescent="0.2">
      <c r="B461" s="12"/>
      <c r="C461" s="12"/>
      <c r="D461" s="2"/>
      <c r="E461" s="12"/>
      <c r="F461" s="12"/>
      <c r="G461" s="12"/>
      <c r="H461" s="12"/>
      <c r="I461" s="12"/>
      <c r="J461" s="12"/>
    </row>
    <row r="462" spans="2:10" s="11" customFormat="1" ht="18" customHeight="1" x14ac:dyDescent="0.2">
      <c r="B462" s="12"/>
      <c r="C462" s="12"/>
      <c r="D462" s="2"/>
      <c r="E462" s="12"/>
      <c r="F462" s="12"/>
      <c r="G462" s="12"/>
      <c r="H462" s="12"/>
      <c r="I462" s="12"/>
      <c r="J462" s="12"/>
    </row>
    <row r="463" spans="2:10" s="11" customFormat="1" ht="18" customHeight="1" x14ac:dyDescent="0.2">
      <c r="B463" s="12"/>
      <c r="C463" s="12"/>
      <c r="D463" s="2"/>
      <c r="E463" s="12"/>
      <c r="F463" s="12"/>
      <c r="G463" s="12"/>
      <c r="H463" s="12"/>
      <c r="I463" s="12"/>
      <c r="J463" s="12"/>
    </row>
    <row r="464" spans="2:10" s="11" customFormat="1" ht="18" customHeight="1" x14ac:dyDescent="0.2">
      <c r="B464" s="12"/>
      <c r="C464" s="12"/>
      <c r="D464" s="2"/>
      <c r="E464" s="12"/>
      <c r="F464" s="12"/>
      <c r="G464" s="12"/>
      <c r="H464" s="12"/>
      <c r="I464" s="12"/>
      <c r="J464" s="12"/>
    </row>
    <row r="465" spans="2:10" s="11" customFormat="1" ht="18" customHeight="1" x14ac:dyDescent="0.2">
      <c r="B465" s="12"/>
      <c r="C465" s="12"/>
      <c r="D465" s="2"/>
      <c r="E465" s="12"/>
      <c r="F465" s="12"/>
      <c r="G465" s="12"/>
      <c r="H465" s="12"/>
      <c r="I465" s="12"/>
      <c r="J465" s="12"/>
    </row>
    <row r="466" spans="2:10" s="11" customFormat="1" ht="18" customHeight="1" x14ac:dyDescent="0.2">
      <c r="B466" s="12"/>
      <c r="C466" s="12"/>
      <c r="D466" s="2"/>
      <c r="E466" s="12"/>
      <c r="F466" s="12"/>
      <c r="G466" s="12"/>
      <c r="H466" s="12"/>
      <c r="I466" s="12"/>
      <c r="J466" s="12"/>
    </row>
    <row r="467" spans="2:10" s="11" customFormat="1" ht="18" customHeight="1" x14ac:dyDescent="0.2">
      <c r="B467" s="12"/>
      <c r="C467" s="12"/>
      <c r="D467" s="2"/>
      <c r="E467" s="12"/>
      <c r="F467" s="12"/>
      <c r="G467" s="12"/>
      <c r="H467" s="12"/>
      <c r="I467" s="12"/>
      <c r="J467" s="12"/>
    </row>
    <row r="468" spans="2:10" s="11" customFormat="1" ht="18" customHeight="1" x14ac:dyDescent="0.2">
      <c r="B468" s="12"/>
      <c r="C468" s="12"/>
      <c r="D468" s="2"/>
      <c r="E468" s="12"/>
      <c r="F468" s="12"/>
      <c r="G468" s="12"/>
      <c r="H468" s="12"/>
      <c r="I468" s="12"/>
      <c r="J468" s="12"/>
    </row>
    <row r="469" spans="2:10" s="11" customFormat="1" ht="18" customHeight="1" x14ac:dyDescent="0.2">
      <c r="B469" s="12"/>
      <c r="C469" s="12"/>
      <c r="D469" s="2"/>
      <c r="E469" s="12"/>
      <c r="F469" s="12"/>
      <c r="G469" s="12"/>
      <c r="H469" s="12"/>
      <c r="I469" s="12"/>
      <c r="J469" s="12"/>
    </row>
    <row r="470" spans="2:10" s="11" customFormat="1" ht="18" customHeight="1" x14ac:dyDescent="0.2">
      <c r="B470" s="12"/>
      <c r="C470" s="12"/>
      <c r="D470" s="2"/>
      <c r="E470" s="12"/>
      <c r="F470" s="12"/>
      <c r="G470" s="12"/>
      <c r="H470" s="12"/>
      <c r="I470" s="12"/>
      <c r="J470" s="12"/>
    </row>
    <row r="471" spans="2:10" s="11" customFormat="1" ht="18" customHeight="1" x14ac:dyDescent="0.2">
      <c r="B471" s="12"/>
      <c r="C471" s="12"/>
      <c r="D471" s="2"/>
      <c r="E471" s="12"/>
      <c r="F471" s="12"/>
      <c r="G471" s="12"/>
      <c r="H471" s="12"/>
      <c r="I471" s="12"/>
      <c r="J471" s="12"/>
    </row>
    <row r="472" spans="2:10" s="11" customFormat="1" ht="18" customHeight="1" x14ac:dyDescent="0.2">
      <c r="B472" s="12"/>
      <c r="C472" s="12"/>
      <c r="D472" s="2"/>
      <c r="E472" s="12"/>
      <c r="F472" s="12"/>
      <c r="G472" s="12"/>
      <c r="H472" s="12"/>
      <c r="I472" s="12"/>
      <c r="J472" s="12"/>
    </row>
    <row r="473" spans="2:10" s="11" customFormat="1" ht="18" customHeight="1" x14ac:dyDescent="0.2">
      <c r="B473" s="12"/>
      <c r="C473" s="12"/>
      <c r="D473" s="2"/>
      <c r="E473" s="12"/>
      <c r="F473" s="12"/>
      <c r="G473" s="12"/>
      <c r="H473" s="12"/>
      <c r="I473" s="12"/>
      <c r="J473" s="12"/>
    </row>
    <row r="474" spans="2:10" s="11" customFormat="1" ht="18" customHeight="1" x14ac:dyDescent="0.2">
      <c r="B474" s="12"/>
      <c r="C474" s="12"/>
      <c r="D474" s="2"/>
      <c r="E474" s="12"/>
      <c r="F474" s="12"/>
      <c r="G474" s="12"/>
      <c r="H474" s="12"/>
      <c r="I474" s="12"/>
      <c r="J474" s="12"/>
    </row>
    <row r="475" spans="2:10" s="11" customFormat="1" ht="18" customHeight="1" x14ac:dyDescent="0.2">
      <c r="B475" s="12"/>
      <c r="C475" s="12"/>
      <c r="D475" s="2"/>
      <c r="E475" s="12"/>
      <c r="F475" s="12"/>
      <c r="G475" s="12"/>
      <c r="H475" s="12"/>
      <c r="I475" s="12"/>
      <c r="J475" s="12"/>
    </row>
    <row r="476" spans="2:10" s="11" customFormat="1" ht="18" customHeight="1" x14ac:dyDescent="0.2">
      <c r="B476" s="12"/>
      <c r="C476" s="12"/>
      <c r="D476" s="2"/>
      <c r="E476" s="12"/>
      <c r="F476" s="12"/>
      <c r="G476" s="12"/>
      <c r="H476" s="12"/>
      <c r="I476" s="12"/>
      <c r="J476" s="12"/>
    </row>
    <row r="477" spans="2:10" s="11" customFormat="1" ht="18" customHeight="1" x14ac:dyDescent="0.2">
      <c r="B477" s="12"/>
      <c r="C477" s="12"/>
      <c r="D477" s="2"/>
      <c r="E477" s="12"/>
      <c r="F477" s="12"/>
      <c r="G477" s="12"/>
      <c r="H477" s="12"/>
      <c r="I477" s="12"/>
      <c r="J477" s="12"/>
    </row>
    <row r="478" spans="2:10" s="11" customFormat="1" ht="18" customHeight="1" x14ac:dyDescent="0.2">
      <c r="B478" s="12"/>
      <c r="C478" s="12"/>
      <c r="D478" s="2"/>
      <c r="E478" s="12"/>
      <c r="F478" s="12"/>
      <c r="G478" s="12"/>
      <c r="H478" s="12"/>
      <c r="I478" s="12"/>
      <c r="J478" s="12"/>
    </row>
    <row r="479" spans="2:10" s="11" customFormat="1" ht="18" customHeight="1" x14ac:dyDescent="0.2">
      <c r="B479" s="12"/>
      <c r="C479" s="12"/>
      <c r="D479" s="2"/>
      <c r="E479" s="12"/>
      <c r="F479" s="12"/>
      <c r="G479" s="12"/>
      <c r="H479" s="12"/>
      <c r="I479" s="12"/>
      <c r="J479" s="12"/>
    </row>
    <row r="480" spans="2:10" s="11" customFormat="1" ht="18" customHeight="1" x14ac:dyDescent="0.2">
      <c r="B480" s="12"/>
      <c r="C480" s="12"/>
      <c r="D480" s="2"/>
      <c r="E480" s="12"/>
      <c r="F480" s="12"/>
      <c r="G480" s="12"/>
      <c r="H480" s="12"/>
      <c r="I480" s="12"/>
      <c r="J480" s="12"/>
    </row>
    <row r="481" spans="2:10" s="11" customFormat="1" ht="18" customHeight="1" x14ac:dyDescent="0.2">
      <c r="B481" s="12"/>
      <c r="C481" s="12"/>
      <c r="D481" s="2"/>
      <c r="E481" s="12"/>
      <c r="F481" s="12"/>
      <c r="G481" s="12"/>
      <c r="H481" s="12"/>
      <c r="I481" s="12"/>
      <c r="J481" s="12"/>
    </row>
    <row r="482" spans="2:10" s="11" customFormat="1" ht="18" customHeight="1" x14ac:dyDescent="0.2">
      <c r="B482" s="12"/>
      <c r="C482" s="12"/>
      <c r="D482" s="2"/>
      <c r="E482" s="12"/>
      <c r="F482" s="12"/>
      <c r="G482" s="12"/>
      <c r="H482" s="12"/>
      <c r="I482" s="12"/>
      <c r="J482" s="12"/>
    </row>
    <row r="483" spans="2:10" s="11" customFormat="1" ht="18" customHeight="1" x14ac:dyDescent="0.2">
      <c r="B483" s="12"/>
      <c r="C483" s="12"/>
      <c r="D483" s="2"/>
      <c r="E483" s="12"/>
      <c r="F483" s="12"/>
      <c r="G483" s="12"/>
      <c r="H483" s="12"/>
      <c r="I483" s="12"/>
      <c r="J483" s="12"/>
    </row>
    <row r="484" spans="2:10" s="11" customFormat="1" ht="18" customHeight="1" x14ac:dyDescent="0.2">
      <c r="B484" s="12"/>
      <c r="C484" s="12"/>
      <c r="D484" s="2"/>
      <c r="E484" s="12"/>
      <c r="F484" s="12"/>
      <c r="G484" s="12"/>
      <c r="H484" s="12"/>
      <c r="I484" s="12"/>
      <c r="J484" s="12"/>
    </row>
    <row r="485" spans="2:10" s="11" customFormat="1" ht="18" customHeight="1" x14ac:dyDescent="0.2">
      <c r="B485" s="12"/>
      <c r="C485" s="12"/>
      <c r="D485" s="2"/>
      <c r="E485" s="12"/>
      <c r="F485" s="12"/>
      <c r="G485" s="12"/>
      <c r="H485" s="12"/>
      <c r="I485" s="12"/>
      <c r="J485" s="12"/>
    </row>
    <row r="486" spans="2:10" s="11" customFormat="1" ht="18" customHeight="1" x14ac:dyDescent="0.2">
      <c r="B486" s="12"/>
      <c r="C486" s="12"/>
      <c r="D486" s="2"/>
      <c r="E486" s="12"/>
      <c r="F486" s="12"/>
      <c r="G486" s="12"/>
      <c r="H486" s="12"/>
      <c r="I486" s="12"/>
      <c r="J486" s="12"/>
    </row>
    <row r="487" spans="2:10" s="11" customFormat="1" ht="18" customHeight="1" x14ac:dyDescent="0.2">
      <c r="B487" s="12"/>
      <c r="C487" s="12"/>
      <c r="D487" s="2"/>
      <c r="E487" s="12"/>
      <c r="F487" s="12"/>
      <c r="G487" s="12"/>
      <c r="H487" s="12"/>
      <c r="I487" s="12"/>
      <c r="J487" s="12"/>
    </row>
    <row r="488" spans="2:10" s="11" customFormat="1" ht="18" customHeight="1" x14ac:dyDescent="0.2">
      <c r="B488" s="12"/>
      <c r="C488" s="12"/>
      <c r="D488" s="2"/>
      <c r="E488" s="12"/>
      <c r="F488" s="12"/>
      <c r="G488" s="12"/>
      <c r="H488" s="12"/>
      <c r="I488" s="12"/>
      <c r="J488" s="12"/>
    </row>
    <row r="489" spans="2:10" s="11" customFormat="1" ht="18" customHeight="1" x14ac:dyDescent="0.2">
      <c r="B489" s="12"/>
      <c r="C489" s="12"/>
      <c r="D489" s="2"/>
      <c r="E489" s="12"/>
      <c r="F489" s="12"/>
      <c r="G489" s="12"/>
      <c r="H489" s="12"/>
      <c r="I489" s="12"/>
      <c r="J489" s="12"/>
    </row>
    <row r="490" spans="2:10" s="11" customFormat="1" ht="18" customHeight="1" x14ac:dyDescent="0.2">
      <c r="B490" s="12"/>
      <c r="C490" s="12"/>
      <c r="D490" s="2"/>
      <c r="E490" s="12"/>
      <c r="F490" s="12"/>
      <c r="G490" s="12"/>
      <c r="H490" s="12"/>
      <c r="I490" s="12"/>
      <c r="J490" s="12"/>
    </row>
    <row r="491" spans="2:10" s="11" customFormat="1" ht="18" customHeight="1" x14ac:dyDescent="0.2">
      <c r="B491" s="12"/>
      <c r="C491" s="12"/>
      <c r="D491" s="2"/>
      <c r="E491" s="12"/>
      <c r="F491" s="12"/>
      <c r="G491" s="12"/>
      <c r="H491" s="12"/>
      <c r="I491" s="12"/>
      <c r="J491" s="12"/>
    </row>
    <row r="492" spans="2:10" s="11" customFormat="1" ht="18" customHeight="1" x14ac:dyDescent="0.2">
      <c r="B492" s="12"/>
      <c r="C492" s="12"/>
      <c r="D492" s="2"/>
      <c r="E492" s="12"/>
      <c r="F492" s="12"/>
      <c r="G492" s="12"/>
      <c r="H492" s="12"/>
      <c r="I492" s="12"/>
      <c r="J492" s="12"/>
    </row>
    <row r="493" spans="2:10" s="11" customFormat="1" ht="18" customHeight="1" x14ac:dyDescent="0.2">
      <c r="B493" s="12"/>
      <c r="C493" s="12"/>
      <c r="D493" s="2"/>
      <c r="E493" s="12"/>
      <c r="F493" s="12"/>
      <c r="G493" s="12"/>
      <c r="H493" s="12"/>
      <c r="I493" s="12"/>
      <c r="J493" s="12"/>
    </row>
    <row r="494" spans="2:10" s="11" customFormat="1" ht="18" customHeight="1" x14ac:dyDescent="0.2">
      <c r="B494" s="12"/>
      <c r="C494" s="12"/>
      <c r="D494" s="2"/>
      <c r="E494" s="12"/>
      <c r="F494" s="12"/>
      <c r="G494" s="12"/>
      <c r="H494" s="12"/>
      <c r="I494" s="12"/>
      <c r="J494" s="12"/>
    </row>
    <row r="495" spans="2:10" s="11" customFormat="1" ht="18" customHeight="1" x14ac:dyDescent="0.2">
      <c r="B495" s="12"/>
      <c r="C495" s="12"/>
      <c r="D495" s="2"/>
      <c r="E495" s="12"/>
      <c r="F495" s="12"/>
      <c r="G495" s="12"/>
      <c r="H495" s="12"/>
      <c r="I495" s="12"/>
      <c r="J495" s="12"/>
    </row>
    <row r="496" spans="2:10" s="11" customFormat="1" ht="18" customHeight="1" x14ac:dyDescent="0.2">
      <c r="B496" s="12"/>
      <c r="C496" s="12"/>
      <c r="D496" s="2"/>
      <c r="E496" s="12"/>
      <c r="F496" s="12"/>
      <c r="G496" s="12"/>
      <c r="H496" s="12"/>
      <c r="I496" s="12"/>
      <c r="J496" s="12"/>
    </row>
    <row r="497" spans="2:10" s="11" customFormat="1" ht="18" customHeight="1" x14ac:dyDescent="0.2">
      <c r="B497" s="12"/>
      <c r="C497" s="12"/>
      <c r="D497" s="2"/>
      <c r="E497" s="12"/>
      <c r="F497" s="12"/>
      <c r="G497" s="12"/>
      <c r="H497" s="12"/>
      <c r="I497" s="12"/>
      <c r="J497" s="12"/>
    </row>
    <row r="498" spans="2:10" s="11" customFormat="1" ht="18" customHeight="1" x14ac:dyDescent="0.2">
      <c r="B498" s="12"/>
      <c r="C498" s="12"/>
      <c r="D498" s="2"/>
      <c r="E498" s="12"/>
      <c r="F498" s="12"/>
      <c r="G498" s="12"/>
      <c r="H498" s="12"/>
      <c r="I498" s="12"/>
      <c r="J498" s="12"/>
    </row>
    <row r="499" spans="2:10" s="11" customFormat="1" ht="18" customHeight="1" x14ac:dyDescent="0.2">
      <c r="B499" s="12"/>
      <c r="C499" s="12"/>
      <c r="D499" s="2"/>
      <c r="E499" s="12"/>
      <c r="F499" s="12"/>
      <c r="G499" s="12"/>
      <c r="H499" s="12"/>
      <c r="I499" s="12"/>
      <c r="J499" s="12"/>
    </row>
    <row r="500" spans="2:10" s="11" customFormat="1" ht="18" customHeight="1" x14ac:dyDescent="0.2">
      <c r="B500" s="12"/>
      <c r="C500" s="12"/>
      <c r="D500" s="2"/>
      <c r="E500" s="12"/>
      <c r="F500" s="12"/>
      <c r="G500" s="12"/>
      <c r="H500" s="12"/>
      <c r="I500" s="12"/>
      <c r="J500" s="12"/>
    </row>
    <row r="501" spans="2:10" s="11" customFormat="1" ht="18" customHeight="1" x14ac:dyDescent="0.2">
      <c r="B501" s="12"/>
      <c r="C501" s="12"/>
      <c r="D501" s="2"/>
      <c r="E501" s="12"/>
      <c r="F501" s="12"/>
      <c r="G501" s="12"/>
      <c r="H501" s="12"/>
      <c r="I501" s="12"/>
      <c r="J501" s="12"/>
    </row>
  </sheetData>
  <sortState xmlns:xlrd2="http://schemas.microsoft.com/office/spreadsheetml/2017/richdata2" ref="A2:L1023">
    <sortCondition ref="K2:K10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C73E8-B333-DE45-8F73-187CF35D20D6}">
  <dimension ref="A1:S501"/>
  <sheetViews>
    <sheetView workbookViewId="0">
      <selection activeCell="C14" sqref="C14"/>
    </sheetView>
  </sheetViews>
  <sheetFormatPr baseColWidth="10" defaultRowHeight="18" customHeight="1" x14ac:dyDescent="0.2"/>
  <cols>
    <col min="1" max="1" width="10.83203125" style="11"/>
    <col min="2" max="2" width="25" style="11" customWidth="1"/>
    <col min="3" max="3" width="10.83203125" style="11"/>
    <col min="4" max="4" width="22.5" style="11" customWidth="1"/>
    <col min="5" max="7" width="10.83203125" style="11"/>
    <col min="8" max="10" width="13.6640625" style="11" customWidth="1"/>
    <col min="11" max="12" width="12.1640625" style="11" bestFit="1" customWidth="1"/>
    <col min="13" max="13" width="15" style="11" customWidth="1"/>
    <col min="14" max="16384" width="10.83203125" style="11"/>
  </cols>
  <sheetData>
    <row r="1" spans="1:19" s="1" customFormat="1" ht="18" customHeight="1" x14ac:dyDescent="0.2">
      <c r="A1" s="5" t="s">
        <v>0</v>
      </c>
      <c r="B1" s="6" t="s">
        <v>1</v>
      </c>
      <c r="C1" s="6" t="s">
        <v>2</v>
      </c>
      <c r="D1" s="5" t="s">
        <v>3</v>
      </c>
      <c r="E1" s="6" t="s">
        <v>295</v>
      </c>
      <c r="F1" s="6" t="s">
        <v>296</v>
      </c>
      <c r="G1" s="6" t="s">
        <v>297</v>
      </c>
      <c r="H1" s="8" t="s">
        <v>854</v>
      </c>
      <c r="I1" s="8" t="s">
        <v>855</v>
      </c>
      <c r="J1" s="8" t="s">
        <v>856</v>
      </c>
      <c r="K1" s="5" t="s">
        <v>293</v>
      </c>
      <c r="L1" s="5" t="s">
        <v>294</v>
      </c>
      <c r="M1" s="5" t="s">
        <v>4</v>
      </c>
      <c r="N1" s="2"/>
      <c r="O1" s="2"/>
      <c r="P1" s="2"/>
      <c r="Q1" s="2"/>
      <c r="R1" s="2"/>
      <c r="S1" s="2"/>
    </row>
    <row r="2" spans="1:19" ht="18" customHeight="1" x14ac:dyDescent="0.2">
      <c r="A2" s="9">
        <v>1</v>
      </c>
      <c r="B2" s="10" t="s">
        <v>67</v>
      </c>
      <c r="C2" s="10" t="s">
        <v>68</v>
      </c>
      <c r="D2" s="4" t="s">
        <v>69</v>
      </c>
      <c r="E2" s="10">
        <v>0.87483200000000005</v>
      </c>
      <c r="F2" s="10">
        <v>0.88301600000000002</v>
      </c>
      <c r="G2" s="10">
        <v>0.89701399999999998</v>
      </c>
      <c r="H2" s="10">
        <v>0.32141599999999998</v>
      </c>
      <c r="I2" s="10">
        <v>0.32518999999999998</v>
      </c>
      <c r="J2" s="10">
        <v>0.31981799999999999</v>
      </c>
      <c r="K2" s="9">
        <f>_xlfn.T.TEST(H2:J2,E2:G2,2,2)</f>
        <v>1.1819390871499633E-7</v>
      </c>
      <c r="L2" s="9">
        <v>3.7349275153938843E-5</v>
      </c>
      <c r="M2" s="9">
        <v>-1.4579086836917106</v>
      </c>
    </row>
    <row r="3" spans="1:19" ht="18" customHeight="1" x14ac:dyDescent="0.2">
      <c r="A3" s="9">
        <v>2</v>
      </c>
      <c r="B3" s="10" t="s">
        <v>5</v>
      </c>
      <c r="C3" s="10" t="s">
        <v>6</v>
      </c>
      <c r="D3" s="4" t="s">
        <v>7</v>
      </c>
      <c r="E3" s="10">
        <v>4.0758219999999996</v>
      </c>
      <c r="F3" s="10">
        <v>4.1388309999999997</v>
      </c>
      <c r="G3" s="10">
        <v>4.2367949999999999</v>
      </c>
      <c r="H3" s="10">
        <v>1.5784689999999999</v>
      </c>
      <c r="I3" s="10">
        <v>1.5374589999999999</v>
      </c>
      <c r="J3" s="10">
        <v>1.497309</v>
      </c>
      <c r="K3" s="9">
        <f t="shared" ref="K3:K66" si="0">_xlfn.T.TEST(H3:J3,E3:G3,2,2)</f>
        <v>9.6563867611958138E-7</v>
      </c>
      <c r="L3" s="9">
        <v>1.5257091082689387E-4</v>
      </c>
      <c r="M3" s="9">
        <v>-1.432462209203635</v>
      </c>
    </row>
    <row r="4" spans="1:19" ht="18" customHeight="1" x14ac:dyDescent="0.2">
      <c r="A4" s="9">
        <v>3</v>
      </c>
      <c r="B4" s="10" t="s">
        <v>114</v>
      </c>
      <c r="C4" s="10" t="s">
        <v>115</v>
      </c>
      <c r="D4" s="4" t="s">
        <v>116</v>
      </c>
      <c r="E4" s="10">
        <v>0.80732899999999996</v>
      </c>
      <c r="F4" s="10">
        <v>0.82557499999999995</v>
      </c>
      <c r="G4" s="10">
        <v>0.81006999999999996</v>
      </c>
      <c r="H4" s="10">
        <v>0.43947900000000001</v>
      </c>
      <c r="I4" s="10">
        <v>0.45599099999999998</v>
      </c>
      <c r="J4" s="10">
        <v>0.44871299999999997</v>
      </c>
      <c r="K4" s="9">
        <f t="shared" si="0"/>
        <v>1.0092948565309122E-6</v>
      </c>
      <c r="L4" s="9">
        <v>1.0631239155458942E-4</v>
      </c>
      <c r="M4" s="9">
        <v>-0.8619089462899594</v>
      </c>
    </row>
    <row r="5" spans="1:19" ht="18" customHeight="1" x14ac:dyDescent="0.2">
      <c r="A5" s="9">
        <v>4</v>
      </c>
      <c r="B5" s="10" t="s">
        <v>49</v>
      </c>
      <c r="C5" s="10" t="s">
        <v>12</v>
      </c>
      <c r="D5" s="4" t="s">
        <v>50</v>
      </c>
      <c r="E5" s="10">
        <v>1.0086409999999999</v>
      </c>
      <c r="F5" s="10">
        <v>0.99071100000000001</v>
      </c>
      <c r="G5" s="10">
        <v>1.0129729999999999</v>
      </c>
      <c r="H5" s="10">
        <v>1.6353359999999999</v>
      </c>
      <c r="I5" s="10">
        <v>1.6257680000000001</v>
      </c>
      <c r="J5" s="10">
        <v>1.669916</v>
      </c>
      <c r="K5" s="9">
        <f t="shared" si="0"/>
        <v>1.8286458502767706E-6</v>
      </c>
      <c r="L5" s="9">
        <v>1.4446302217186488E-4</v>
      </c>
      <c r="M5" s="9">
        <v>0.71100867346088747</v>
      </c>
    </row>
    <row r="6" spans="1:19" ht="18" customHeight="1" x14ac:dyDescent="0.2">
      <c r="A6" s="9">
        <v>5</v>
      </c>
      <c r="B6" s="10" t="s">
        <v>86</v>
      </c>
      <c r="C6" s="10" t="s">
        <v>87</v>
      </c>
      <c r="D6" s="4" t="s">
        <v>88</v>
      </c>
      <c r="E6" s="10">
        <v>0.71516500000000005</v>
      </c>
      <c r="F6" s="10">
        <v>0.72815300000000005</v>
      </c>
      <c r="G6" s="10">
        <v>0.72356699999999996</v>
      </c>
      <c r="H6" s="10">
        <v>0.44290099999999999</v>
      </c>
      <c r="I6" s="10">
        <v>0.45344600000000002</v>
      </c>
      <c r="J6" s="10">
        <v>0.43035200000000001</v>
      </c>
      <c r="K6" s="9">
        <f t="shared" si="0"/>
        <v>3.3800656005396076E-6</v>
      </c>
      <c r="L6" s="9">
        <v>2.1362014595410319E-4</v>
      </c>
      <c r="M6" s="9">
        <v>-0.70778149858520645</v>
      </c>
    </row>
    <row r="7" spans="1:19" ht="18" customHeight="1" x14ac:dyDescent="0.2">
      <c r="A7" s="9">
        <v>6</v>
      </c>
      <c r="B7" s="10" t="s">
        <v>279</v>
      </c>
      <c r="C7" s="10" t="s">
        <v>280</v>
      </c>
      <c r="D7" s="4" t="s">
        <v>281</v>
      </c>
      <c r="E7" s="10">
        <v>1.5540419999999999</v>
      </c>
      <c r="F7" s="10">
        <v>1.547444</v>
      </c>
      <c r="G7" s="10">
        <v>1.76156</v>
      </c>
      <c r="H7" s="10">
        <v>5.6944439999999998</v>
      </c>
      <c r="I7" s="10">
        <v>5.4419440000000003</v>
      </c>
      <c r="J7" s="10">
        <v>5.7376370000000003</v>
      </c>
      <c r="K7" s="9">
        <f t="shared" si="0"/>
        <v>4.1977502900660895E-6</v>
      </c>
      <c r="L7" s="9">
        <v>2.2108151527681406E-4</v>
      </c>
      <c r="M7" s="9">
        <v>1.7948720007027936</v>
      </c>
    </row>
    <row r="8" spans="1:19" ht="18" customHeight="1" x14ac:dyDescent="0.2">
      <c r="A8" s="9">
        <v>7</v>
      </c>
      <c r="B8" s="10" t="s">
        <v>37</v>
      </c>
      <c r="C8" s="10" t="s">
        <v>37</v>
      </c>
      <c r="D8" s="4" t="s">
        <v>38</v>
      </c>
      <c r="E8" s="10">
        <v>2.5183870000000002</v>
      </c>
      <c r="F8" s="10">
        <v>2.3711570000000002</v>
      </c>
      <c r="G8" s="10">
        <v>2.4667810000000001</v>
      </c>
      <c r="H8" s="10">
        <v>0.99294000000000004</v>
      </c>
      <c r="I8" s="10">
        <v>1.0089950000000001</v>
      </c>
      <c r="J8" s="10">
        <v>0.97047799999999995</v>
      </c>
      <c r="K8" s="9">
        <f t="shared" si="0"/>
        <v>5.1524678163740035E-6</v>
      </c>
      <c r="L8" s="9">
        <v>2.3259711856774072E-4</v>
      </c>
      <c r="M8" s="9">
        <v>-1.3073506348142465</v>
      </c>
    </row>
    <row r="9" spans="1:19" ht="18" customHeight="1" x14ac:dyDescent="0.2">
      <c r="A9" s="9">
        <v>8</v>
      </c>
      <c r="B9" s="10" t="s">
        <v>253</v>
      </c>
      <c r="C9" s="10" t="s">
        <v>254</v>
      </c>
      <c r="D9" s="4" t="s">
        <v>255</v>
      </c>
      <c r="E9" s="10">
        <v>1.266297</v>
      </c>
      <c r="F9" s="10">
        <v>1.2536700000000001</v>
      </c>
      <c r="G9" s="10">
        <v>1.28146</v>
      </c>
      <c r="H9" s="10">
        <v>1.0006729999999999</v>
      </c>
      <c r="I9" s="10">
        <v>0.995278</v>
      </c>
      <c r="J9" s="10">
        <v>1.003118</v>
      </c>
      <c r="K9" s="9">
        <f t="shared" si="0"/>
        <v>5.6923027491304933E-6</v>
      </c>
      <c r="L9" s="9">
        <v>2.2484595859065449E-4</v>
      </c>
      <c r="M9" s="9">
        <v>-0.34202637193565627</v>
      </c>
    </row>
    <row r="10" spans="1:19" ht="18" customHeight="1" x14ac:dyDescent="0.2">
      <c r="A10" s="9">
        <v>9</v>
      </c>
      <c r="B10" s="10" t="s">
        <v>301</v>
      </c>
      <c r="C10" s="10" t="s">
        <v>302</v>
      </c>
      <c r="D10" s="4" t="s">
        <v>303</v>
      </c>
      <c r="E10" s="10">
        <v>1.0739590000000001</v>
      </c>
      <c r="F10" s="10">
        <v>1.0777600000000001</v>
      </c>
      <c r="G10" s="10">
        <v>1.0458940000000001</v>
      </c>
      <c r="H10" s="10">
        <v>0.63973999999999998</v>
      </c>
      <c r="I10" s="10">
        <v>0.64210299999999998</v>
      </c>
      <c r="J10" s="10">
        <v>0.61269399999999996</v>
      </c>
      <c r="K10" s="9">
        <f t="shared" si="0"/>
        <v>6.0426299329950622E-6</v>
      </c>
      <c r="L10" s="9">
        <v>2.1216345098071552E-4</v>
      </c>
      <c r="M10" s="9">
        <v>-0.75515002748502913</v>
      </c>
    </row>
    <row r="11" spans="1:19" ht="18" customHeight="1" x14ac:dyDescent="0.2">
      <c r="A11" s="9">
        <v>10</v>
      </c>
      <c r="B11" s="10" t="s">
        <v>35</v>
      </c>
      <c r="C11" s="10" t="s">
        <v>35</v>
      </c>
      <c r="D11" s="4" t="s">
        <v>36</v>
      </c>
      <c r="E11" s="10">
        <v>1.9771939999999999</v>
      </c>
      <c r="F11" s="10">
        <v>2.01675</v>
      </c>
      <c r="G11" s="10">
        <v>1.990038</v>
      </c>
      <c r="H11" s="10">
        <v>1.2238150000000001</v>
      </c>
      <c r="I11" s="10">
        <v>1.1606179999999999</v>
      </c>
      <c r="J11" s="10">
        <v>1.239779</v>
      </c>
      <c r="K11" s="9">
        <f t="shared" si="0"/>
        <v>8.0602906409758138E-6</v>
      </c>
      <c r="L11" s="9">
        <v>2.5470518425483571E-4</v>
      </c>
      <c r="M11" s="9">
        <v>-0.72343848657826071</v>
      </c>
    </row>
    <row r="12" spans="1:19" ht="18" customHeight="1" x14ac:dyDescent="0.2">
      <c r="A12" s="9">
        <v>11</v>
      </c>
      <c r="B12" s="10" t="s">
        <v>304</v>
      </c>
      <c r="C12" s="10" t="s">
        <v>305</v>
      </c>
      <c r="D12" s="4" t="s">
        <v>306</v>
      </c>
      <c r="E12" s="10">
        <v>1.4285289999999999</v>
      </c>
      <c r="F12" s="10">
        <v>1.3684190000000001</v>
      </c>
      <c r="G12" s="10">
        <v>1.426876</v>
      </c>
      <c r="H12" s="10">
        <v>2.1759569999999999</v>
      </c>
      <c r="I12" s="10">
        <v>2.1550029999999998</v>
      </c>
      <c r="J12" s="10">
        <v>2.2252390000000002</v>
      </c>
      <c r="K12" s="9">
        <f t="shared" si="0"/>
        <v>1.105298998014056E-5</v>
      </c>
      <c r="L12" s="9">
        <v>3.1752225761131063E-4</v>
      </c>
      <c r="M12" s="9">
        <v>0.6343099240060881</v>
      </c>
    </row>
    <row r="13" spans="1:19" ht="18" customHeight="1" x14ac:dyDescent="0.2">
      <c r="A13" s="9">
        <v>12</v>
      </c>
      <c r="B13" s="10" t="s">
        <v>64</v>
      </c>
      <c r="C13" s="10" t="s">
        <v>65</v>
      </c>
      <c r="D13" s="4" t="s">
        <v>66</v>
      </c>
      <c r="E13" s="10">
        <v>0.69067599999999996</v>
      </c>
      <c r="F13" s="10">
        <v>0.67165900000000001</v>
      </c>
      <c r="G13" s="10">
        <v>0.70608000000000004</v>
      </c>
      <c r="H13" s="10">
        <v>1.1886699999999999</v>
      </c>
      <c r="I13" s="10">
        <v>1.2447379999999999</v>
      </c>
      <c r="J13" s="10">
        <v>1.2375290000000001</v>
      </c>
      <c r="K13" s="9">
        <f t="shared" si="0"/>
        <v>1.222530249391582E-5</v>
      </c>
      <c r="L13" s="9">
        <v>3.2193296567311659E-4</v>
      </c>
      <c r="M13" s="9">
        <v>0.82762268306682696</v>
      </c>
    </row>
    <row r="14" spans="1:19" ht="18" customHeight="1" x14ac:dyDescent="0.2">
      <c r="A14" s="9">
        <v>13</v>
      </c>
      <c r="B14" s="10" t="s">
        <v>307</v>
      </c>
      <c r="C14" s="10" t="s">
        <v>308</v>
      </c>
      <c r="D14" s="4" t="s">
        <v>309</v>
      </c>
      <c r="E14" s="10">
        <v>0.79733900000000002</v>
      </c>
      <c r="F14" s="10">
        <v>0.767293</v>
      </c>
      <c r="G14" s="10">
        <v>0.76987300000000003</v>
      </c>
      <c r="H14" s="10">
        <v>0.51779600000000003</v>
      </c>
      <c r="I14" s="10">
        <v>0.52459199999999995</v>
      </c>
      <c r="J14" s="10">
        <v>0.520814</v>
      </c>
      <c r="K14" s="9">
        <f t="shared" si="0"/>
        <v>1.2611476523065778E-5</v>
      </c>
      <c r="L14" s="9">
        <v>3.0655589086836814E-4</v>
      </c>
      <c r="M14" s="9">
        <v>-0.57861246028071533</v>
      </c>
    </row>
    <row r="15" spans="1:19" ht="18" customHeight="1" x14ac:dyDescent="0.2">
      <c r="A15" s="9">
        <v>14</v>
      </c>
      <c r="B15" s="10" t="s">
        <v>266</v>
      </c>
      <c r="C15" s="10" t="s">
        <v>267</v>
      </c>
      <c r="D15" s="4" t="s">
        <v>268</v>
      </c>
      <c r="E15" s="10">
        <v>0.99050000000000005</v>
      </c>
      <c r="F15" s="10">
        <v>0.96907900000000002</v>
      </c>
      <c r="G15" s="10">
        <v>0.96380699999999997</v>
      </c>
      <c r="H15" s="10">
        <v>0.73240499999999997</v>
      </c>
      <c r="I15" s="10">
        <v>0.73499499999999995</v>
      </c>
      <c r="J15" s="10">
        <v>0.71972100000000006</v>
      </c>
      <c r="K15" s="9">
        <f t="shared" si="0"/>
        <v>1.2940895914000949E-5</v>
      </c>
      <c r="L15" s="9">
        <v>2.9209450777316429E-4</v>
      </c>
      <c r="M15" s="9">
        <v>-0.41860729518770956</v>
      </c>
    </row>
    <row r="16" spans="1:19" ht="18" customHeight="1" x14ac:dyDescent="0.2">
      <c r="A16" s="9">
        <v>15</v>
      </c>
      <c r="B16" s="10" t="s">
        <v>78</v>
      </c>
      <c r="C16" s="10" t="s">
        <v>79</v>
      </c>
      <c r="D16" s="4" t="s">
        <v>80</v>
      </c>
      <c r="E16" s="10">
        <v>0.80974999999999997</v>
      </c>
      <c r="F16" s="10">
        <v>0.79898100000000005</v>
      </c>
      <c r="G16" s="10">
        <v>0.80355200000000004</v>
      </c>
      <c r="H16" s="10">
        <v>0.49196499999999999</v>
      </c>
      <c r="I16" s="10">
        <v>0.50353599999999998</v>
      </c>
      <c r="J16" s="10">
        <v>0.46354099999999998</v>
      </c>
      <c r="K16" s="9">
        <f t="shared" si="0"/>
        <v>1.3275338387635733E-5</v>
      </c>
      <c r="L16" s="9">
        <v>2.7966712869952607E-4</v>
      </c>
      <c r="M16" s="9">
        <v>-0.7253777554517441</v>
      </c>
    </row>
    <row r="17" spans="1:13" ht="18" customHeight="1" x14ac:dyDescent="0.2">
      <c r="A17" s="9">
        <v>16</v>
      </c>
      <c r="B17" s="10" t="s">
        <v>310</v>
      </c>
      <c r="C17" s="10" t="s">
        <v>311</v>
      </c>
      <c r="D17" s="4" t="s">
        <v>312</v>
      </c>
      <c r="E17" s="10">
        <v>0.78458600000000001</v>
      </c>
      <c r="F17" s="10">
        <v>0.78450399999999998</v>
      </c>
      <c r="G17" s="10">
        <v>0.815693</v>
      </c>
      <c r="H17" s="10">
        <v>0.42865399999999998</v>
      </c>
      <c r="I17" s="10">
        <v>0.422205</v>
      </c>
      <c r="J17" s="10">
        <v>0.39165800000000001</v>
      </c>
      <c r="K17" s="9">
        <f t="shared" si="0"/>
        <v>1.5993606537987717E-5</v>
      </c>
      <c r="L17" s="9">
        <v>3.1587372912525739E-4</v>
      </c>
      <c r="M17" s="9">
        <v>-0.94059240544217149</v>
      </c>
    </row>
    <row r="18" spans="1:13" ht="18" customHeight="1" x14ac:dyDescent="0.2">
      <c r="A18" s="9">
        <v>17</v>
      </c>
      <c r="B18" s="10" t="s">
        <v>148</v>
      </c>
      <c r="C18" s="10" t="s">
        <v>149</v>
      </c>
      <c r="D18" s="4" t="s">
        <v>150</v>
      </c>
      <c r="E18" s="10">
        <v>1.1873499999999999</v>
      </c>
      <c r="F18" s="10">
        <v>1.1518809999999999</v>
      </c>
      <c r="G18" s="10">
        <v>1.1979519999999999</v>
      </c>
      <c r="H18" s="10">
        <v>2.1344180000000001</v>
      </c>
      <c r="I18" s="10">
        <v>2.043606</v>
      </c>
      <c r="J18" s="10">
        <v>2.1593589999999998</v>
      </c>
      <c r="K18" s="9">
        <f t="shared" si="0"/>
        <v>1.6014248647241888E-5</v>
      </c>
      <c r="L18" s="9">
        <v>2.9767662191343744E-4</v>
      </c>
      <c r="M18" s="9">
        <v>0.8412863471373383</v>
      </c>
    </row>
    <row r="19" spans="1:13" ht="18" customHeight="1" x14ac:dyDescent="0.2">
      <c r="A19" s="9">
        <v>18</v>
      </c>
      <c r="B19" s="10" t="s">
        <v>313</v>
      </c>
      <c r="C19" s="10" t="s">
        <v>314</v>
      </c>
      <c r="D19" s="4" t="s">
        <v>315</v>
      </c>
      <c r="E19" s="10">
        <v>0.87157200000000001</v>
      </c>
      <c r="F19" s="10">
        <v>0.87876200000000004</v>
      </c>
      <c r="G19" s="10">
        <v>0.87094700000000003</v>
      </c>
      <c r="H19" s="10">
        <v>0.80787100000000001</v>
      </c>
      <c r="I19" s="10">
        <v>0.80915899999999996</v>
      </c>
      <c r="J19" s="10">
        <v>0.810701</v>
      </c>
      <c r="K19" s="9">
        <f t="shared" si="0"/>
        <v>1.6571038162627173E-5</v>
      </c>
      <c r="L19" s="9">
        <v>2.9091378107723258E-4</v>
      </c>
      <c r="M19" s="9">
        <v>-0.11066344269854517</v>
      </c>
    </row>
    <row r="20" spans="1:13" ht="18" customHeight="1" x14ac:dyDescent="0.2">
      <c r="A20" s="9">
        <v>19</v>
      </c>
      <c r="B20" s="10" t="s">
        <v>161</v>
      </c>
      <c r="C20" s="10" t="s">
        <v>162</v>
      </c>
      <c r="D20" s="4" t="s">
        <v>163</v>
      </c>
      <c r="E20" s="10">
        <v>0.76296600000000003</v>
      </c>
      <c r="F20" s="10">
        <v>0.74775599999999998</v>
      </c>
      <c r="G20" s="10">
        <v>0.73229200000000005</v>
      </c>
      <c r="H20" s="10">
        <v>0.47654000000000002</v>
      </c>
      <c r="I20" s="10">
        <v>0.458368</v>
      </c>
      <c r="J20" s="10">
        <v>0.44513599999999998</v>
      </c>
      <c r="K20" s="9">
        <f t="shared" si="0"/>
        <v>2.2498231488426183E-5</v>
      </c>
      <c r="L20" s="9">
        <v>3.7418111317593018E-4</v>
      </c>
      <c r="M20" s="9">
        <v>-0.70072435993764881</v>
      </c>
    </row>
    <row r="21" spans="1:13" ht="18" customHeight="1" x14ac:dyDescent="0.2">
      <c r="A21" s="9">
        <v>20</v>
      </c>
      <c r="B21" s="10" t="s">
        <v>46</v>
      </c>
      <c r="C21" s="10" t="s">
        <v>47</v>
      </c>
      <c r="D21" s="4" t="s">
        <v>48</v>
      </c>
      <c r="E21" s="10">
        <v>0.94644700000000004</v>
      </c>
      <c r="F21" s="10">
        <v>0.94231200000000004</v>
      </c>
      <c r="G21" s="10">
        <v>0.91780300000000004</v>
      </c>
      <c r="H21" s="10">
        <v>0.60036199999999995</v>
      </c>
      <c r="I21" s="10">
        <v>0.59158599999999995</v>
      </c>
      <c r="J21" s="10">
        <v>0.62972899999999998</v>
      </c>
      <c r="K21" s="9">
        <f t="shared" si="0"/>
        <v>2.3111961062588737E-5</v>
      </c>
      <c r="L21" s="9">
        <v>3.6516898478890203E-4</v>
      </c>
      <c r="M21" s="9">
        <v>-0.62353675156648425</v>
      </c>
    </row>
    <row r="22" spans="1:13" ht="18" customHeight="1" x14ac:dyDescent="0.2">
      <c r="A22" s="9">
        <v>21</v>
      </c>
      <c r="B22" s="10" t="s">
        <v>316</v>
      </c>
      <c r="C22" s="10" t="s">
        <v>317</v>
      </c>
      <c r="D22" s="4" t="s">
        <v>318</v>
      </c>
      <c r="E22" s="10">
        <v>0.767625</v>
      </c>
      <c r="F22" s="10">
        <v>0.78798199999999996</v>
      </c>
      <c r="G22" s="10">
        <v>0.79846300000000003</v>
      </c>
      <c r="H22" s="10">
        <v>0.47403800000000001</v>
      </c>
      <c r="I22" s="10">
        <v>0.45218599999999998</v>
      </c>
      <c r="J22" s="10">
        <v>0.49024099999999998</v>
      </c>
      <c r="K22" s="9">
        <f t="shared" si="0"/>
        <v>2.5691435127772967E-5</v>
      </c>
      <c r="L22" s="9">
        <v>3.8659492858934559E-4</v>
      </c>
      <c r="M22" s="9">
        <v>-0.7328622665827218</v>
      </c>
    </row>
    <row r="23" spans="1:13" ht="18" customHeight="1" x14ac:dyDescent="0.2">
      <c r="A23" s="9">
        <v>22</v>
      </c>
      <c r="B23" s="10" t="s">
        <v>213</v>
      </c>
      <c r="C23" s="10" t="s">
        <v>214</v>
      </c>
      <c r="D23" s="4" t="s">
        <v>215</v>
      </c>
      <c r="E23" s="10">
        <v>0.99810900000000002</v>
      </c>
      <c r="F23" s="10">
        <v>0.97653299999999998</v>
      </c>
      <c r="G23" s="10">
        <v>1.006286</v>
      </c>
      <c r="H23" s="10">
        <v>1.19442</v>
      </c>
      <c r="I23" s="10">
        <v>1.1992229999999999</v>
      </c>
      <c r="J23" s="10">
        <v>1.1903859999999999</v>
      </c>
      <c r="K23" s="9">
        <f t="shared" si="0"/>
        <v>2.6345005890736066E-5</v>
      </c>
      <c r="L23" s="9">
        <v>3.7841008461239075E-4</v>
      </c>
      <c r="M23" s="9">
        <v>0.26582078140102311</v>
      </c>
    </row>
    <row r="24" spans="1:13" ht="18" customHeight="1" x14ac:dyDescent="0.2">
      <c r="A24" s="9">
        <v>23</v>
      </c>
      <c r="B24" s="10" t="s">
        <v>319</v>
      </c>
      <c r="C24" s="10" t="s">
        <v>320</v>
      </c>
      <c r="D24" s="4" t="s">
        <v>321</v>
      </c>
      <c r="E24" s="10">
        <v>1.0438559999999999</v>
      </c>
      <c r="F24" s="10">
        <v>1.095275</v>
      </c>
      <c r="G24" s="10">
        <v>1.0776619999999999</v>
      </c>
      <c r="H24" s="10">
        <v>0.71959899999999999</v>
      </c>
      <c r="I24" s="10">
        <v>0.69762599999999997</v>
      </c>
      <c r="J24" s="10">
        <v>0.71727099999999999</v>
      </c>
      <c r="K24" s="9">
        <f t="shared" si="0"/>
        <v>2.6637767091359995E-5</v>
      </c>
      <c r="L24" s="9">
        <v>3.659797565595547E-4</v>
      </c>
      <c r="M24" s="9">
        <v>-0.59172764282568002</v>
      </c>
    </row>
    <row r="25" spans="1:13" ht="18" customHeight="1" x14ac:dyDescent="0.2">
      <c r="A25" s="9">
        <v>24</v>
      </c>
      <c r="B25" s="10" t="s">
        <v>167</v>
      </c>
      <c r="C25" s="10" t="s">
        <v>167</v>
      </c>
      <c r="D25" s="4" t="s">
        <v>168</v>
      </c>
      <c r="E25" s="10">
        <v>1.3539289999999999</v>
      </c>
      <c r="F25" s="10">
        <v>1.302362</v>
      </c>
      <c r="G25" s="10">
        <v>1.3494699999999999</v>
      </c>
      <c r="H25" s="10">
        <v>0.94391599999999998</v>
      </c>
      <c r="I25" s="10">
        <v>0.92081800000000003</v>
      </c>
      <c r="J25" s="10">
        <v>0.91145299999999996</v>
      </c>
      <c r="K25" s="9">
        <f t="shared" si="0"/>
        <v>2.7949068952154492E-5</v>
      </c>
      <c r="L25" s="9">
        <v>3.679960745367008E-4</v>
      </c>
      <c r="M25" s="9">
        <v>-0.52897159759097445</v>
      </c>
    </row>
    <row r="26" spans="1:13" ht="18" customHeight="1" x14ac:dyDescent="0.2">
      <c r="A26" s="9">
        <v>25</v>
      </c>
      <c r="B26" s="10" t="s">
        <v>322</v>
      </c>
      <c r="C26" s="10" t="s">
        <v>323</v>
      </c>
      <c r="D26" s="4" t="s">
        <v>324</v>
      </c>
      <c r="E26" s="10">
        <v>0.987846</v>
      </c>
      <c r="F26" s="10">
        <v>0.95497699999999996</v>
      </c>
      <c r="G26" s="10">
        <v>0.97936299999999998</v>
      </c>
      <c r="H26" s="10">
        <v>0.764212</v>
      </c>
      <c r="I26" s="10">
        <v>0.75968500000000005</v>
      </c>
      <c r="J26" s="10">
        <v>0.76114800000000005</v>
      </c>
      <c r="K26" s="9">
        <f t="shared" si="0"/>
        <v>2.8392177577944532E-5</v>
      </c>
      <c r="L26" s="9">
        <v>3.5887712458521889E-4</v>
      </c>
      <c r="M26" s="9">
        <v>-0.3548254330749967</v>
      </c>
    </row>
    <row r="27" spans="1:13" ht="18" customHeight="1" x14ac:dyDescent="0.2">
      <c r="A27" s="9">
        <v>26</v>
      </c>
      <c r="B27" s="10" t="s">
        <v>81</v>
      </c>
      <c r="C27" s="10" t="s">
        <v>81</v>
      </c>
      <c r="D27" s="4" t="s">
        <v>82</v>
      </c>
      <c r="E27" s="10">
        <v>0.89268899999999995</v>
      </c>
      <c r="F27" s="10">
        <v>1.043471</v>
      </c>
      <c r="G27" s="10">
        <v>1.033666</v>
      </c>
      <c r="H27" s="10">
        <v>3.3207979999999999</v>
      </c>
      <c r="I27" s="10">
        <v>3.0354909999999999</v>
      </c>
      <c r="J27" s="10">
        <v>3.0776940000000002</v>
      </c>
      <c r="K27" s="9">
        <f t="shared" si="0"/>
        <v>2.8969592817089004E-5</v>
      </c>
      <c r="L27" s="9">
        <v>3.5209197423846639E-4</v>
      </c>
      <c r="M27" s="9">
        <v>1.6674885941166895</v>
      </c>
    </row>
    <row r="28" spans="1:13" ht="18" customHeight="1" x14ac:dyDescent="0.2">
      <c r="A28" s="9">
        <v>27</v>
      </c>
      <c r="B28" s="10" t="s">
        <v>325</v>
      </c>
      <c r="C28" s="10" t="s">
        <v>326</v>
      </c>
      <c r="D28" s="4" t="s">
        <v>327</v>
      </c>
      <c r="E28" s="10">
        <v>0.60287800000000002</v>
      </c>
      <c r="F28" s="10">
        <v>0.59645599999999999</v>
      </c>
      <c r="G28" s="10">
        <v>0.62423499999999998</v>
      </c>
      <c r="H28" s="10">
        <v>0.36719499999999999</v>
      </c>
      <c r="I28" s="10">
        <v>0.34882000000000002</v>
      </c>
      <c r="J28" s="10">
        <v>0.37537799999999999</v>
      </c>
      <c r="K28" s="9">
        <f t="shared" si="0"/>
        <v>2.9107751879282221E-5</v>
      </c>
      <c r="L28" s="9">
        <v>3.4066850347604376E-4</v>
      </c>
      <c r="M28" s="9">
        <v>-0.74059409357626627</v>
      </c>
    </row>
    <row r="29" spans="1:13" ht="18" customHeight="1" x14ac:dyDescent="0.2">
      <c r="A29" s="9">
        <v>28</v>
      </c>
      <c r="B29" s="10" t="s">
        <v>94</v>
      </c>
      <c r="C29" s="10" t="s">
        <v>95</v>
      </c>
      <c r="D29" s="4" t="s">
        <v>96</v>
      </c>
      <c r="E29" s="10">
        <v>0.53499799999999997</v>
      </c>
      <c r="F29" s="10">
        <v>0.54997799999999997</v>
      </c>
      <c r="G29" s="10">
        <v>0.54293400000000003</v>
      </c>
      <c r="H29" s="10">
        <v>0.778667</v>
      </c>
      <c r="I29" s="10">
        <v>0.751023</v>
      </c>
      <c r="J29" s="10">
        <v>0.78295099999999995</v>
      </c>
      <c r="K29" s="9">
        <f t="shared" si="0"/>
        <v>3.074911230857188E-5</v>
      </c>
      <c r="L29" s="9">
        <v>3.470256960538826E-4</v>
      </c>
      <c r="M29" s="9">
        <v>0.50652038682186828</v>
      </c>
    </row>
    <row r="30" spans="1:13" ht="18" customHeight="1" x14ac:dyDescent="0.2">
      <c r="A30" s="9">
        <v>29</v>
      </c>
      <c r="B30" s="10" t="s">
        <v>328</v>
      </c>
      <c r="C30" s="10" t="s">
        <v>328</v>
      </c>
      <c r="D30" s="4" t="s">
        <v>329</v>
      </c>
      <c r="E30" s="10">
        <v>2.1740080000000002</v>
      </c>
      <c r="F30" s="10">
        <v>2.0707900000000001</v>
      </c>
      <c r="G30" s="10">
        <v>2.0926849999999999</v>
      </c>
      <c r="H30" s="10">
        <v>1.3042229999999999</v>
      </c>
      <c r="I30" s="10">
        <v>1.3701080000000001</v>
      </c>
      <c r="J30" s="10">
        <v>1.304017</v>
      </c>
      <c r="K30" s="9">
        <f t="shared" si="0"/>
        <v>3.3363182273577598E-5</v>
      </c>
      <c r="L30" s="9">
        <v>3.6354364132588001E-4</v>
      </c>
      <c r="M30" s="9">
        <v>-0.67174049289210658</v>
      </c>
    </row>
    <row r="31" spans="1:13" ht="18" customHeight="1" x14ac:dyDescent="0.2">
      <c r="A31" s="9">
        <v>30</v>
      </c>
      <c r="B31" s="10" t="s">
        <v>136</v>
      </c>
      <c r="C31" s="10" t="s">
        <v>136</v>
      </c>
      <c r="D31" s="4" t="s">
        <v>137</v>
      </c>
      <c r="E31" s="10">
        <v>1.1822919999999999</v>
      </c>
      <c r="F31" s="10">
        <v>1.1213200000000001</v>
      </c>
      <c r="G31" s="10">
        <v>1.18198</v>
      </c>
      <c r="H31" s="10">
        <v>0.73219100000000004</v>
      </c>
      <c r="I31" s="10">
        <v>0.71105300000000005</v>
      </c>
      <c r="J31" s="10">
        <v>0.73564399999999996</v>
      </c>
      <c r="K31" s="9">
        <f t="shared" si="0"/>
        <v>3.6229558358496722E-5</v>
      </c>
      <c r="L31" s="9">
        <v>3.8161801470949877E-4</v>
      </c>
      <c r="M31" s="9">
        <v>-0.67781166672982585</v>
      </c>
    </row>
    <row r="32" spans="1:13" ht="18" customHeight="1" x14ac:dyDescent="0.2">
      <c r="A32" s="9">
        <v>31</v>
      </c>
      <c r="B32" s="10" t="s">
        <v>56</v>
      </c>
      <c r="C32" s="10" t="s">
        <v>56</v>
      </c>
      <c r="D32" s="4" t="s">
        <v>57</v>
      </c>
      <c r="E32" s="10">
        <v>1.9720009999999999</v>
      </c>
      <c r="F32" s="10">
        <v>1.920836</v>
      </c>
      <c r="G32" s="10">
        <v>1.9766269999999999</v>
      </c>
      <c r="H32" s="10">
        <v>0.97661699999999996</v>
      </c>
      <c r="I32" s="10">
        <v>0.91913199999999995</v>
      </c>
      <c r="J32" s="10">
        <v>1.0768230000000001</v>
      </c>
      <c r="K32" s="9">
        <f t="shared" si="0"/>
        <v>4.0458753195708038E-5</v>
      </c>
      <c r="L32" s="9">
        <v>4.1241825838205616E-4</v>
      </c>
      <c r="M32" s="9">
        <v>-0.98151700774686479</v>
      </c>
    </row>
    <row r="33" spans="1:13" ht="18" customHeight="1" x14ac:dyDescent="0.2">
      <c r="A33" s="9">
        <v>32</v>
      </c>
      <c r="B33" s="10" t="s">
        <v>17</v>
      </c>
      <c r="C33" s="10" t="s">
        <v>17</v>
      </c>
      <c r="D33" s="4" t="s">
        <v>18</v>
      </c>
      <c r="E33" s="10">
        <v>1.0514570000000001</v>
      </c>
      <c r="F33" s="10">
        <v>1.078114</v>
      </c>
      <c r="G33" s="10">
        <v>1.0132460000000001</v>
      </c>
      <c r="H33" s="10">
        <v>0.54340699999999997</v>
      </c>
      <c r="I33" s="10">
        <v>0.54222499999999996</v>
      </c>
      <c r="J33" s="10">
        <v>0.59422200000000003</v>
      </c>
      <c r="K33" s="9">
        <f t="shared" si="0"/>
        <v>4.3765913125441869E-5</v>
      </c>
      <c r="L33" s="9">
        <v>4.3218839211373847E-4</v>
      </c>
      <c r="M33" s="9">
        <v>-0.90372241882495685</v>
      </c>
    </row>
    <row r="34" spans="1:13" ht="18" customHeight="1" x14ac:dyDescent="0.2">
      <c r="A34" s="9">
        <v>33</v>
      </c>
      <c r="B34" s="10" t="s">
        <v>330</v>
      </c>
      <c r="C34" s="10" t="s">
        <v>331</v>
      </c>
      <c r="D34" s="4" t="s">
        <v>332</v>
      </c>
      <c r="E34" s="10">
        <v>1.8560380000000001</v>
      </c>
      <c r="F34" s="10">
        <v>1.751393</v>
      </c>
      <c r="G34" s="10">
        <v>1.7604359999999999</v>
      </c>
      <c r="H34" s="10">
        <v>1.113715</v>
      </c>
      <c r="I34" s="10">
        <v>1.0600670000000001</v>
      </c>
      <c r="J34" s="10">
        <v>1.100719</v>
      </c>
      <c r="K34" s="9">
        <f t="shared" si="0"/>
        <v>4.7418627865999303E-5</v>
      </c>
      <c r="L34" s="9">
        <v>4.540692850198721E-4</v>
      </c>
      <c r="M34" s="9">
        <v>-0.71307385459469286</v>
      </c>
    </row>
    <row r="35" spans="1:13" ht="18" customHeight="1" x14ac:dyDescent="0.2">
      <c r="A35" s="9">
        <v>34</v>
      </c>
      <c r="B35" s="10" t="s">
        <v>89</v>
      </c>
      <c r="C35" s="10" t="s">
        <v>90</v>
      </c>
      <c r="D35" s="4" t="s">
        <v>91</v>
      </c>
      <c r="E35" s="10">
        <v>0.98574700000000004</v>
      </c>
      <c r="F35" s="10">
        <v>1.044802</v>
      </c>
      <c r="G35" s="10">
        <v>0.98962899999999998</v>
      </c>
      <c r="H35" s="10">
        <v>0.57405899999999999</v>
      </c>
      <c r="I35" s="10">
        <v>0.61253299999999999</v>
      </c>
      <c r="J35" s="10">
        <v>0.58788300000000004</v>
      </c>
      <c r="K35" s="9">
        <f t="shared" si="0"/>
        <v>4.7613770104772791E-5</v>
      </c>
      <c r="L35" s="9">
        <v>4.4252798097377065E-4</v>
      </c>
      <c r="M35" s="9">
        <v>-0.76724133118172011</v>
      </c>
    </row>
    <row r="36" spans="1:13" ht="18" customHeight="1" x14ac:dyDescent="0.2">
      <c r="A36" s="9">
        <v>35</v>
      </c>
      <c r="B36" s="10" t="s">
        <v>333</v>
      </c>
      <c r="C36" s="10" t="s">
        <v>334</v>
      </c>
      <c r="D36" s="4" t="s">
        <v>335</v>
      </c>
      <c r="E36" s="10">
        <v>0.84287999999999996</v>
      </c>
      <c r="F36" s="10">
        <v>0.83332799999999996</v>
      </c>
      <c r="G36" s="10">
        <v>0.85814400000000002</v>
      </c>
      <c r="H36" s="10">
        <v>0.98887499999999995</v>
      </c>
      <c r="I36" s="10">
        <v>0.98382199999999997</v>
      </c>
      <c r="J36" s="10">
        <v>0.98225300000000004</v>
      </c>
      <c r="K36" s="9">
        <f t="shared" si="0"/>
        <v>4.8158202146968342E-5</v>
      </c>
      <c r="L36" s="9">
        <v>4.3479976795548559E-4</v>
      </c>
      <c r="M36" s="9">
        <v>0.22151680261098444</v>
      </c>
    </row>
    <row r="37" spans="1:13" ht="18" customHeight="1" x14ac:dyDescent="0.2">
      <c r="A37" s="9">
        <v>36</v>
      </c>
      <c r="B37" s="10" t="s">
        <v>175</v>
      </c>
      <c r="C37" s="10" t="s">
        <v>176</v>
      </c>
      <c r="D37" s="4" t="s">
        <v>177</v>
      </c>
      <c r="E37" s="10">
        <v>1.011128</v>
      </c>
      <c r="F37" s="10">
        <v>1.022481</v>
      </c>
      <c r="G37" s="10">
        <v>1.040648</v>
      </c>
      <c r="H37" s="10">
        <v>0.78371500000000005</v>
      </c>
      <c r="I37" s="10">
        <v>0.77696299999999996</v>
      </c>
      <c r="J37" s="10">
        <v>0.80865200000000004</v>
      </c>
      <c r="K37" s="9">
        <f t="shared" si="0"/>
        <v>5.3658674484891679E-5</v>
      </c>
      <c r="L37" s="9">
        <v>4.7100392047849361E-4</v>
      </c>
      <c r="M37" s="9">
        <v>-0.37575862470903498</v>
      </c>
    </row>
    <row r="38" spans="1:13" ht="18" customHeight="1" x14ac:dyDescent="0.2">
      <c r="A38" s="9">
        <v>37</v>
      </c>
      <c r="B38" s="10" t="s">
        <v>70</v>
      </c>
      <c r="C38" s="10" t="s">
        <v>70</v>
      </c>
      <c r="D38" s="4" t="s">
        <v>71</v>
      </c>
      <c r="E38" s="10">
        <v>1.498232</v>
      </c>
      <c r="F38" s="10">
        <v>1.5407979999999999</v>
      </c>
      <c r="G38" s="10">
        <v>1.500308</v>
      </c>
      <c r="H38" s="10">
        <v>1.1398649999999999</v>
      </c>
      <c r="I38" s="10">
        <v>1.116204</v>
      </c>
      <c r="J38" s="10">
        <v>1.168345</v>
      </c>
      <c r="K38" s="9">
        <f t="shared" si="0"/>
        <v>5.4165310116466239E-5</v>
      </c>
      <c r="L38" s="9">
        <v>4.6260102694063054E-4</v>
      </c>
      <c r="M38" s="9">
        <v>-0.40662478642743788</v>
      </c>
    </row>
    <row r="39" spans="1:13" ht="18" customHeight="1" x14ac:dyDescent="0.2">
      <c r="A39" s="9">
        <v>38</v>
      </c>
      <c r="B39" s="10" t="s">
        <v>285</v>
      </c>
      <c r="C39" s="10" t="s">
        <v>286</v>
      </c>
      <c r="D39" s="4" t="s">
        <v>287</v>
      </c>
      <c r="E39" s="10">
        <v>1.0107440000000001</v>
      </c>
      <c r="F39" s="10">
        <v>1.0270539999999999</v>
      </c>
      <c r="G39" s="10">
        <v>1.009814</v>
      </c>
      <c r="H39" s="10">
        <v>0.89810599999999996</v>
      </c>
      <c r="I39" s="10">
        <v>0.88447299999999995</v>
      </c>
      <c r="J39" s="10">
        <v>0.89439199999999996</v>
      </c>
      <c r="K39" s="9">
        <f t="shared" si="0"/>
        <v>5.7862830593398031E-5</v>
      </c>
      <c r="L39" s="9">
        <v>4.8117511756615204E-4</v>
      </c>
      <c r="M39" s="9">
        <v>-0.18707773083823764</v>
      </c>
    </row>
    <row r="40" spans="1:13" ht="18" customHeight="1" x14ac:dyDescent="0.2">
      <c r="A40" s="9">
        <v>39</v>
      </c>
      <c r="B40" s="10" t="s">
        <v>187</v>
      </c>
      <c r="C40" s="10" t="s">
        <v>188</v>
      </c>
      <c r="D40" s="4" t="s">
        <v>189</v>
      </c>
      <c r="E40" s="10">
        <v>0.81698800000000005</v>
      </c>
      <c r="F40" s="10">
        <v>0.80507600000000001</v>
      </c>
      <c r="G40" s="10">
        <v>0.817249</v>
      </c>
      <c r="H40" s="10">
        <v>1.0264169999999999</v>
      </c>
      <c r="I40" s="10">
        <v>1.0429189999999999</v>
      </c>
      <c r="J40" s="10">
        <v>1.06915</v>
      </c>
      <c r="K40" s="9">
        <f t="shared" si="0"/>
        <v>5.8190012252982249E-5</v>
      </c>
      <c r="L40" s="9">
        <v>4.7148830440877921E-4</v>
      </c>
      <c r="M40" s="9">
        <v>0.36359388427277212</v>
      </c>
    </row>
    <row r="41" spans="1:13" ht="18" customHeight="1" x14ac:dyDescent="0.2">
      <c r="A41" s="9">
        <v>40</v>
      </c>
      <c r="B41" s="10" t="s">
        <v>336</v>
      </c>
      <c r="C41" s="10" t="s">
        <v>337</v>
      </c>
      <c r="D41" s="4" t="s">
        <v>338</v>
      </c>
      <c r="E41" s="10">
        <v>0.82658299999999996</v>
      </c>
      <c r="F41" s="10">
        <v>0.86209999999999998</v>
      </c>
      <c r="G41" s="10">
        <v>0.84232799999999997</v>
      </c>
      <c r="H41" s="10">
        <v>0.61640799999999996</v>
      </c>
      <c r="I41" s="10">
        <v>0.59868500000000002</v>
      </c>
      <c r="J41" s="10">
        <v>0.62598500000000001</v>
      </c>
      <c r="K41" s="9">
        <f t="shared" si="0"/>
        <v>6.0344909377325331E-5</v>
      </c>
      <c r="L41" s="9">
        <v>4.7672478408087009E-4</v>
      </c>
      <c r="M41" s="9">
        <v>-0.45916302764609629</v>
      </c>
    </row>
    <row r="42" spans="1:13" ht="18" customHeight="1" x14ac:dyDescent="0.2">
      <c r="A42" s="9">
        <v>41</v>
      </c>
      <c r="B42" s="10" t="s">
        <v>61</v>
      </c>
      <c r="C42" s="10" t="s">
        <v>62</v>
      </c>
      <c r="D42" s="4" t="s">
        <v>63</v>
      </c>
      <c r="E42" s="10">
        <v>1.1876580000000001</v>
      </c>
      <c r="F42" s="10">
        <v>0.88259900000000002</v>
      </c>
      <c r="G42" s="10">
        <v>0.91557500000000003</v>
      </c>
      <c r="H42" s="10">
        <v>3.388414</v>
      </c>
      <c r="I42" s="10">
        <v>3.4168810000000001</v>
      </c>
      <c r="J42" s="10">
        <v>3.1233620000000002</v>
      </c>
      <c r="K42" s="9">
        <f t="shared" si="0"/>
        <v>6.6842934328618808E-5</v>
      </c>
      <c r="L42" s="9">
        <v>5.1517968897179373E-4</v>
      </c>
      <c r="M42" s="9">
        <v>1.733465591300664</v>
      </c>
    </row>
    <row r="43" spans="1:13" ht="18" customHeight="1" x14ac:dyDescent="0.2">
      <c r="A43" s="9">
        <v>42</v>
      </c>
      <c r="B43" s="10" t="s">
        <v>19</v>
      </c>
      <c r="C43" s="10" t="s">
        <v>20</v>
      </c>
      <c r="D43" s="4" t="s">
        <v>21</v>
      </c>
      <c r="E43" s="10">
        <v>0.75439000000000001</v>
      </c>
      <c r="F43" s="10">
        <v>0.82520499999999997</v>
      </c>
      <c r="G43" s="10">
        <v>0.75150499999999998</v>
      </c>
      <c r="H43" s="10">
        <v>0.32979799999999998</v>
      </c>
      <c r="I43" s="10">
        <v>0.31472800000000001</v>
      </c>
      <c r="J43" s="10">
        <v>0.348939</v>
      </c>
      <c r="K43" s="9">
        <f t="shared" si="0"/>
        <v>6.8385771082270642E-5</v>
      </c>
      <c r="L43" s="9">
        <v>5.1452151576184576E-4</v>
      </c>
      <c r="M43" s="9">
        <v>-1.2304698478129703</v>
      </c>
    </row>
    <row r="44" spans="1:13" ht="18" customHeight="1" x14ac:dyDescent="0.2">
      <c r="A44" s="9">
        <v>43</v>
      </c>
      <c r="B44" s="10" t="s">
        <v>197</v>
      </c>
      <c r="C44" s="10" t="s">
        <v>197</v>
      </c>
      <c r="D44" s="4" t="s">
        <v>198</v>
      </c>
      <c r="E44" s="10">
        <v>0.92703999999999998</v>
      </c>
      <c r="F44" s="10">
        <v>0.92315499999999995</v>
      </c>
      <c r="G44" s="10">
        <v>0.92816600000000005</v>
      </c>
      <c r="H44" s="10">
        <v>1.1554960000000001</v>
      </c>
      <c r="I44" s="10">
        <v>1.1278490000000001</v>
      </c>
      <c r="J44" s="10">
        <v>1.1733499999999999</v>
      </c>
      <c r="K44" s="9">
        <f t="shared" si="0"/>
        <v>7.0673298646852303E-5</v>
      </c>
      <c r="L44" s="9">
        <v>5.1936656680012393E-4</v>
      </c>
      <c r="M44" s="9">
        <v>0.31515924884972846</v>
      </c>
    </row>
    <row r="45" spans="1:13" ht="18" customHeight="1" x14ac:dyDescent="0.2">
      <c r="A45" s="9">
        <v>44</v>
      </c>
      <c r="B45" s="10" t="s">
        <v>25</v>
      </c>
      <c r="C45" s="10" t="s">
        <v>26</v>
      </c>
      <c r="D45" s="4" t="s">
        <v>27</v>
      </c>
      <c r="E45" s="10">
        <v>0.88118700000000005</v>
      </c>
      <c r="F45" s="10">
        <v>0.87769399999999997</v>
      </c>
      <c r="G45" s="10">
        <v>0.86571299999999995</v>
      </c>
      <c r="H45" s="10">
        <v>0.71732600000000002</v>
      </c>
      <c r="I45" s="10">
        <v>0.69987100000000002</v>
      </c>
      <c r="J45" s="10">
        <v>0.72823700000000002</v>
      </c>
      <c r="K45" s="9">
        <f t="shared" si="0"/>
        <v>7.3270749674803309E-5</v>
      </c>
      <c r="L45" s="9">
        <v>5.2621720220995098E-4</v>
      </c>
      <c r="M45" s="9">
        <v>-0.29082474855599583</v>
      </c>
    </row>
    <row r="46" spans="1:13" ht="18" customHeight="1" x14ac:dyDescent="0.2">
      <c r="A46" s="9">
        <v>45</v>
      </c>
      <c r="B46" s="10" t="s">
        <v>339</v>
      </c>
      <c r="C46" s="10" t="s">
        <v>340</v>
      </c>
      <c r="D46" s="4" t="s">
        <v>341</v>
      </c>
      <c r="E46" s="10">
        <v>0.92149199999999998</v>
      </c>
      <c r="F46" s="10">
        <v>0.90864100000000003</v>
      </c>
      <c r="G46" s="10">
        <v>0.90359199999999995</v>
      </c>
      <c r="H46" s="10">
        <v>1.003925</v>
      </c>
      <c r="I46" s="10">
        <v>1.0008699999999999</v>
      </c>
      <c r="J46" s="10">
        <v>1.0050730000000001</v>
      </c>
      <c r="K46" s="9">
        <f t="shared" si="0"/>
        <v>7.3308223000947728E-5</v>
      </c>
      <c r="L46" s="9">
        <v>5.1478663262887739E-4</v>
      </c>
      <c r="M46" s="9">
        <v>0.13883209606541627</v>
      </c>
    </row>
    <row r="47" spans="1:13" ht="18" customHeight="1" x14ac:dyDescent="0.2">
      <c r="A47" s="9">
        <v>46</v>
      </c>
      <c r="B47" s="10" t="s">
        <v>342</v>
      </c>
      <c r="C47" s="10" t="s">
        <v>343</v>
      </c>
      <c r="D47" s="4" t="s">
        <v>344</v>
      </c>
      <c r="E47" s="10">
        <v>2.8239190000000001</v>
      </c>
      <c r="F47" s="10">
        <v>2.6842630000000001</v>
      </c>
      <c r="G47" s="10">
        <v>2.8265340000000001</v>
      </c>
      <c r="H47" s="10">
        <v>1.8971119999999999</v>
      </c>
      <c r="I47" s="10">
        <v>1.8657870000000001</v>
      </c>
      <c r="J47" s="10">
        <v>1.9438329999999999</v>
      </c>
      <c r="K47" s="9">
        <f t="shared" si="0"/>
        <v>7.3775581872430248E-5</v>
      </c>
      <c r="L47" s="9">
        <v>5.0680617112365133E-4</v>
      </c>
      <c r="M47" s="9">
        <v>-0.54646822851218357</v>
      </c>
    </row>
    <row r="48" spans="1:13" ht="18" customHeight="1" x14ac:dyDescent="0.2">
      <c r="A48" s="9">
        <v>47</v>
      </c>
      <c r="B48" s="10" t="s">
        <v>100</v>
      </c>
      <c r="C48" s="10" t="s">
        <v>31</v>
      </c>
      <c r="D48" s="4" t="s">
        <v>101</v>
      </c>
      <c r="E48" s="10">
        <v>1.4293130000000001</v>
      </c>
      <c r="F48" s="10">
        <v>1.3159380000000001</v>
      </c>
      <c r="G48" s="10">
        <v>1.360808</v>
      </c>
      <c r="H48" s="10">
        <v>0.81401999999999997</v>
      </c>
      <c r="I48" s="10">
        <v>0.76277499999999998</v>
      </c>
      <c r="J48" s="10">
        <v>0.75968199999999997</v>
      </c>
      <c r="K48" s="9">
        <f t="shared" si="0"/>
        <v>9.4208685732015784E-5</v>
      </c>
      <c r="L48" s="9">
        <v>6.3340307853865935E-4</v>
      </c>
      <c r="M48" s="9">
        <v>-0.81341952213866076</v>
      </c>
    </row>
    <row r="49" spans="1:13" ht="18" customHeight="1" x14ac:dyDescent="0.2">
      <c r="A49" s="9">
        <v>48</v>
      </c>
      <c r="B49" s="10" t="s">
        <v>345</v>
      </c>
      <c r="C49" s="10" t="s">
        <v>346</v>
      </c>
      <c r="D49" s="4" t="s">
        <v>347</v>
      </c>
      <c r="E49" s="10">
        <v>0.93071800000000005</v>
      </c>
      <c r="F49" s="10">
        <v>0.95395099999999999</v>
      </c>
      <c r="G49" s="10">
        <v>0.92573799999999995</v>
      </c>
      <c r="H49" s="10">
        <v>1.1690430000000001</v>
      </c>
      <c r="I49" s="10">
        <v>1.178504</v>
      </c>
      <c r="J49" s="10">
        <v>1.213004</v>
      </c>
      <c r="K49" s="9">
        <f t="shared" si="0"/>
        <v>9.6431295615525398E-5</v>
      </c>
      <c r="L49" s="9">
        <v>6.3483936280220885E-4</v>
      </c>
      <c r="M49" s="9">
        <v>0.34132144238433215</v>
      </c>
    </row>
    <row r="50" spans="1:13" ht="18" customHeight="1" x14ac:dyDescent="0.2">
      <c r="A50" s="9">
        <v>49</v>
      </c>
      <c r="B50" s="10" t="s">
        <v>348</v>
      </c>
      <c r="C50" s="10" t="s">
        <v>349</v>
      </c>
      <c r="D50" s="4" t="s">
        <v>350</v>
      </c>
      <c r="E50" s="10">
        <v>0.92742999999999998</v>
      </c>
      <c r="F50" s="10">
        <v>0.93016600000000005</v>
      </c>
      <c r="G50" s="10">
        <v>0.951048</v>
      </c>
      <c r="H50" s="10">
        <v>1.852816</v>
      </c>
      <c r="I50" s="10">
        <v>1.7405820000000001</v>
      </c>
      <c r="J50" s="10">
        <v>1.6729099999999999</v>
      </c>
      <c r="K50" s="9">
        <f t="shared" si="0"/>
        <v>1.0216777622225126E-4</v>
      </c>
      <c r="L50" s="9">
        <v>6.5887790380064076E-4</v>
      </c>
      <c r="M50" s="9">
        <v>0.90691812765470725</v>
      </c>
    </row>
    <row r="51" spans="1:13" ht="18" customHeight="1" x14ac:dyDescent="0.2">
      <c r="A51" s="9">
        <v>50</v>
      </c>
      <c r="B51" s="10" t="s">
        <v>39</v>
      </c>
      <c r="C51" s="10" t="s">
        <v>40</v>
      </c>
      <c r="D51" s="4" t="s">
        <v>41</v>
      </c>
      <c r="E51" s="10">
        <v>1.0662119999999999</v>
      </c>
      <c r="F51" s="10">
        <v>1.1079699999999999</v>
      </c>
      <c r="G51" s="10">
        <v>1.0472630000000001</v>
      </c>
      <c r="H51" s="10">
        <v>0.75914099999999995</v>
      </c>
      <c r="I51" s="10">
        <v>0.744676</v>
      </c>
      <c r="J51" s="10">
        <v>0.77814099999999997</v>
      </c>
      <c r="K51" s="9">
        <f t="shared" si="0"/>
        <v>1.0470426450490057E-4</v>
      </c>
      <c r="L51" s="9">
        <v>6.6173095167097154E-4</v>
      </c>
      <c r="M51" s="9">
        <v>-0.4974357250036967</v>
      </c>
    </row>
    <row r="52" spans="1:13" ht="18" customHeight="1" x14ac:dyDescent="0.2">
      <c r="A52" s="9">
        <v>51</v>
      </c>
      <c r="B52" s="10" t="s">
        <v>351</v>
      </c>
      <c r="C52" s="10" t="s">
        <v>352</v>
      </c>
      <c r="D52" s="4" t="s">
        <v>353</v>
      </c>
      <c r="E52" s="10">
        <v>1.233039</v>
      </c>
      <c r="F52" s="10">
        <v>1.2790410000000001</v>
      </c>
      <c r="G52" s="10">
        <v>1.2415799999999999</v>
      </c>
      <c r="H52" s="10">
        <v>1.578209</v>
      </c>
      <c r="I52" s="10">
        <v>1.5734840000000001</v>
      </c>
      <c r="J52" s="10">
        <v>1.627791</v>
      </c>
      <c r="K52" s="9">
        <f t="shared" si="0"/>
        <v>1.071849583521784E-4</v>
      </c>
      <c r="L52" s="9">
        <v>6.6412640861349755E-4</v>
      </c>
      <c r="M52" s="9">
        <v>0.34855689189473632</v>
      </c>
    </row>
    <row r="53" spans="1:13" ht="18" customHeight="1" x14ac:dyDescent="0.2">
      <c r="A53" s="9">
        <v>52</v>
      </c>
      <c r="B53" s="10" t="s">
        <v>354</v>
      </c>
      <c r="C53" s="10" t="s">
        <v>354</v>
      </c>
      <c r="D53" s="4" t="s">
        <v>355</v>
      </c>
      <c r="E53" s="10">
        <v>2.5449700000000002</v>
      </c>
      <c r="F53" s="10">
        <v>2.329091</v>
      </c>
      <c r="G53" s="10">
        <v>2.5089350000000001</v>
      </c>
      <c r="H53" s="10">
        <v>1.4355039999999999</v>
      </c>
      <c r="I53" s="10">
        <v>1.408647</v>
      </c>
      <c r="J53" s="10">
        <v>1.445578</v>
      </c>
      <c r="K53" s="9">
        <f t="shared" si="0"/>
        <v>1.0820613639930803E-4</v>
      </c>
      <c r="L53" s="9">
        <v>6.5756036734964112E-4</v>
      </c>
      <c r="M53" s="9">
        <v>-0.78331986732117498</v>
      </c>
    </row>
    <row r="54" spans="1:13" ht="18" customHeight="1" x14ac:dyDescent="0.2">
      <c r="A54" s="9">
        <v>53</v>
      </c>
      <c r="B54" s="10" t="s">
        <v>356</v>
      </c>
      <c r="C54" s="10" t="s">
        <v>115</v>
      </c>
      <c r="D54" s="4" t="s">
        <v>357</v>
      </c>
      <c r="E54" s="10">
        <v>1</v>
      </c>
      <c r="F54" s="10">
        <v>0.91920599999999997</v>
      </c>
      <c r="G54" s="10">
        <v>0.96188099999999999</v>
      </c>
      <c r="H54" s="10">
        <v>0.60538700000000001</v>
      </c>
      <c r="I54" s="10">
        <v>0.603406</v>
      </c>
      <c r="J54" s="10">
        <v>0.58831100000000003</v>
      </c>
      <c r="K54" s="9">
        <f t="shared" si="0"/>
        <v>1.1250922219421563E-4</v>
      </c>
      <c r="L54" s="9">
        <v>6.7080970213909694E-4</v>
      </c>
      <c r="M54" s="9">
        <v>-0.68093932482206354</v>
      </c>
    </row>
    <row r="55" spans="1:13" ht="18" customHeight="1" x14ac:dyDescent="0.2">
      <c r="A55" s="9">
        <v>54</v>
      </c>
      <c r="B55" s="10" t="s">
        <v>358</v>
      </c>
      <c r="C55" s="10" t="s">
        <v>359</v>
      </c>
      <c r="D55" s="4" t="s">
        <v>360</v>
      </c>
      <c r="E55" s="10">
        <v>1.2368619999999999</v>
      </c>
      <c r="F55" s="10">
        <v>1.3026580000000001</v>
      </c>
      <c r="G55" s="10">
        <v>1.298586</v>
      </c>
      <c r="H55" s="10">
        <v>2.3363239999999998</v>
      </c>
      <c r="I55" s="10">
        <v>2.1313599999999999</v>
      </c>
      <c r="J55" s="10">
        <v>2.28545</v>
      </c>
      <c r="K55" s="9">
        <f t="shared" si="0"/>
        <v>1.1800368047564458E-4</v>
      </c>
      <c r="L55" s="9">
        <v>6.9054005611673497E-4</v>
      </c>
      <c r="M55" s="9">
        <v>0.8151626285440019</v>
      </c>
    </row>
    <row r="56" spans="1:13" ht="18" customHeight="1" x14ac:dyDescent="0.2">
      <c r="A56" s="9">
        <v>55</v>
      </c>
      <c r="B56" s="10" t="s">
        <v>361</v>
      </c>
      <c r="C56" s="10" t="s">
        <v>361</v>
      </c>
      <c r="D56" s="4" t="s">
        <v>362</v>
      </c>
      <c r="E56" s="10">
        <v>0.34612599999999999</v>
      </c>
      <c r="F56" s="10">
        <v>0.33025500000000002</v>
      </c>
      <c r="G56" s="10">
        <v>0.36096099999999998</v>
      </c>
      <c r="H56" s="10">
        <v>0.66156199999999998</v>
      </c>
      <c r="I56" s="10">
        <v>0.64990899999999996</v>
      </c>
      <c r="J56" s="10">
        <v>0.60359600000000002</v>
      </c>
      <c r="K56" s="9">
        <f t="shared" si="0"/>
        <v>1.2206139039892088E-4</v>
      </c>
      <c r="L56" s="9">
        <v>7.0129817029198184E-4</v>
      </c>
      <c r="M56" s="9">
        <v>0.88450325384221851</v>
      </c>
    </row>
    <row r="57" spans="1:13" ht="18" customHeight="1" x14ac:dyDescent="0.2">
      <c r="A57" s="9">
        <v>56</v>
      </c>
      <c r="B57" s="10" t="s">
        <v>182</v>
      </c>
      <c r="C57" s="10" t="s">
        <v>183</v>
      </c>
      <c r="D57" s="4" t="s">
        <v>184</v>
      </c>
      <c r="E57" s="10">
        <v>0.61178999999999994</v>
      </c>
      <c r="F57" s="10">
        <v>0.68544400000000005</v>
      </c>
      <c r="G57" s="10">
        <v>0.64517400000000003</v>
      </c>
      <c r="H57" s="10">
        <v>0.27360200000000001</v>
      </c>
      <c r="I57" s="10">
        <v>0.31220100000000001</v>
      </c>
      <c r="J57" s="10">
        <v>0.28435300000000002</v>
      </c>
      <c r="K57" s="9">
        <f t="shared" si="0"/>
        <v>1.2234768332051538E-4</v>
      </c>
      <c r="L57" s="9">
        <v>6.9039049873719394E-4</v>
      </c>
      <c r="M57" s="9">
        <v>-1.1585002955719552</v>
      </c>
    </row>
    <row r="58" spans="1:13" ht="18" customHeight="1" x14ac:dyDescent="0.2">
      <c r="A58" s="9">
        <v>57</v>
      </c>
      <c r="B58" s="10" t="s">
        <v>92</v>
      </c>
      <c r="C58" s="10" t="s">
        <v>92</v>
      </c>
      <c r="D58" s="4" t="s">
        <v>93</v>
      </c>
      <c r="E58" s="10">
        <v>1.1258699999999999</v>
      </c>
      <c r="F58" s="10">
        <v>1.164169</v>
      </c>
      <c r="G58" s="10">
        <v>1.15463</v>
      </c>
      <c r="H58" s="10">
        <v>0.92295400000000005</v>
      </c>
      <c r="I58" s="10">
        <v>0.91488999999999998</v>
      </c>
      <c r="J58" s="10">
        <v>0.94648399999999999</v>
      </c>
      <c r="K58" s="9">
        <f t="shared" si="0"/>
        <v>1.225636431727038E-4</v>
      </c>
      <c r="L58" s="9">
        <v>6.7947563583463865E-4</v>
      </c>
      <c r="M58" s="9">
        <v>-0.30703618642151437</v>
      </c>
    </row>
    <row r="59" spans="1:13" ht="18" customHeight="1" x14ac:dyDescent="0.2">
      <c r="A59" s="9">
        <v>58</v>
      </c>
      <c r="B59" s="10" t="s">
        <v>144</v>
      </c>
      <c r="C59" s="10" t="s">
        <v>144</v>
      </c>
      <c r="D59" s="4" t="s">
        <v>145</v>
      </c>
      <c r="E59" s="10">
        <v>1.07203</v>
      </c>
      <c r="F59" s="10">
        <v>1.1816759999999999</v>
      </c>
      <c r="G59" s="10">
        <v>1.2735529999999999</v>
      </c>
      <c r="H59" s="10">
        <v>2.6083599999999998</v>
      </c>
      <c r="I59" s="10">
        <v>2.5681799999999999</v>
      </c>
      <c r="J59" s="10">
        <v>2.8364449999999999</v>
      </c>
      <c r="K59" s="9">
        <f t="shared" si="0"/>
        <v>1.2520918569605151E-4</v>
      </c>
      <c r="L59" s="9">
        <v>6.8217418413710825E-4</v>
      </c>
      <c r="M59" s="9">
        <v>1.1837922619876302</v>
      </c>
    </row>
    <row r="60" spans="1:13" ht="18" customHeight="1" x14ac:dyDescent="0.2">
      <c r="A60" s="9">
        <v>59</v>
      </c>
      <c r="B60" s="10" t="s">
        <v>33</v>
      </c>
      <c r="C60" s="10" t="s">
        <v>33</v>
      </c>
      <c r="D60" s="4" t="s">
        <v>34</v>
      </c>
      <c r="E60" s="10">
        <v>0.64454100000000003</v>
      </c>
      <c r="F60" s="10">
        <v>0.69224699999999995</v>
      </c>
      <c r="G60" s="10">
        <v>0.62168800000000002</v>
      </c>
      <c r="H60" s="10">
        <v>0.33500200000000002</v>
      </c>
      <c r="I60" s="10">
        <v>0.320768</v>
      </c>
      <c r="J60" s="10">
        <v>0.30194500000000002</v>
      </c>
      <c r="K60" s="9">
        <f t="shared" si="0"/>
        <v>1.2881160357442178E-4</v>
      </c>
      <c r="L60" s="9">
        <v>6.8990621575453024E-4</v>
      </c>
      <c r="M60" s="9">
        <v>-1.0320631460218224</v>
      </c>
    </row>
    <row r="61" spans="1:13" ht="18" customHeight="1" x14ac:dyDescent="0.2">
      <c r="A61" s="9">
        <v>60</v>
      </c>
      <c r="B61" s="10" t="s">
        <v>363</v>
      </c>
      <c r="C61" s="10" t="s">
        <v>363</v>
      </c>
      <c r="D61" s="4" t="s">
        <v>364</v>
      </c>
      <c r="E61" s="10">
        <v>1.761887</v>
      </c>
      <c r="F61" s="10">
        <v>1.7918700000000001</v>
      </c>
      <c r="G61" s="10">
        <v>1.829904</v>
      </c>
      <c r="H61" s="10">
        <v>2.1289899999999999</v>
      </c>
      <c r="I61" s="10">
        <v>2.1814260000000001</v>
      </c>
      <c r="J61" s="10">
        <v>2.1651340000000001</v>
      </c>
      <c r="K61" s="9">
        <f t="shared" si="0"/>
        <v>1.3044392214820057E-4</v>
      </c>
      <c r="L61" s="9">
        <v>6.870046566471897E-4</v>
      </c>
      <c r="M61" s="9">
        <v>0.26641516437055007</v>
      </c>
    </row>
    <row r="62" spans="1:13" ht="18" customHeight="1" x14ac:dyDescent="0.2">
      <c r="A62" s="9">
        <v>61</v>
      </c>
      <c r="B62" s="10" t="s">
        <v>219</v>
      </c>
      <c r="C62" s="10" t="s">
        <v>220</v>
      </c>
      <c r="D62" s="4" t="s">
        <v>221</v>
      </c>
      <c r="E62" s="10">
        <v>1.224126</v>
      </c>
      <c r="F62" s="10">
        <v>1.3277760000000001</v>
      </c>
      <c r="G62" s="10">
        <v>1.325469</v>
      </c>
      <c r="H62" s="10">
        <v>0.69342199999999998</v>
      </c>
      <c r="I62" s="10">
        <v>0.69414399999999998</v>
      </c>
      <c r="J62" s="10">
        <v>0.75931800000000005</v>
      </c>
      <c r="K62" s="9">
        <f t="shared" si="0"/>
        <v>1.419384782134877E-4</v>
      </c>
      <c r="L62" s="9">
        <v>7.3528785435183791E-4</v>
      </c>
      <c r="M62" s="9">
        <v>-0.85283454174806927</v>
      </c>
    </row>
    <row r="63" spans="1:13" ht="18" customHeight="1" x14ac:dyDescent="0.2">
      <c r="A63" s="9">
        <v>62</v>
      </c>
      <c r="B63" s="10" t="s">
        <v>54</v>
      </c>
      <c r="C63" s="10" t="s">
        <v>54</v>
      </c>
      <c r="D63" s="4" t="s">
        <v>55</v>
      </c>
      <c r="E63" s="10">
        <v>2.4452669999999999</v>
      </c>
      <c r="F63" s="10">
        <v>2.2774260000000002</v>
      </c>
      <c r="G63" s="10">
        <v>2.479527</v>
      </c>
      <c r="H63" s="10">
        <v>1.389559</v>
      </c>
      <c r="I63" s="10">
        <v>1.2880389999999999</v>
      </c>
      <c r="J63" s="10">
        <v>1.4108590000000001</v>
      </c>
      <c r="K63" s="9">
        <f t="shared" si="0"/>
        <v>1.4242747209586819E-4</v>
      </c>
      <c r="L63" s="9">
        <v>7.2592066423055393E-4</v>
      </c>
      <c r="M63" s="9">
        <v>-0.81688520194661374</v>
      </c>
    </row>
    <row r="64" spans="1:13" ht="18" customHeight="1" x14ac:dyDescent="0.2">
      <c r="A64" s="9">
        <v>63</v>
      </c>
      <c r="B64" s="10" t="s">
        <v>365</v>
      </c>
      <c r="C64" s="10" t="s">
        <v>366</v>
      </c>
      <c r="D64" s="4" t="s">
        <v>367</v>
      </c>
      <c r="E64" s="10">
        <v>1.2990889999999999</v>
      </c>
      <c r="F64" s="10">
        <v>1.215155</v>
      </c>
      <c r="G64" s="10">
        <v>1.2632060000000001</v>
      </c>
      <c r="H64" s="10">
        <v>0.81464300000000001</v>
      </c>
      <c r="I64" s="10">
        <v>0.86299300000000001</v>
      </c>
      <c r="J64" s="10">
        <v>0.80283199999999999</v>
      </c>
      <c r="K64" s="9">
        <f t="shared" si="0"/>
        <v>1.4371175036566379E-4</v>
      </c>
      <c r="L64" s="9">
        <v>7.2083989072301198E-4</v>
      </c>
      <c r="M64" s="9">
        <v>-0.60680031392341671</v>
      </c>
    </row>
    <row r="65" spans="1:13" ht="18" customHeight="1" x14ac:dyDescent="0.2">
      <c r="A65" s="9">
        <v>64</v>
      </c>
      <c r="B65" s="10" t="s">
        <v>231</v>
      </c>
      <c r="C65" s="10" t="s">
        <v>232</v>
      </c>
      <c r="D65" s="4" t="s">
        <v>233</v>
      </c>
      <c r="E65" s="10">
        <v>1.1272249999999999</v>
      </c>
      <c r="F65" s="10">
        <v>1.016796</v>
      </c>
      <c r="G65" s="10">
        <v>1.1522330000000001</v>
      </c>
      <c r="H65" s="10">
        <v>0.40406799999999998</v>
      </c>
      <c r="I65" s="10">
        <v>0.451851</v>
      </c>
      <c r="J65" s="10">
        <v>0.47670400000000002</v>
      </c>
      <c r="K65" s="9">
        <f t="shared" si="0"/>
        <v>1.5097099003640515E-4</v>
      </c>
      <c r="L65" s="9">
        <v>7.4541926330475038E-4</v>
      </c>
      <c r="M65" s="9">
        <v>-1.3065587181111149</v>
      </c>
    </row>
    <row r="66" spans="1:13" ht="18" customHeight="1" x14ac:dyDescent="0.2">
      <c r="A66" s="9">
        <v>65</v>
      </c>
      <c r="B66" s="10" t="s">
        <v>368</v>
      </c>
      <c r="C66" s="10" t="s">
        <v>369</v>
      </c>
      <c r="D66" s="4" t="s">
        <v>370</v>
      </c>
      <c r="E66" s="10">
        <v>0.60386600000000001</v>
      </c>
      <c r="F66" s="10">
        <v>0.65129099999999995</v>
      </c>
      <c r="G66" s="10">
        <v>0.635432</v>
      </c>
      <c r="H66" s="10">
        <v>0.91923500000000002</v>
      </c>
      <c r="I66" s="10">
        <v>0.87986900000000001</v>
      </c>
      <c r="J66" s="10">
        <v>0.92486900000000005</v>
      </c>
      <c r="K66" s="9">
        <f t="shared" si="0"/>
        <v>1.5170130744321226E-4</v>
      </c>
      <c r="L66" s="9">
        <v>7.3750174080084731E-4</v>
      </c>
      <c r="M66" s="9">
        <v>0.52687663724662448</v>
      </c>
    </row>
    <row r="67" spans="1:13" ht="18" customHeight="1" x14ac:dyDescent="0.2">
      <c r="A67" s="9">
        <v>66</v>
      </c>
      <c r="B67" s="10" t="s">
        <v>282</v>
      </c>
      <c r="C67" s="10" t="s">
        <v>283</v>
      </c>
      <c r="D67" s="4" t="s">
        <v>284</v>
      </c>
      <c r="E67" s="10">
        <v>0.92561000000000004</v>
      </c>
      <c r="F67" s="10">
        <v>0.92730900000000005</v>
      </c>
      <c r="G67" s="10">
        <v>0.92549599999999999</v>
      </c>
      <c r="H67" s="10">
        <v>1.0623880000000001</v>
      </c>
      <c r="I67" s="10">
        <v>1.050575</v>
      </c>
      <c r="J67" s="10">
        <v>1.0850139999999999</v>
      </c>
      <c r="K67" s="9">
        <f t="shared" ref="K67:K130" si="1">_xlfn.T.TEST(H67:J67,E67:G67,2,2)</f>
        <v>1.5895774796894353E-4</v>
      </c>
      <c r="L67" s="9">
        <v>7.6107042966948725E-4</v>
      </c>
      <c r="M67" s="9">
        <v>0.20289745830527206</v>
      </c>
    </row>
    <row r="68" spans="1:13" ht="18" customHeight="1" x14ac:dyDescent="0.2">
      <c r="A68" s="9">
        <v>67</v>
      </c>
      <c r="B68" s="10" t="s">
        <v>371</v>
      </c>
      <c r="C68" s="10" t="s">
        <v>372</v>
      </c>
      <c r="D68" s="4" t="s">
        <v>373</v>
      </c>
      <c r="E68" s="10">
        <v>2.1516440000000001</v>
      </c>
      <c r="F68" s="10">
        <v>2.142709</v>
      </c>
      <c r="G68" s="10">
        <v>2.2336450000000001</v>
      </c>
      <c r="H68" s="10">
        <v>1.6008849999999999</v>
      </c>
      <c r="I68" s="10">
        <v>1.647556</v>
      </c>
      <c r="J68" s="10">
        <v>1.688256</v>
      </c>
      <c r="K68" s="9">
        <f t="shared" si="1"/>
        <v>1.5919036691257121E-4</v>
      </c>
      <c r="L68" s="9">
        <v>7.5080829767720152E-4</v>
      </c>
      <c r="M68" s="9">
        <v>-0.4030945159061563</v>
      </c>
    </row>
    <row r="69" spans="1:13" ht="18" customHeight="1" x14ac:dyDescent="0.2">
      <c r="A69" s="9">
        <v>68</v>
      </c>
      <c r="B69" s="10" t="s">
        <v>374</v>
      </c>
      <c r="C69" s="10" t="s">
        <v>374</v>
      </c>
      <c r="D69" s="4" t="s">
        <v>375</v>
      </c>
      <c r="E69" s="10">
        <v>0.85693900000000001</v>
      </c>
      <c r="F69" s="10">
        <v>0.83565699999999998</v>
      </c>
      <c r="G69" s="10">
        <v>0.78098999999999996</v>
      </c>
      <c r="H69" s="10">
        <v>0.47454099999999999</v>
      </c>
      <c r="I69" s="10">
        <v>0.43765500000000002</v>
      </c>
      <c r="J69" s="10">
        <v>0.47981699999999999</v>
      </c>
      <c r="K69" s="9">
        <f t="shared" si="1"/>
        <v>1.6212337452695458E-4</v>
      </c>
      <c r="L69" s="9">
        <v>7.5339685809584778E-4</v>
      </c>
      <c r="M69" s="9">
        <v>-0.82943137446551163</v>
      </c>
    </row>
    <row r="70" spans="1:13" ht="18" customHeight="1" x14ac:dyDescent="0.2">
      <c r="A70" s="9">
        <v>69</v>
      </c>
      <c r="B70" s="10" t="s">
        <v>376</v>
      </c>
      <c r="C70" s="10" t="s">
        <v>376</v>
      </c>
      <c r="D70" s="4" t="s">
        <v>377</v>
      </c>
      <c r="E70" s="10">
        <v>2.4685489999999999</v>
      </c>
      <c r="F70" s="10">
        <v>2.3174440000000001</v>
      </c>
      <c r="G70" s="10">
        <v>2.595145</v>
      </c>
      <c r="H70" s="10">
        <v>3.7580100000000001</v>
      </c>
      <c r="I70" s="10">
        <v>3.7939289999999999</v>
      </c>
      <c r="J70" s="10">
        <v>3.9577550000000001</v>
      </c>
      <c r="K70" s="9">
        <f t="shared" si="1"/>
        <v>1.6868881197479527E-4</v>
      </c>
      <c r="L70" s="9">
        <v>7.7254586353674365E-4</v>
      </c>
      <c r="M70" s="9">
        <v>0.64093430947383623</v>
      </c>
    </row>
    <row r="71" spans="1:13" ht="18" customHeight="1" x14ac:dyDescent="0.2">
      <c r="A71" s="9">
        <v>70</v>
      </c>
      <c r="B71" s="10" t="s">
        <v>102</v>
      </c>
      <c r="C71" s="10" t="s">
        <v>103</v>
      </c>
      <c r="D71" s="4" t="s">
        <v>104</v>
      </c>
      <c r="E71" s="10">
        <v>1.590452</v>
      </c>
      <c r="F71" s="10">
        <v>1.608179</v>
      </c>
      <c r="G71" s="10">
        <v>1.5895220000000001</v>
      </c>
      <c r="H71" s="10">
        <v>0.97891499999999998</v>
      </c>
      <c r="I71" s="10">
        <v>0.87064399999999997</v>
      </c>
      <c r="J71" s="10">
        <v>1.032961</v>
      </c>
      <c r="K71" s="9">
        <f t="shared" si="1"/>
        <v>1.9002635665075408E-4</v>
      </c>
      <c r="L71" s="9">
        <v>8.5783326716626124E-4</v>
      </c>
      <c r="M71" s="9">
        <v>-0.73213863483355024</v>
      </c>
    </row>
    <row r="72" spans="1:13" ht="18" customHeight="1" x14ac:dyDescent="0.2">
      <c r="A72" s="9">
        <v>71</v>
      </c>
      <c r="B72" s="10" t="s">
        <v>169</v>
      </c>
      <c r="C72" s="10" t="s">
        <v>170</v>
      </c>
      <c r="D72" s="4" t="s">
        <v>171</v>
      </c>
      <c r="E72" s="10">
        <v>1.2755939999999999</v>
      </c>
      <c r="F72" s="10">
        <v>1.3239540000000001</v>
      </c>
      <c r="G72" s="10">
        <v>1.3516250000000001</v>
      </c>
      <c r="H72" s="10">
        <v>0.95998600000000001</v>
      </c>
      <c r="I72" s="10">
        <v>0.91234800000000005</v>
      </c>
      <c r="J72" s="10">
        <v>0.96815399999999996</v>
      </c>
      <c r="K72" s="9">
        <f t="shared" si="1"/>
        <v>1.9494618328757529E-4</v>
      </c>
      <c r="L72" s="9">
        <v>8.6764780167427875E-4</v>
      </c>
      <c r="M72" s="9">
        <v>-0.47614220718529288</v>
      </c>
    </row>
    <row r="73" spans="1:13" ht="18" customHeight="1" x14ac:dyDescent="0.2">
      <c r="A73" s="9">
        <v>72</v>
      </c>
      <c r="B73" s="10" t="s">
        <v>378</v>
      </c>
      <c r="C73" s="10" t="s">
        <v>378</v>
      </c>
      <c r="D73" s="4" t="s">
        <v>379</v>
      </c>
      <c r="E73" s="10">
        <v>0.994757</v>
      </c>
      <c r="F73" s="10">
        <v>1.0829439999999999</v>
      </c>
      <c r="G73" s="10">
        <v>1.1062920000000001</v>
      </c>
      <c r="H73" s="10">
        <v>1.8113699999999999</v>
      </c>
      <c r="I73" s="10">
        <v>1.743592</v>
      </c>
      <c r="J73" s="10">
        <v>1.6737550000000001</v>
      </c>
      <c r="K73" s="9">
        <f t="shared" si="1"/>
        <v>1.9958844940467629E-4</v>
      </c>
      <c r="L73" s="9">
        <v>8.7597152794274596E-4</v>
      </c>
      <c r="M73" s="9">
        <v>0.71561982349337128</v>
      </c>
    </row>
    <row r="74" spans="1:13" ht="18" customHeight="1" x14ac:dyDescent="0.2">
      <c r="A74" s="9">
        <v>73</v>
      </c>
      <c r="B74" s="10" t="s">
        <v>109</v>
      </c>
      <c r="C74" s="10" t="s">
        <v>110</v>
      </c>
      <c r="D74" s="4" t="s">
        <v>111</v>
      </c>
      <c r="E74" s="10">
        <v>0.133103</v>
      </c>
      <c r="F74" s="10">
        <v>0.135407</v>
      </c>
      <c r="G74" s="10">
        <v>0.13928299999999999</v>
      </c>
      <c r="H74" s="10">
        <v>0.19220300000000001</v>
      </c>
      <c r="I74" s="10">
        <v>0.184505</v>
      </c>
      <c r="J74" s="10">
        <v>0.18071200000000001</v>
      </c>
      <c r="K74" s="9">
        <f t="shared" si="1"/>
        <v>2.0094017808494752E-4</v>
      </c>
      <c r="L74" s="9">
        <v>8.6982323664169066E-4</v>
      </c>
      <c r="M74" s="9">
        <v>0.45092775579237032</v>
      </c>
    </row>
    <row r="75" spans="1:13" ht="18" customHeight="1" x14ac:dyDescent="0.2">
      <c r="A75" s="9">
        <v>74</v>
      </c>
      <c r="B75" s="10" t="s">
        <v>51</v>
      </c>
      <c r="C75" s="10" t="s">
        <v>52</v>
      </c>
      <c r="D75" s="4" t="s">
        <v>53</v>
      </c>
      <c r="E75" s="10">
        <v>2.2351990000000002</v>
      </c>
      <c r="F75" s="10">
        <v>2.0875629999999998</v>
      </c>
      <c r="G75" s="10">
        <v>2.1906750000000001</v>
      </c>
      <c r="H75" s="10">
        <v>1.4414149999999999</v>
      </c>
      <c r="I75" s="10">
        <v>1.432015</v>
      </c>
      <c r="J75" s="10">
        <v>1.5356529999999999</v>
      </c>
      <c r="K75" s="9">
        <f t="shared" si="1"/>
        <v>2.1520719781393415E-4</v>
      </c>
      <c r="L75" s="9">
        <v>9.1899289877301607E-4</v>
      </c>
      <c r="M75" s="9">
        <v>-0.56294038770413468</v>
      </c>
    </row>
    <row r="76" spans="1:13" ht="18" customHeight="1" x14ac:dyDescent="0.2">
      <c r="A76" s="9">
        <v>75</v>
      </c>
      <c r="B76" s="10" t="s">
        <v>44</v>
      </c>
      <c r="C76" s="10" t="s">
        <v>44</v>
      </c>
      <c r="D76" s="4" t="s">
        <v>45</v>
      </c>
      <c r="E76" s="10">
        <v>0.44520500000000002</v>
      </c>
      <c r="F76" s="10">
        <v>0.44917000000000001</v>
      </c>
      <c r="G76" s="10">
        <v>0.45326899999999998</v>
      </c>
      <c r="H76" s="10">
        <v>0.65771299999999999</v>
      </c>
      <c r="I76" s="10">
        <v>0.65047999999999995</v>
      </c>
      <c r="J76" s="10">
        <v>0.70540000000000003</v>
      </c>
      <c r="K76" s="9">
        <f t="shared" si="1"/>
        <v>2.1676670218962732E-4</v>
      </c>
      <c r="L76" s="9">
        <v>9.1331037189229633E-4</v>
      </c>
      <c r="M76" s="9">
        <v>0.57933266855730858</v>
      </c>
    </row>
    <row r="77" spans="1:13" ht="18" customHeight="1" x14ac:dyDescent="0.2">
      <c r="A77" s="9">
        <v>76</v>
      </c>
      <c r="B77" s="10" t="s">
        <v>380</v>
      </c>
      <c r="C77" s="10" t="s">
        <v>381</v>
      </c>
      <c r="D77" s="4" t="s">
        <v>382</v>
      </c>
      <c r="E77" s="10">
        <v>1.374779</v>
      </c>
      <c r="F77" s="10">
        <v>1.338039</v>
      </c>
      <c r="G77" s="10">
        <v>1.3977919999999999</v>
      </c>
      <c r="H77" s="10">
        <v>1.057231</v>
      </c>
      <c r="I77" s="10">
        <v>1.068036</v>
      </c>
      <c r="J77" s="10">
        <v>1.110654</v>
      </c>
      <c r="K77" s="9">
        <f t="shared" si="1"/>
        <v>2.5697350108228463E-4</v>
      </c>
      <c r="L77" s="9">
        <v>1.0684687676579202E-3</v>
      </c>
      <c r="M77" s="9">
        <v>-0.34517611360770922</v>
      </c>
    </row>
    <row r="78" spans="1:13" ht="18" customHeight="1" x14ac:dyDescent="0.2">
      <c r="A78" s="9">
        <v>77</v>
      </c>
      <c r="B78" s="10" t="s">
        <v>383</v>
      </c>
      <c r="C78" s="10" t="s">
        <v>384</v>
      </c>
      <c r="D78" s="4" t="s">
        <v>385</v>
      </c>
      <c r="E78" s="10">
        <v>0.96318899999999996</v>
      </c>
      <c r="F78" s="10">
        <v>0.93752899999999995</v>
      </c>
      <c r="G78" s="10">
        <v>0.87659500000000001</v>
      </c>
      <c r="H78" s="10">
        <v>0.60784300000000002</v>
      </c>
      <c r="I78" s="10">
        <v>0.61419699999999999</v>
      </c>
      <c r="J78" s="10">
        <v>0.59779400000000005</v>
      </c>
      <c r="K78" s="9">
        <f t="shared" si="1"/>
        <v>2.575412669163701E-4</v>
      </c>
      <c r="L78" s="9">
        <v>1.0569226018905579E-3</v>
      </c>
      <c r="M78" s="9">
        <v>-0.60988291844916254</v>
      </c>
    </row>
    <row r="79" spans="1:13" ht="18" customHeight="1" x14ac:dyDescent="0.2">
      <c r="A79" s="9">
        <v>78</v>
      </c>
      <c r="B79" s="10" t="s">
        <v>386</v>
      </c>
      <c r="C79" s="10" t="s">
        <v>386</v>
      </c>
      <c r="D79" s="4" t="s">
        <v>387</v>
      </c>
      <c r="E79" s="10">
        <v>1.0239039999999999</v>
      </c>
      <c r="F79" s="10">
        <v>0.98988299999999996</v>
      </c>
      <c r="G79" s="10">
        <v>0.99108499999999999</v>
      </c>
      <c r="H79" s="10">
        <v>1.338902</v>
      </c>
      <c r="I79" s="10">
        <v>1.264292</v>
      </c>
      <c r="J79" s="10">
        <v>1.2918419999999999</v>
      </c>
      <c r="K79" s="9">
        <f t="shared" si="1"/>
        <v>2.652844072515025E-4</v>
      </c>
      <c r="L79" s="9">
        <v>1.0747419575830102E-3</v>
      </c>
      <c r="M79" s="9">
        <v>0.37433312544539588</v>
      </c>
    </row>
    <row r="80" spans="1:13" ht="18" customHeight="1" x14ac:dyDescent="0.2">
      <c r="A80" s="9">
        <v>79</v>
      </c>
      <c r="B80" s="10" t="s">
        <v>261</v>
      </c>
      <c r="C80" s="10" t="s">
        <v>261</v>
      </c>
      <c r="D80" s="4" t="s">
        <v>262</v>
      </c>
      <c r="E80" s="10">
        <v>1.14537</v>
      </c>
      <c r="F80" s="10">
        <v>1.161292</v>
      </c>
      <c r="G80" s="10">
        <v>1.1622570000000001</v>
      </c>
      <c r="H80" s="10">
        <v>1.3736660000000001</v>
      </c>
      <c r="I80" s="10">
        <v>1.340497</v>
      </c>
      <c r="J80" s="10">
        <v>1.3997900000000001</v>
      </c>
      <c r="K80" s="9">
        <f t="shared" si="1"/>
        <v>2.8198945035244323E-4</v>
      </c>
      <c r="L80" s="9">
        <v>1.1279578014097729E-3</v>
      </c>
      <c r="M80" s="9">
        <v>0.24603915805695553</v>
      </c>
    </row>
    <row r="81" spans="1:13" ht="18" customHeight="1" x14ac:dyDescent="0.2">
      <c r="A81" s="9">
        <v>80</v>
      </c>
      <c r="B81" s="10" t="s">
        <v>205</v>
      </c>
      <c r="C81" s="10" t="s">
        <v>206</v>
      </c>
      <c r="D81" s="4" t="s">
        <v>207</v>
      </c>
      <c r="E81" s="10">
        <v>1.0284629999999999</v>
      </c>
      <c r="F81" s="10">
        <v>1.0192589999999999</v>
      </c>
      <c r="G81" s="10">
        <v>0.99448400000000003</v>
      </c>
      <c r="H81" s="10">
        <v>0.89232999999999996</v>
      </c>
      <c r="I81" s="10">
        <v>0.89194099999999998</v>
      </c>
      <c r="J81" s="10">
        <v>0.89427500000000004</v>
      </c>
      <c r="K81" s="9">
        <f t="shared" si="1"/>
        <v>2.8403369490150531E-4</v>
      </c>
      <c r="L81" s="9">
        <v>1.121933094860946E-3</v>
      </c>
      <c r="M81" s="9">
        <v>-0.18366777466356377</v>
      </c>
    </row>
    <row r="82" spans="1:13" ht="18" customHeight="1" x14ac:dyDescent="0.2">
      <c r="A82" s="9">
        <v>81</v>
      </c>
      <c r="B82" s="10" t="s">
        <v>388</v>
      </c>
      <c r="C82" s="10" t="s">
        <v>389</v>
      </c>
      <c r="D82" s="4" t="s">
        <v>390</v>
      </c>
      <c r="E82" s="10">
        <v>1.169422</v>
      </c>
      <c r="F82" s="10">
        <v>1.2666630000000001</v>
      </c>
      <c r="G82" s="10">
        <v>1.275641</v>
      </c>
      <c r="H82" s="10">
        <v>0.774424</v>
      </c>
      <c r="I82" s="10">
        <v>0.75529500000000005</v>
      </c>
      <c r="J82" s="10">
        <v>0.81974999999999998</v>
      </c>
      <c r="K82" s="9">
        <f t="shared" si="1"/>
        <v>3.1137491580439012E-4</v>
      </c>
      <c r="L82" s="9">
        <v>1.2147465851134233E-3</v>
      </c>
      <c r="M82" s="9">
        <v>-0.65975548223090241</v>
      </c>
    </row>
    <row r="83" spans="1:13" ht="18" customHeight="1" x14ac:dyDescent="0.2">
      <c r="A83" s="9">
        <v>82</v>
      </c>
      <c r="B83" s="10" t="s">
        <v>271</v>
      </c>
      <c r="C83" s="10" t="s">
        <v>272</v>
      </c>
      <c r="D83" s="4" t="s">
        <v>273</v>
      </c>
      <c r="E83" s="10">
        <v>0.70615799999999995</v>
      </c>
      <c r="F83" s="10">
        <v>0.76034000000000002</v>
      </c>
      <c r="G83" s="10">
        <v>0.72639900000000002</v>
      </c>
      <c r="H83" s="10">
        <v>0.51505199999999995</v>
      </c>
      <c r="I83" s="10">
        <v>0.49904700000000002</v>
      </c>
      <c r="J83" s="10">
        <v>0.53571299999999999</v>
      </c>
      <c r="K83" s="9">
        <f t="shared" si="1"/>
        <v>3.5452927805757075E-4</v>
      </c>
      <c r="L83" s="9">
        <v>1.3662347788560042E-3</v>
      </c>
      <c r="M83" s="9">
        <v>-0.5007448305218245</v>
      </c>
    </row>
    <row r="84" spans="1:13" ht="18" customHeight="1" x14ac:dyDescent="0.2">
      <c r="A84" s="9">
        <v>83</v>
      </c>
      <c r="B84" s="10" t="s">
        <v>391</v>
      </c>
      <c r="C84" s="10" t="s">
        <v>391</v>
      </c>
      <c r="D84" s="4" t="s">
        <v>392</v>
      </c>
      <c r="E84" s="10">
        <v>0.414022</v>
      </c>
      <c r="F84" s="10">
        <v>0.39527699999999999</v>
      </c>
      <c r="G84" s="10">
        <v>0.42508200000000002</v>
      </c>
      <c r="H84" s="10">
        <v>0.55863200000000002</v>
      </c>
      <c r="I84" s="10">
        <v>0.53134800000000004</v>
      </c>
      <c r="J84" s="10">
        <v>0.55592399999999997</v>
      </c>
      <c r="K84" s="9">
        <f t="shared" si="1"/>
        <v>3.6648566344508771E-4</v>
      </c>
      <c r="L84" s="9">
        <v>1.3952948150439484E-3</v>
      </c>
      <c r="M84" s="9">
        <v>0.41509242994940621</v>
      </c>
    </row>
    <row r="85" spans="1:13" ht="18" customHeight="1" x14ac:dyDescent="0.2">
      <c r="A85" s="9">
        <v>84</v>
      </c>
      <c r="B85" s="10" t="s">
        <v>393</v>
      </c>
      <c r="C85" s="10" t="s">
        <v>394</v>
      </c>
      <c r="D85" s="4" t="s">
        <v>395</v>
      </c>
      <c r="E85" s="10">
        <v>0.96985399999999999</v>
      </c>
      <c r="F85" s="10">
        <v>1.0007490000000001</v>
      </c>
      <c r="G85" s="10">
        <v>0.968283</v>
      </c>
      <c r="H85" s="10">
        <v>1.2149779999999999</v>
      </c>
      <c r="I85" s="10">
        <v>1.191336</v>
      </c>
      <c r="J85" s="10">
        <v>1.255951</v>
      </c>
      <c r="K85" s="9">
        <f t="shared" si="1"/>
        <v>3.6871887908030077E-4</v>
      </c>
      <c r="L85" s="9">
        <v>1.3870853070163695E-3</v>
      </c>
      <c r="M85" s="9">
        <v>0.31746679010289208</v>
      </c>
    </row>
    <row r="86" spans="1:13" ht="18" customHeight="1" x14ac:dyDescent="0.2">
      <c r="A86" s="9">
        <v>85</v>
      </c>
      <c r="B86" s="10" t="s">
        <v>237</v>
      </c>
      <c r="C86" s="10" t="s">
        <v>238</v>
      </c>
      <c r="D86" s="4" t="s">
        <v>239</v>
      </c>
      <c r="E86" s="10">
        <v>1.569218</v>
      </c>
      <c r="F86" s="10">
        <v>1.7320770000000001</v>
      </c>
      <c r="G86" s="10">
        <v>1.7119200000000001</v>
      </c>
      <c r="H86" s="10">
        <v>0.9869</v>
      </c>
      <c r="I86" s="10">
        <v>1.077933</v>
      </c>
      <c r="J86" s="10">
        <v>1.018858</v>
      </c>
      <c r="K86" s="9">
        <f t="shared" si="1"/>
        <v>3.7059842465889283E-4</v>
      </c>
      <c r="L86" s="9">
        <v>1.3777541434377661E-3</v>
      </c>
      <c r="M86" s="9">
        <v>-0.70107789997832504</v>
      </c>
    </row>
    <row r="87" spans="1:13" ht="18" customHeight="1" x14ac:dyDescent="0.2">
      <c r="A87" s="9">
        <v>86</v>
      </c>
      <c r="B87" s="10" t="s">
        <v>396</v>
      </c>
      <c r="C87" s="10" t="s">
        <v>397</v>
      </c>
      <c r="D87" s="4" t="s">
        <v>398</v>
      </c>
      <c r="E87" s="10">
        <v>1.044311</v>
      </c>
      <c r="F87" s="10">
        <v>1.1393390000000001</v>
      </c>
      <c r="G87" s="10">
        <v>1.0208429999999999</v>
      </c>
      <c r="H87" s="10">
        <v>2.0188199999999998</v>
      </c>
      <c r="I87" s="10">
        <v>1.780888</v>
      </c>
      <c r="J87" s="10">
        <v>1.9106209999999999</v>
      </c>
      <c r="K87" s="9">
        <f t="shared" si="1"/>
        <v>4.2524829013767195E-4</v>
      </c>
      <c r="L87" s="9">
        <v>1.5625402288779575E-3</v>
      </c>
      <c r="M87" s="9">
        <v>0.83347775031473237</v>
      </c>
    </row>
    <row r="88" spans="1:13" ht="18" customHeight="1" x14ac:dyDescent="0.2">
      <c r="A88" s="9">
        <v>87</v>
      </c>
      <c r="B88" s="10" t="s">
        <v>399</v>
      </c>
      <c r="C88" s="10" t="s">
        <v>400</v>
      </c>
      <c r="D88" s="4" t="s">
        <v>401</v>
      </c>
      <c r="E88" s="10">
        <v>1.0413600000000001</v>
      </c>
      <c r="F88" s="10">
        <v>1.0323850000000001</v>
      </c>
      <c r="G88" s="10">
        <v>1.058422</v>
      </c>
      <c r="H88" s="10">
        <v>0.95304</v>
      </c>
      <c r="I88" s="10">
        <v>0.93425100000000005</v>
      </c>
      <c r="J88" s="10">
        <v>0.93733900000000003</v>
      </c>
      <c r="K88" s="9">
        <f t="shared" si="1"/>
        <v>4.3556368867111691E-4</v>
      </c>
      <c r="L88" s="9">
        <v>1.5820474209203787E-3</v>
      </c>
      <c r="M88" s="9">
        <v>-0.14909923548446744</v>
      </c>
    </row>
    <row r="89" spans="1:13" ht="18" customHeight="1" x14ac:dyDescent="0.2">
      <c r="A89" s="9">
        <v>88</v>
      </c>
      <c r="B89" s="10" t="s">
        <v>402</v>
      </c>
      <c r="C89" s="10" t="s">
        <v>402</v>
      </c>
      <c r="D89" s="4" t="s">
        <v>403</v>
      </c>
      <c r="E89" s="10">
        <v>133.52862200000001</v>
      </c>
      <c r="F89" s="10">
        <v>183.23505399999999</v>
      </c>
      <c r="G89" s="10">
        <v>123.416725</v>
      </c>
      <c r="H89" s="10">
        <v>468.90691600000002</v>
      </c>
      <c r="I89" s="10">
        <v>408.77153900000002</v>
      </c>
      <c r="J89" s="10">
        <v>478.76409999999998</v>
      </c>
      <c r="K89" s="9">
        <f t="shared" si="1"/>
        <v>4.3788354648358085E-4</v>
      </c>
      <c r="L89" s="9">
        <v>1.5724000078274037E-3</v>
      </c>
      <c r="M89" s="9">
        <v>1.6236611352610015</v>
      </c>
    </row>
    <row r="90" spans="1:13" ht="18" customHeight="1" x14ac:dyDescent="0.2">
      <c r="A90" s="9">
        <v>89</v>
      </c>
      <c r="B90" s="10" t="s">
        <v>404</v>
      </c>
      <c r="C90" s="10" t="s">
        <v>404</v>
      </c>
      <c r="D90" s="4" t="s">
        <v>405</v>
      </c>
      <c r="E90" s="10">
        <v>1.384935</v>
      </c>
      <c r="F90" s="10">
        <v>1.543946</v>
      </c>
      <c r="G90" s="10">
        <v>1.4734210000000001</v>
      </c>
      <c r="H90" s="10">
        <v>2.2583090000000001</v>
      </c>
      <c r="I90" s="10">
        <v>2.119812</v>
      </c>
      <c r="J90" s="10">
        <v>2.114897</v>
      </c>
      <c r="K90" s="9">
        <f t="shared" si="1"/>
        <v>4.4894240612423095E-4</v>
      </c>
      <c r="L90" s="9">
        <v>1.593997756575921E-3</v>
      </c>
      <c r="M90" s="9">
        <v>0.56063109063548544</v>
      </c>
    </row>
    <row r="91" spans="1:13" ht="18" customHeight="1" x14ac:dyDescent="0.2">
      <c r="A91" s="9">
        <v>90</v>
      </c>
      <c r="B91" s="10" t="s">
        <v>406</v>
      </c>
      <c r="C91" s="10" t="s">
        <v>352</v>
      </c>
      <c r="D91" s="4" t="s">
        <v>407</v>
      </c>
      <c r="E91" s="10">
        <v>1.4913719999999999</v>
      </c>
      <c r="F91" s="10">
        <v>1.444895</v>
      </c>
      <c r="G91" s="10">
        <v>1.388765</v>
      </c>
      <c r="H91" s="10">
        <v>1.089224</v>
      </c>
      <c r="I91" s="10">
        <v>1.1272200000000001</v>
      </c>
      <c r="J91" s="10">
        <v>1.0982559999999999</v>
      </c>
      <c r="K91" s="9">
        <f t="shared" si="1"/>
        <v>4.4992473764756124E-4</v>
      </c>
      <c r="L91" s="9">
        <v>1.5797357455181037E-3</v>
      </c>
      <c r="M91" s="9">
        <v>-0.38383250319272016</v>
      </c>
    </row>
    <row r="92" spans="1:13" ht="18" customHeight="1" x14ac:dyDescent="0.2">
      <c r="A92" s="9">
        <v>91</v>
      </c>
      <c r="B92" s="10" t="s">
        <v>243</v>
      </c>
      <c r="C92" s="10" t="s">
        <v>244</v>
      </c>
      <c r="D92" s="4" t="s">
        <v>245</v>
      </c>
      <c r="E92" s="10">
        <v>1.606187</v>
      </c>
      <c r="F92" s="10">
        <v>1.4393659999999999</v>
      </c>
      <c r="G92" s="10">
        <v>1.4965740000000001</v>
      </c>
      <c r="H92" s="10">
        <v>0.89688599999999996</v>
      </c>
      <c r="I92" s="10">
        <v>0.84138999999999997</v>
      </c>
      <c r="J92" s="10">
        <v>0.74953800000000004</v>
      </c>
      <c r="K92" s="9">
        <f t="shared" si="1"/>
        <v>4.6263822164337387E-4</v>
      </c>
      <c r="L92" s="9">
        <v>1.6065239344978696E-3</v>
      </c>
      <c r="M92" s="9">
        <v>-0.86848941781281475</v>
      </c>
    </row>
    <row r="93" spans="1:13" ht="18" customHeight="1" x14ac:dyDescent="0.2">
      <c r="A93" s="9">
        <v>92</v>
      </c>
      <c r="B93" s="10" t="s">
        <v>408</v>
      </c>
      <c r="C93" s="10" t="s">
        <v>409</v>
      </c>
      <c r="D93" s="4" t="s">
        <v>410</v>
      </c>
      <c r="E93" s="10">
        <v>0.78613</v>
      </c>
      <c r="F93" s="10">
        <v>0.83966700000000005</v>
      </c>
      <c r="G93" s="10">
        <v>0.76953899999999997</v>
      </c>
      <c r="H93" s="10">
        <v>0.54083599999999998</v>
      </c>
      <c r="I93" s="10">
        <v>0.54258200000000001</v>
      </c>
      <c r="J93" s="10">
        <v>0.57205099999999998</v>
      </c>
      <c r="K93" s="9">
        <f t="shared" si="1"/>
        <v>4.6286732860885134E-4</v>
      </c>
      <c r="L93" s="9">
        <v>1.589848650439098E-3</v>
      </c>
      <c r="M93" s="9">
        <v>-0.53298804538267475</v>
      </c>
    </row>
    <row r="94" spans="1:13" ht="18" customHeight="1" x14ac:dyDescent="0.2">
      <c r="A94" s="9">
        <v>93</v>
      </c>
      <c r="B94" s="10" t="s">
        <v>411</v>
      </c>
      <c r="C94" s="10" t="s">
        <v>412</v>
      </c>
      <c r="D94" s="4" t="s">
        <v>413</v>
      </c>
      <c r="E94" s="10">
        <v>0.74546400000000002</v>
      </c>
      <c r="F94" s="10">
        <v>0.79774100000000003</v>
      </c>
      <c r="G94" s="10">
        <v>0.75986500000000001</v>
      </c>
      <c r="H94" s="10">
        <v>0.56584599999999996</v>
      </c>
      <c r="I94" s="10">
        <v>0.589947</v>
      </c>
      <c r="J94" s="10">
        <v>0.59343800000000002</v>
      </c>
      <c r="K94" s="9">
        <f t="shared" si="1"/>
        <v>4.9224670859585127E-4</v>
      </c>
      <c r="L94" s="9">
        <v>1.6725802141536452E-3</v>
      </c>
      <c r="M94" s="9">
        <v>-0.39683744007186228</v>
      </c>
    </row>
    <row r="95" spans="1:13" ht="18" customHeight="1" x14ac:dyDescent="0.2">
      <c r="A95" s="9">
        <v>94</v>
      </c>
      <c r="B95" s="10" t="s">
        <v>83</v>
      </c>
      <c r="C95" s="10" t="s">
        <v>84</v>
      </c>
      <c r="D95" s="4" t="s">
        <v>85</v>
      </c>
      <c r="E95" s="10">
        <v>1.4973259999999999</v>
      </c>
      <c r="F95" s="10">
        <v>1.3556060000000001</v>
      </c>
      <c r="G95" s="10">
        <v>1.437495</v>
      </c>
      <c r="H95" s="10">
        <v>0.46931400000000001</v>
      </c>
      <c r="I95" s="10">
        <v>0.71392</v>
      </c>
      <c r="J95" s="10">
        <v>0.54837400000000003</v>
      </c>
      <c r="K95" s="9">
        <f t="shared" si="1"/>
        <v>5.0452429165059594E-4</v>
      </c>
      <c r="L95" s="9">
        <v>1.6960603846977482E-3</v>
      </c>
      <c r="M95" s="9">
        <v>-1.3090088665926478</v>
      </c>
    </row>
    <row r="96" spans="1:13" ht="18" customHeight="1" x14ac:dyDescent="0.2">
      <c r="A96" s="9">
        <v>95</v>
      </c>
      <c r="B96" s="10" t="s">
        <v>202</v>
      </c>
      <c r="C96" s="10" t="s">
        <v>203</v>
      </c>
      <c r="D96" s="4" t="s">
        <v>204</v>
      </c>
      <c r="E96" s="10">
        <v>1.432196</v>
      </c>
      <c r="F96" s="10">
        <v>1.728612</v>
      </c>
      <c r="G96" s="10">
        <v>1.462288</v>
      </c>
      <c r="H96" s="10">
        <v>0.56538600000000006</v>
      </c>
      <c r="I96" s="10">
        <v>0.53445500000000001</v>
      </c>
      <c r="J96" s="10">
        <v>0.58684499999999995</v>
      </c>
      <c r="K96" s="9">
        <f t="shared" si="1"/>
        <v>5.090262445177268E-4</v>
      </c>
      <c r="L96" s="9">
        <v>1.6931820343958071E-3</v>
      </c>
      <c r="M96" s="9">
        <v>-1.4546678999636411</v>
      </c>
    </row>
    <row r="97" spans="1:13" ht="18" customHeight="1" x14ac:dyDescent="0.2">
      <c r="A97" s="9">
        <v>96</v>
      </c>
      <c r="B97" s="10" t="s">
        <v>414</v>
      </c>
      <c r="C97" s="10" t="s">
        <v>415</v>
      </c>
      <c r="D97" s="4" t="s">
        <v>416</v>
      </c>
      <c r="E97" s="10">
        <v>1.6208419999999999</v>
      </c>
      <c r="F97" s="10">
        <v>1.8411150000000001</v>
      </c>
      <c r="G97" s="10">
        <v>1.6764509999999999</v>
      </c>
      <c r="H97" s="10">
        <v>1.013099</v>
      </c>
      <c r="I97" s="10">
        <v>1.005342</v>
      </c>
      <c r="J97" s="10">
        <v>1.0498769999999999</v>
      </c>
      <c r="K97" s="9">
        <f t="shared" si="1"/>
        <v>5.1738967961852339E-4</v>
      </c>
      <c r="L97" s="9">
        <v>1.7030743620776395E-3</v>
      </c>
      <c r="M97" s="9">
        <v>-0.74387343641536263</v>
      </c>
    </row>
    <row r="98" spans="1:13" ht="18" customHeight="1" x14ac:dyDescent="0.2">
      <c r="A98" s="9">
        <v>97</v>
      </c>
      <c r="B98" s="10" t="s">
        <v>151</v>
      </c>
      <c r="C98" s="10" t="s">
        <v>152</v>
      </c>
      <c r="D98" s="4" t="s">
        <v>153</v>
      </c>
      <c r="E98" s="10">
        <v>0.92859400000000003</v>
      </c>
      <c r="F98" s="10">
        <v>0.86365999999999998</v>
      </c>
      <c r="G98" s="10">
        <v>0.79958899999999999</v>
      </c>
      <c r="H98" s="10">
        <v>0.47030699999999998</v>
      </c>
      <c r="I98" s="10">
        <v>0.49378699999999998</v>
      </c>
      <c r="J98" s="10">
        <v>0.46612599999999998</v>
      </c>
      <c r="K98" s="9">
        <f t="shared" si="1"/>
        <v>5.3452463578831672E-4</v>
      </c>
      <c r="L98" s="9">
        <v>1.7413379887536915E-3</v>
      </c>
      <c r="M98" s="9">
        <v>-0.8577412470970931</v>
      </c>
    </row>
    <row r="99" spans="1:13" ht="18" customHeight="1" x14ac:dyDescent="0.2">
      <c r="A99" s="9">
        <v>98</v>
      </c>
      <c r="B99" s="10" t="s">
        <v>112</v>
      </c>
      <c r="C99" s="10" t="s">
        <v>112</v>
      </c>
      <c r="D99" s="4" t="s">
        <v>113</v>
      </c>
      <c r="E99" s="10">
        <v>1.0144299999999999</v>
      </c>
      <c r="F99" s="10">
        <v>1.0478339999999999</v>
      </c>
      <c r="G99" s="10">
        <v>1.0305249999999999</v>
      </c>
      <c r="H99" s="10">
        <v>1.3804510000000001</v>
      </c>
      <c r="I99" s="10">
        <v>1.332606</v>
      </c>
      <c r="J99" s="10">
        <v>1.45059</v>
      </c>
      <c r="K99" s="9">
        <f t="shared" si="1"/>
        <v>5.5578617661243112E-4</v>
      </c>
      <c r="L99" s="9">
        <v>1.7921268551992675E-3</v>
      </c>
      <c r="M99" s="9">
        <v>0.42893934856024313</v>
      </c>
    </row>
    <row r="100" spans="1:13" ht="18" customHeight="1" x14ac:dyDescent="0.2">
      <c r="A100" s="9">
        <v>99</v>
      </c>
      <c r="B100" s="10" t="s">
        <v>417</v>
      </c>
      <c r="C100" s="10" t="s">
        <v>418</v>
      </c>
      <c r="D100" s="4" t="s">
        <v>419</v>
      </c>
      <c r="E100" s="10">
        <v>0.64585899999999996</v>
      </c>
      <c r="F100" s="10">
        <v>0.64408100000000001</v>
      </c>
      <c r="G100" s="10">
        <v>0.61331400000000003</v>
      </c>
      <c r="H100" s="10">
        <v>0.46904000000000001</v>
      </c>
      <c r="I100" s="10">
        <v>0.45585999999999999</v>
      </c>
      <c r="J100" s="10">
        <v>0.49670799999999998</v>
      </c>
      <c r="K100" s="9">
        <f t="shared" si="1"/>
        <v>5.5664101933586058E-4</v>
      </c>
      <c r="L100" s="9">
        <v>1.7767531526275953E-3</v>
      </c>
      <c r="M100" s="9">
        <v>-0.42094440509731978</v>
      </c>
    </row>
    <row r="101" spans="1:13" ht="18" customHeight="1" x14ac:dyDescent="0.2">
      <c r="A101" s="9">
        <v>100</v>
      </c>
      <c r="B101" s="10" t="s">
        <v>8</v>
      </c>
      <c r="C101" s="10" t="s">
        <v>9</v>
      </c>
      <c r="D101" s="4" t="s">
        <v>10</v>
      </c>
      <c r="E101" s="10">
        <v>0.38969700000000002</v>
      </c>
      <c r="F101" s="10">
        <v>0.41601300000000002</v>
      </c>
      <c r="G101" s="10">
        <v>0.38898500000000003</v>
      </c>
      <c r="H101" s="10">
        <v>0.25970599999999999</v>
      </c>
      <c r="I101" s="10">
        <v>0.258214</v>
      </c>
      <c r="J101" s="10">
        <v>0.287464</v>
      </c>
      <c r="K101" s="9">
        <f t="shared" si="1"/>
        <v>5.6941448409724967E-4</v>
      </c>
      <c r="L101" s="9">
        <v>1.7993497697473091E-3</v>
      </c>
      <c r="M101" s="9">
        <v>-0.56889363530253922</v>
      </c>
    </row>
    <row r="102" spans="1:13" ht="18" customHeight="1" x14ac:dyDescent="0.2">
      <c r="A102" s="9">
        <v>101</v>
      </c>
      <c r="B102" s="10" t="s">
        <v>420</v>
      </c>
      <c r="C102" s="10" t="s">
        <v>421</v>
      </c>
      <c r="D102" s="4" t="s">
        <v>422</v>
      </c>
      <c r="E102" s="10">
        <v>1.0312870000000001</v>
      </c>
      <c r="F102" s="10">
        <v>1.042872</v>
      </c>
      <c r="G102" s="10">
        <v>1.039925</v>
      </c>
      <c r="H102" s="10">
        <v>1.113318</v>
      </c>
      <c r="I102" s="10">
        <v>1.0958829999999999</v>
      </c>
      <c r="J102" s="10">
        <v>1.115299</v>
      </c>
      <c r="K102" s="9">
        <f t="shared" si="1"/>
        <v>5.8294439018112207E-4</v>
      </c>
      <c r="L102" s="9">
        <v>1.8238656168043028E-3</v>
      </c>
      <c r="M102" s="9">
        <v>9.432951715641949E-2</v>
      </c>
    </row>
    <row r="103" spans="1:13" ht="18" customHeight="1" x14ac:dyDescent="0.2">
      <c r="A103" s="9">
        <v>102</v>
      </c>
      <c r="B103" s="10" t="s">
        <v>423</v>
      </c>
      <c r="C103" s="10" t="s">
        <v>423</v>
      </c>
      <c r="D103" s="4" t="s">
        <v>424</v>
      </c>
      <c r="E103" s="10">
        <v>0.63145499999999999</v>
      </c>
      <c r="F103" s="10">
        <v>0.66866400000000004</v>
      </c>
      <c r="G103" s="10">
        <v>0.651312</v>
      </c>
      <c r="H103" s="10">
        <v>0.530559</v>
      </c>
      <c r="I103" s="10">
        <v>0.51538700000000004</v>
      </c>
      <c r="J103" s="10">
        <v>0.53785400000000005</v>
      </c>
      <c r="K103" s="9">
        <f t="shared" si="1"/>
        <v>6.3024739023063937E-4</v>
      </c>
      <c r="L103" s="9">
        <v>1.9525311305184515E-3</v>
      </c>
      <c r="M103" s="9">
        <v>-0.30114228645245988</v>
      </c>
    </row>
    <row r="104" spans="1:13" ht="18" customHeight="1" x14ac:dyDescent="0.2">
      <c r="A104" s="9">
        <v>103</v>
      </c>
      <c r="B104" s="10" t="s">
        <v>211</v>
      </c>
      <c r="C104" s="10" t="s">
        <v>211</v>
      </c>
      <c r="D104" s="4" t="s">
        <v>212</v>
      </c>
      <c r="E104" s="10">
        <v>1.0122869999999999</v>
      </c>
      <c r="F104" s="10">
        <v>1.021155</v>
      </c>
      <c r="G104" s="10">
        <v>1.033388</v>
      </c>
      <c r="H104" s="10">
        <v>1.18492</v>
      </c>
      <c r="I104" s="10">
        <v>1.1460729999999999</v>
      </c>
      <c r="J104" s="10">
        <v>1.194558</v>
      </c>
      <c r="K104" s="9">
        <f t="shared" si="1"/>
        <v>6.7482598355028689E-4</v>
      </c>
      <c r="L104" s="9">
        <v>2.0703399106979676E-3</v>
      </c>
      <c r="M104" s="9">
        <v>0.20110055292263776</v>
      </c>
    </row>
    <row r="105" spans="1:13" ht="18" customHeight="1" x14ac:dyDescent="0.2">
      <c r="A105" s="9">
        <v>104</v>
      </c>
      <c r="B105" s="10" t="s">
        <v>172</v>
      </c>
      <c r="C105" s="10" t="s">
        <v>173</v>
      </c>
      <c r="D105" s="4" t="s">
        <v>174</v>
      </c>
      <c r="E105" s="10">
        <v>1.0569390000000001</v>
      </c>
      <c r="F105" s="10">
        <v>1.2028380000000001</v>
      </c>
      <c r="G105" s="10">
        <v>1.1194679999999999</v>
      </c>
      <c r="H105" s="10">
        <v>2.2015829999999998</v>
      </c>
      <c r="I105" s="10">
        <v>1.9566140000000001</v>
      </c>
      <c r="J105" s="10">
        <v>2.2850799999999998</v>
      </c>
      <c r="K105" s="9">
        <f t="shared" si="1"/>
        <v>6.7868793893002669E-4</v>
      </c>
      <c r="L105" s="9">
        <v>2.0621671990566194E-3</v>
      </c>
      <c r="M105" s="9">
        <v>0.93109366663425996</v>
      </c>
    </row>
    <row r="106" spans="1:13" ht="18" customHeight="1" x14ac:dyDescent="0.2">
      <c r="A106" s="9">
        <v>105</v>
      </c>
      <c r="B106" s="10" t="s">
        <v>28</v>
      </c>
      <c r="C106" s="10" t="s">
        <v>28</v>
      </c>
      <c r="D106" s="4" t="s">
        <v>29</v>
      </c>
      <c r="E106" s="10">
        <v>0.57870200000000005</v>
      </c>
      <c r="F106" s="10">
        <v>0.65882799999999997</v>
      </c>
      <c r="G106" s="10">
        <v>0.59120499999999998</v>
      </c>
      <c r="H106" s="10">
        <v>0.241644</v>
      </c>
      <c r="I106" s="10">
        <v>0.323403</v>
      </c>
      <c r="J106" s="10">
        <v>0.25623200000000002</v>
      </c>
      <c r="K106" s="9">
        <f t="shared" si="1"/>
        <v>6.8913460556372047E-4</v>
      </c>
      <c r="L106" s="9">
        <v>2.0739670034108158E-3</v>
      </c>
      <c r="M106" s="9">
        <v>-1.1549017167325164</v>
      </c>
    </row>
    <row r="107" spans="1:13" ht="18" customHeight="1" x14ac:dyDescent="0.2">
      <c r="A107" s="9">
        <v>106</v>
      </c>
      <c r="B107" s="10" t="s">
        <v>425</v>
      </c>
      <c r="C107" s="10" t="s">
        <v>425</v>
      </c>
      <c r="D107" s="4" t="s">
        <v>426</v>
      </c>
      <c r="E107" s="10">
        <v>1.123194</v>
      </c>
      <c r="F107" s="10">
        <v>1.0838989999999999</v>
      </c>
      <c r="G107" s="10">
        <v>1.1067959999999999</v>
      </c>
      <c r="H107" s="10">
        <v>1.4317439999999999</v>
      </c>
      <c r="I107" s="10">
        <v>1.3355379999999999</v>
      </c>
      <c r="J107" s="10">
        <v>1.4034869999999999</v>
      </c>
      <c r="K107" s="9">
        <f t="shared" si="1"/>
        <v>7.4632134123205377E-4</v>
      </c>
      <c r="L107" s="9">
        <v>2.224882488955934E-3</v>
      </c>
      <c r="M107" s="9">
        <v>0.33178813035982208</v>
      </c>
    </row>
    <row r="108" spans="1:13" ht="18" customHeight="1" x14ac:dyDescent="0.2">
      <c r="A108" s="9">
        <v>107</v>
      </c>
      <c r="B108" s="10" t="s">
        <v>427</v>
      </c>
      <c r="C108" s="10" t="s">
        <v>289</v>
      </c>
      <c r="D108" s="4" t="s">
        <v>428</v>
      </c>
      <c r="E108" s="10">
        <v>1.361443</v>
      </c>
      <c r="F108" s="10">
        <v>1.592759</v>
      </c>
      <c r="G108" s="10">
        <v>1.479217</v>
      </c>
      <c r="H108" s="10">
        <v>0.86436000000000002</v>
      </c>
      <c r="I108" s="10">
        <v>0.84010200000000002</v>
      </c>
      <c r="J108" s="10">
        <v>0.86051800000000001</v>
      </c>
      <c r="K108" s="9">
        <f t="shared" si="1"/>
        <v>7.5381922013518338E-4</v>
      </c>
      <c r="L108" s="9">
        <v>2.2262324632029715E-3</v>
      </c>
      <c r="M108" s="9">
        <v>-0.7894721405600128</v>
      </c>
    </row>
    <row r="109" spans="1:13" ht="18" customHeight="1" x14ac:dyDescent="0.2">
      <c r="A109" s="9">
        <v>108</v>
      </c>
      <c r="B109" s="10" t="s">
        <v>429</v>
      </c>
      <c r="C109" s="10" t="s">
        <v>430</v>
      </c>
      <c r="D109" s="4" t="s">
        <v>431</v>
      </c>
      <c r="E109" s="10">
        <v>3.1076480000000002</v>
      </c>
      <c r="F109" s="10">
        <v>2.0380880000000001</v>
      </c>
      <c r="G109" s="10">
        <v>3.3773599999999999</v>
      </c>
      <c r="H109" s="10">
        <v>88.843213000000006</v>
      </c>
      <c r="I109" s="10">
        <v>82.534165999999999</v>
      </c>
      <c r="J109" s="10">
        <v>62.072512000000003</v>
      </c>
      <c r="K109" s="9">
        <f t="shared" si="1"/>
        <v>7.5397359105933105E-4</v>
      </c>
      <c r="L109" s="9">
        <v>2.2060708775439686E-3</v>
      </c>
      <c r="M109" s="9">
        <v>4.7755915225927552</v>
      </c>
    </row>
    <row r="110" spans="1:13" ht="18" customHeight="1" x14ac:dyDescent="0.2">
      <c r="A110" s="9">
        <v>109</v>
      </c>
      <c r="B110" s="10" t="s">
        <v>75</v>
      </c>
      <c r="C110" s="10" t="s">
        <v>76</v>
      </c>
      <c r="D110" s="4" t="s">
        <v>77</v>
      </c>
      <c r="E110" s="10">
        <v>3.4664510000000002</v>
      </c>
      <c r="F110" s="10">
        <v>3.467549</v>
      </c>
      <c r="G110" s="10">
        <v>3.255506</v>
      </c>
      <c r="H110" s="10">
        <v>1.858849</v>
      </c>
      <c r="I110" s="10">
        <v>1.6598470000000001</v>
      </c>
      <c r="J110" s="10">
        <v>2.1621920000000001</v>
      </c>
      <c r="K110" s="9">
        <f t="shared" si="1"/>
        <v>7.5412720456220653E-4</v>
      </c>
      <c r="L110" s="9">
        <v>2.1862770334096994E-3</v>
      </c>
      <c r="M110" s="9">
        <v>-0.84289574422696456</v>
      </c>
    </row>
    <row r="111" spans="1:13" ht="18" customHeight="1" x14ac:dyDescent="0.2">
      <c r="A111" s="9">
        <v>110</v>
      </c>
      <c r="B111" s="10" t="s">
        <v>432</v>
      </c>
      <c r="C111" s="10" t="s">
        <v>432</v>
      </c>
      <c r="D111" s="4" t="s">
        <v>433</v>
      </c>
      <c r="E111" s="10">
        <v>1.2035940000000001</v>
      </c>
      <c r="F111" s="10">
        <v>1.250275</v>
      </c>
      <c r="G111" s="10">
        <v>1.213943</v>
      </c>
      <c r="H111" s="10">
        <v>3.943133</v>
      </c>
      <c r="I111" s="10">
        <v>3.1034630000000001</v>
      </c>
      <c r="J111" s="10">
        <v>3.4095800000000001</v>
      </c>
      <c r="K111" s="9">
        <f t="shared" si="1"/>
        <v>7.7289501097290228E-4</v>
      </c>
      <c r="L111" s="9">
        <v>2.2203165769767012E-3</v>
      </c>
      <c r="M111" s="9">
        <v>1.5113637319903965</v>
      </c>
    </row>
    <row r="112" spans="1:13" ht="18" customHeight="1" x14ac:dyDescent="0.2">
      <c r="A112" s="9">
        <v>111</v>
      </c>
      <c r="B112" s="10" t="s">
        <v>123</v>
      </c>
      <c r="C112" s="10" t="s">
        <v>124</v>
      </c>
      <c r="D112" s="4" t="s">
        <v>125</v>
      </c>
      <c r="E112" s="10">
        <v>1.226947</v>
      </c>
      <c r="F112" s="10">
        <v>1.2607930000000001</v>
      </c>
      <c r="G112" s="10">
        <v>1.247884</v>
      </c>
      <c r="H112" s="10">
        <v>1.957522</v>
      </c>
      <c r="I112" s="10">
        <v>1.756184</v>
      </c>
      <c r="J112" s="10">
        <v>1.973814</v>
      </c>
      <c r="K112" s="9">
        <f t="shared" si="1"/>
        <v>7.7360775543355929E-4</v>
      </c>
      <c r="L112" s="9">
        <v>2.2023427992522949E-3</v>
      </c>
      <c r="M112" s="9">
        <v>0.6064504619513853</v>
      </c>
    </row>
    <row r="113" spans="1:13" ht="18" customHeight="1" x14ac:dyDescent="0.2">
      <c r="A113" s="9">
        <v>112</v>
      </c>
      <c r="B113" s="10" t="s">
        <v>97</v>
      </c>
      <c r="C113" s="10" t="s">
        <v>98</v>
      </c>
      <c r="D113" s="4" t="s">
        <v>99</v>
      </c>
      <c r="E113" s="10">
        <v>1.1240300000000001</v>
      </c>
      <c r="F113" s="10">
        <v>1.0498259999999999</v>
      </c>
      <c r="G113" s="10">
        <v>1.083245</v>
      </c>
      <c r="H113" s="10">
        <v>1.381408</v>
      </c>
      <c r="I113" s="10">
        <v>1.378166</v>
      </c>
      <c r="J113" s="10">
        <v>1.4625239999999999</v>
      </c>
      <c r="K113" s="9">
        <f t="shared" si="1"/>
        <v>7.7467568748227267E-4</v>
      </c>
      <c r="L113" s="9">
        <v>2.1856921182535549E-3</v>
      </c>
      <c r="M113" s="9">
        <v>0.37437160856628443</v>
      </c>
    </row>
    <row r="114" spans="1:13" ht="18" customHeight="1" x14ac:dyDescent="0.2">
      <c r="A114" s="9">
        <v>113</v>
      </c>
      <c r="B114" s="10" t="s">
        <v>248</v>
      </c>
      <c r="C114" s="10" t="s">
        <v>249</v>
      </c>
      <c r="D114" s="4" t="s">
        <v>250</v>
      </c>
      <c r="E114" s="10">
        <v>0.78382300000000005</v>
      </c>
      <c r="F114" s="10">
        <v>0.79459400000000002</v>
      </c>
      <c r="G114" s="10">
        <v>0.80155900000000002</v>
      </c>
      <c r="H114" s="10">
        <v>0.73797199999999996</v>
      </c>
      <c r="I114" s="10">
        <v>0.72816700000000001</v>
      </c>
      <c r="J114" s="10">
        <v>0.74065899999999996</v>
      </c>
      <c r="K114" s="9">
        <f t="shared" si="1"/>
        <v>8.3943752078959326E-4</v>
      </c>
      <c r="L114" s="9">
        <v>2.3474535979602783E-3</v>
      </c>
      <c r="M114" s="9">
        <v>-0.10899244719111172</v>
      </c>
    </row>
    <row r="115" spans="1:13" ht="18" customHeight="1" x14ac:dyDescent="0.2">
      <c r="A115" s="9">
        <v>114</v>
      </c>
      <c r="B115" s="10" t="s">
        <v>434</v>
      </c>
      <c r="C115" s="10" t="s">
        <v>435</v>
      </c>
      <c r="D115" s="4" t="s">
        <v>436</v>
      </c>
      <c r="E115" s="10">
        <v>0.64913500000000002</v>
      </c>
      <c r="F115" s="10">
        <v>0.66074200000000005</v>
      </c>
      <c r="G115" s="10">
        <v>0.644146</v>
      </c>
      <c r="H115" s="10">
        <v>0.55825999999999998</v>
      </c>
      <c r="I115" s="10">
        <v>0.56806999999999996</v>
      </c>
      <c r="J115" s="10">
        <v>0.58443699999999998</v>
      </c>
      <c r="K115" s="9">
        <f t="shared" si="1"/>
        <v>8.6988845331687978E-4</v>
      </c>
      <c r="L115" s="9">
        <v>2.411269747790649E-3</v>
      </c>
      <c r="M115" s="9">
        <v>-0.19180416518100984</v>
      </c>
    </row>
    <row r="116" spans="1:13" ht="18" customHeight="1" x14ac:dyDescent="0.2">
      <c r="A116" s="9">
        <v>115</v>
      </c>
      <c r="B116" s="10" t="s">
        <v>437</v>
      </c>
      <c r="C116" s="10" t="s">
        <v>438</v>
      </c>
      <c r="D116" s="4" t="s">
        <v>439</v>
      </c>
      <c r="E116" s="10">
        <v>0.75682099999999997</v>
      </c>
      <c r="F116" s="10">
        <v>0.84886300000000003</v>
      </c>
      <c r="G116" s="10">
        <v>0.76304000000000005</v>
      </c>
      <c r="H116" s="10">
        <v>0.45189699999999999</v>
      </c>
      <c r="I116" s="10">
        <v>0.41770699999999999</v>
      </c>
      <c r="J116" s="10">
        <v>0.49722899999999998</v>
      </c>
      <c r="K116" s="9">
        <f t="shared" si="1"/>
        <v>8.8609899237501494E-4</v>
      </c>
      <c r="L116" s="9">
        <v>2.434845926873954E-3</v>
      </c>
      <c r="M116" s="9">
        <v>-0.79327312294249175</v>
      </c>
    </row>
    <row r="117" spans="1:13" ht="18" customHeight="1" x14ac:dyDescent="0.2">
      <c r="A117" s="9">
        <v>116</v>
      </c>
      <c r="B117" s="10" t="s">
        <v>216</v>
      </c>
      <c r="C117" s="10" t="s">
        <v>217</v>
      </c>
      <c r="D117" s="4" t="s">
        <v>218</v>
      </c>
      <c r="E117" s="10">
        <v>0.96719100000000002</v>
      </c>
      <c r="F117" s="10">
        <v>1.135632</v>
      </c>
      <c r="G117" s="10">
        <v>1.0291729999999999</v>
      </c>
      <c r="H117" s="10">
        <v>1.70984</v>
      </c>
      <c r="I117" s="10">
        <v>1.6481570000000001</v>
      </c>
      <c r="J117" s="10">
        <v>1.8559829999999999</v>
      </c>
      <c r="K117" s="9">
        <f t="shared" si="1"/>
        <v>9.1913432038123765E-4</v>
      </c>
      <c r="L117" s="9">
        <v>2.50384866586613E-3</v>
      </c>
      <c r="M117" s="9">
        <v>0.73530267882943767</v>
      </c>
    </row>
    <row r="118" spans="1:13" ht="18" customHeight="1" x14ac:dyDescent="0.2">
      <c r="A118" s="9">
        <v>117</v>
      </c>
      <c r="B118" s="10" t="s">
        <v>440</v>
      </c>
      <c r="C118" s="10" t="s">
        <v>441</v>
      </c>
      <c r="D118" s="4" t="s">
        <v>442</v>
      </c>
      <c r="E118" s="10">
        <v>0.38388299999999997</v>
      </c>
      <c r="F118" s="10">
        <v>0.40981200000000001</v>
      </c>
      <c r="G118" s="10">
        <v>0.39858300000000002</v>
      </c>
      <c r="H118" s="10">
        <v>0.30196499999999998</v>
      </c>
      <c r="I118" s="10">
        <v>0.32205800000000001</v>
      </c>
      <c r="J118" s="10">
        <v>0.31567600000000001</v>
      </c>
      <c r="K118" s="9">
        <f t="shared" si="1"/>
        <v>9.1914106811317889E-4</v>
      </c>
      <c r="L118" s="9">
        <v>2.4824664745620897E-3</v>
      </c>
      <c r="M118" s="9">
        <v>-0.34345004548464531</v>
      </c>
    </row>
    <row r="119" spans="1:13" ht="18" customHeight="1" x14ac:dyDescent="0.2">
      <c r="A119" s="9">
        <v>118</v>
      </c>
      <c r="B119" s="10" t="s">
        <v>443</v>
      </c>
      <c r="C119" s="10" t="s">
        <v>444</v>
      </c>
      <c r="D119" s="4" t="s">
        <v>445</v>
      </c>
      <c r="E119" s="10">
        <v>1.173476</v>
      </c>
      <c r="F119" s="10">
        <v>1.185443</v>
      </c>
      <c r="G119" s="10">
        <v>1.2108369999999999</v>
      </c>
      <c r="H119" s="10">
        <v>1.2884199999999999</v>
      </c>
      <c r="I119" s="10">
        <v>1.297506</v>
      </c>
      <c r="J119" s="10">
        <v>1.3077620000000001</v>
      </c>
      <c r="K119" s="9">
        <f t="shared" si="1"/>
        <v>9.4327797461432269E-4</v>
      </c>
      <c r="L119" s="9">
        <v>2.5260664404925929E-3</v>
      </c>
      <c r="M119" s="9">
        <v>0.12531181947015876</v>
      </c>
    </row>
    <row r="120" spans="1:13" ht="18" customHeight="1" x14ac:dyDescent="0.2">
      <c r="A120" s="9">
        <v>119</v>
      </c>
      <c r="B120" s="10" t="s">
        <v>446</v>
      </c>
      <c r="C120" s="10" t="s">
        <v>447</v>
      </c>
      <c r="D120" s="4" t="s">
        <v>448</v>
      </c>
      <c r="E120" s="10">
        <v>2.2122229999999998</v>
      </c>
      <c r="F120" s="10">
        <v>2.086592</v>
      </c>
      <c r="G120" s="10">
        <v>2.2221579999999999</v>
      </c>
      <c r="H120" s="10">
        <v>3.5289060000000001</v>
      </c>
      <c r="I120" s="10">
        <v>3.11632</v>
      </c>
      <c r="J120" s="10">
        <v>3.4818220000000002</v>
      </c>
      <c r="K120" s="9">
        <f t="shared" si="1"/>
        <v>9.4341049727268505E-4</v>
      </c>
      <c r="L120" s="9">
        <v>2.5051909003207433E-3</v>
      </c>
      <c r="M120" s="9">
        <v>0.63505454332882383</v>
      </c>
    </row>
    <row r="121" spans="1:13" ht="18" customHeight="1" x14ac:dyDescent="0.2">
      <c r="A121" s="9">
        <v>120</v>
      </c>
      <c r="B121" s="10" t="s">
        <v>449</v>
      </c>
      <c r="C121" s="10" t="s">
        <v>449</v>
      </c>
      <c r="D121" s="4" t="s">
        <v>450</v>
      </c>
      <c r="E121" s="10">
        <v>3.8413210000000002</v>
      </c>
      <c r="F121" s="10">
        <v>4.4596439999999999</v>
      </c>
      <c r="G121" s="10">
        <v>4.0959380000000003</v>
      </c>
      <c r="H121" s="10">
        <v>2.0070489999999999</v>
      </c>
      <c r="I121" s="10">
        <v>2.0342150000000001</v>
      </c>
      <c r="J121" s="10">
        <v>2.4318010000000001</v>
      </c>
      <c r="K121" s="9">
        <f t="shared" si="1"/>
        <v>9.4408676695066629E-4</v>
      </c>
      <c r="L121" s="9">
        <v>2.4860951529700878E-3</v>
      </c>
      <c r="M121" s="9">
        <v>-0.93745885484541502</v>
      </c>
    </row>
    <row r="122" spans="1:13" ht="18" customHeight="1" x14ac:dyDescent="0.2">
      <c r="A122" s="9">
        <v>121</v>
      </c>
      <c r="B122" s="10" t="s">
        <v>451</v>
      </c>
      <c r="C122" s="10" t="s">
        <v>451</v>
      </c>
      <c r="D122" s="4" t="s">
        <v>452</v>
      </c>
      <c r="E122" s="10">
        <v>0.28041300000000002</v>
      </c>
      <c r="F122" s="10">
        <v>0.28406199999999998</v>
      </c>
      <c r="G122" s="10">
        <v>0.271812</v>
      </c>
      <c r="H122" s="10">
        <v>0.174981</v>
      </c>
      <c r="I122" s="10">
        <v>0.19984199999999999</v>
      </c>
      <c r="J122" s="10">
        <v>0.204462</v>
      </c>
      <c r="K122" s="9">
        <f t="shared" si="1"/>
        <v>9.6173276417648487E-4</v>
      </c>
      <c r="L122" s="9">
        <v>2.5116326733865225E-3</v>
      </c>
      <c r="M122" s="9">
        <v>-0.5297248282265532</v>
      </c>
    </row>
    <row r="123" spans="1:13" ht="18" customHeight="1" x14ac:dyDescent="0.2">
      <c r="A123" s="9">
        <v>122</v>
      </c>
      <c r="B123" s="10" t="s">
        <v>453</v>
      </c>
      <c r="C123" s="10" t="s">
        <v>454</v>
      </c>
      <c r="D123" s="4" t="s">
        <v>455</v>
      </c>
      <c r="E123" s="10">
        <v>1.7358290000000001</v>
      </c>
      <c r="F123" s="10">
        <v>1.8560430000000001</v>
      </c>
      <c r="G123" s="10">
        <v>1.9528190000000001</v>
      </c>
      <c r="H123" s="10">
        <v>2.7577530000000001</v>
      </c>
      <c r="I123" s="10">
        <v>2.542748</v>
      </c>
      <c r="J123" s="10">
        <v>2.77528</v>
      </c>
      <c r="K123" s="9">
        <f t="shared" si="1"/>
        <v>9.8544159217363596E-4</v>
      </c>
      <c r="L123" s="9">
        <v>2.5524552715317128E-3</v>
      </c>
      <c r="M123" s="9">
        <v>0.54249472532497545</v>
      </c>
    </row>
    <row r="124" spans="1:13" ht="18" customHeight="1" x14ac:dyDescent="0.2">
      <c r="A124" s="9">
        <v>123</v>
      </c>
      <c r="B124" s="10" t="s">
        <v>456</v>
      </c>
      <c r="C124" s="10" t="s">
        <v>457</v>
      </c>
      <c r="D124" s="4" t="s">
        <v>458</v>
      </c>
      <c r="E124" s="10">
        <v>0.91639000000000004</v>
      </c>
      <c r="F124" s="10">
        <v>0.97831100000000004</v>
      </c>
      <c r="G124" s="10">
        <v>0.94335999999999998</v>
      </c>
      <c r="H124" s="10">
        <v>0.71755800000000003</v>
      </c>
      <c r="I124" s="10">
        <v>0.70580100000000001</v>
      </c>
      <c r="J124" s="10">
        <v>0.76412199999999997</v>
      </c>
      <c r="K124" s="9">
        <f t="shared" si="1"/>
        <v>1.0122426777188413E-3</v>
      </c>
      <c r="L124" s="9">
        <v>2.6005584240581616E-3</v>
      </c>
      <c r="M124" s="9">
        <v>-0.37563511231303459</v>
      </c>
    </row>
    <row r="125" spans="1:13" ht="18" customHeight="1" x14ac:dyDescent="0.2">
      <c r="A125" s="9">
        <v>124</v>
      </c>
      <c r="B125" s="10" t="s">
        <v>459</v>
      </c>
      <c r="C125" s="10" t="s">
        <v>460</v>
      </c>
      <c r="D125" s="4" t="s">
        <v>461</v>
      </c>
      <c r="E125" s="10">
        <v>0.48796299999999998</v>
      </c>
      <c r="F125" s="10">
        <v>0.52563599999999999</v>
      </c>
      <c r="G125" s="10">
        <v>0.49996800000000002</v>
      </c>
      <c r="H125" s="10">
        <v>0.39920600000000001</v>
      </c>
      <c r="I125" s="10">
        <v>0.37763400000000003</v>
      </c>
      <c r="J125" s="10">
        <v>0.39874900000000002</v>
      </c>
      <c r="K125" s="9">
        <f t="shared" si="1"/>
        <v>1.0325864501122388E-3</v>
      </c>
      <c r="L125" s="9">
        <v>2.6314299857698987E-3</v>
      </c>
      <c r="M125" s="9">
        <v>-0.36456877448936231</v>
      </c>
    </row>
    <row r="126" spans="1:13" ht="18" customHeight="1" x14ac:dyDescent="0.2">
      <c r="A126" s="9">
        <v>125</v>
      </c>
      <c r="B126" s="10" t="s">
        <v>131</v>
      </c>
      <c r="C126" s="10" t="s">
        <v>131</v>
      </c>
      <c r="D126" s="4" t="s">
        <v>132</v>
      </c>
      <c r="E126" s="10">
        <v>1.307245</v>
      </c>
      <c r="F126" s="10">
        <v>1.279048</v>
      </c>
      <c r="G126" s="10">
        <v>1.3204229999999999</v>
      </c>
      <c r="H126" s="10">
        <v>1.691543</v>
      </c>
      <c r="I126" s="10">
        <v>1.595181</v>
      </c>
      <c r="J126" s="10">
        <v>1.7385079999999999</v>
      </c>
      <c r="K126" s="9">
        <f t="shared" si="1"/>
        <v>1.055379439502386E-3</v>
      </c>
      <c r="L126" s="9">
        <v>2.6679992230620318E-3</v>
      </c>
      <c r="M126" s="9">
        <v>0.36323382061922577</v>
      </c>
    </row>
    <row r="127" spans="1:13" ht="18" customHeight="1" x14ac:dyDescent="0.2">
      <c r="A127" s="9">
        <v>126</v>
      </c>
      <c r="B127" s="10" t="s">
        <v>154</v>
      </c>
      <c r="C127" s="10" t="s">
        <v>154</v>
      </c>
      <c r="D127" s="4" t="s">
        <v>155</v>
      </c>
      <c r="E127" s="10">
        <v>1.541698</v>
      </c>
      <c r="F127" s="10">
        <v>1.6943250000000001</v>
      </c>
      <c r="G127" s="10">
        <v>1.595278</v>
      </c>
      <c r="H127" s="10">
        <v>1.099235</v>
      </c>
      <c r="I127" s="10">
        <v>1.0457730000000001</v>
      </c>
      <c r="J127" s="10">
        <v>1.1807049999999999</v>
      </c>
      <c r="K127" s="9">
        <f t="shared" si="1"/>
        <v>1.0805353775517868E-3</v>
      </c>
      <c r="L127" s="9">
        <v>2.7099141214790845E-3</v>
      </c>
      <c r="M127" s="9">
        <v>-0.53874806510870299</v>
      </c>
    </row>
    <row r="128" spans="1:13" ht="18" customHeight="1" x14ac:dyDescent="0.2">
      <c r="A128" s="9">
        <v>127</v>
      </c>
      <c r="B128" s="10" t="s">
        <v>462</v>
      </c>
      <c r="C128" s="10" t="s">
        <v>254</v>
      </c>
      <c r="D128" s="4" t="s">
        <v>463</v>
      </c>
      <c r="E128" s="10">
        <v>1.1331610000000001</v>
      </c>
      <c r="F128" s="10">
        <v>1.146865</v>
      </c>
      <c r="G128" s="10">
        <v>1.1594310000000001</v>
      </c>
      <c r="H128" s="10">
        <v>1.0256730000000001</v>
      </c>
      <c r="I128" s="10">
        <v>1.043987</v>
      </c>
      <c r="J128" s="10">
        <v>1.059153</v>
      </c>
      <c r="K128" s="9">
        <f t="shared" si="1"/>
        <v>1.0891506097938165E-3</v>
      </c>
      <c r="L128" s="9">
        <v>2.7100125409042991E-3</v>
      </c>
      <c r="M128" s="9">
        <v>-0.1365653837242336</v>
      </c>
    </row>
    <row r="129" spans="1:13" ht="18" customHeight="1" x14ac:dyDescent="0.2">
      <c r="A129" s="9">
        <v>128</v>
      </c>
      <c r="B129" s="10" t="s">
        <v>464</v>
      </c>
      <c r="C129" s="10" t="s">
        <v>465</v>
      </c>
      <c r="D129" s="4" t="s">
        <v>466</v>
      </c>
      <c r="E129" s="10">
        <v>0.61029900000000004</v>
      </c>
      <c r="F129" s="10">
        <v>0.65633699999999995</v>
      </c>
      <c r="G129" s="10">
        <v>0.64045799999999997</v>
      </c>
      <c r="H129" s="10">
        <v>0.75170000000000003</v>
      </c>
      <c r="I129" s="10">
        <v>0.76907400000000004</v>
      </c>
      <c r="J129" s="10">
        <v>0.778304</v>
      </c>
      <c r="K129" s="9">
        <f t="shared" si="1"/>
        <v>1.1092606334041639E-3</v>
      </c>
      <c r="L129" s="9">
        <v>2.7384871887165298E-3</v>
      </c>
      <c r="M129" s="9">
        <v>0.26967945734688908</v>
      </c>
    </row>
    <row r="130" spans="1:13" ht="18" customHeight="1" x14ac:dyDescent="0.2">
      <c r="A130" s="9">
        <v>129</v>
      </c>
      <c r="B130" s="10" t="s">
        <v>467</v>
      </c>
      <c r="C130" s="10" t="s">
        <v>467</v>
      </c>
      <c r="D130" s="4" t="s">
        <v>468</v>
      </c>
      <c r="E130" s="10">
        <v>2.4493079999999998</v>
      </c>
      <c r="F130" s="10">
        <v>1.306284</v>
      </c>
      <c r="G130" s="10">
        <v>2.0613890000000001</v>
      </c>
      <c r="H130" s="10">
        <v>11.2974</v>
      </c>
      <c r="I130" s="10">
        <v>10.383407999999999</v>
      </c>
      <c r="J130" s="10">
        <v>14.195344</v>
      </c>
      <c r="K130" s="9">
        <f t="shared" si="1"/>
        <v>1.1140468775152946E-3</v>
      </c>
      <c r="L130" s="9">
        <v>2.7289830487971559E-3</v>
      </c>
      <c r="M130" s="9">
        <v>2.624682661131184</v>
      </c>
    </row>
    <row r="131" spans="1:13" ht="18" customHeight="1" x14ac:dyDescent="0.2">
      <c r="A131" s="9">
        <v>130</v>
      </c>
      <c r="B131" s="10" t="s">
        <v>469</v>
      </c>
      <c r="C131" s="10" t="s">
        <v>470</v>
      </c>
      <c r="D131" s="4" t="s">
        <v>471</v>
      </c>
      <c r="E131" s="10">
        <v>0.78871199999999997</v>
      </c>
      <c r="F131" s="10">
        <v>0.79447900000000005</v>
      </c>
      <c r="G131" s="10">
        <v>0.77607300000000001</v>
      </c>
      <c r="H131" s="10">
        <v>0.71448500000000004</v>
      </c>
      <c r="I131" s="10">
        <v>0.72793600000000003</v>
      </c>
      <c r="J131" s="10">
        <v>0.73102400000000001</v>
      </c>
      <c r="K131" s="9">
        <f t="shared" ref="K131:K194" si="2">_xlfn.T.TEST(H131:J131,E131:G131,2,2)</f>
        <v>1.1361262169381468E-3</v>
      </c>
      <c r="L131" s="9">
        <v>2.7616606504034949E-3</v>
      </c>
      <c r="M131" s="9">
        <v>-0.11835327614840238</v>
      </c>
    </row>
    <row r="132" spans="1:13" ht="18" customHeight="1" x14ac:dyDescent="0.2">
      <c r="A132" s="9">
        <v>131</v>
      </c>
      <c r="B132" s="10" t="s">
        <v>472</v>
      </c>
      <c r="C132" s="10" t="s">
        <v>472</v>
      </c>
      <c r="D132" s="4" t="s">
        <v>473</v>
      </c>
      <c r="E132" s="10">
        <v>0.94069599999999998</v>
      </c>
      <c r="F132" s="10">
        <v>0.94979599999999997</v>
      </c>
      <c r="G132" s="10">
        <v>0.924759</v>
      </c>
      <c r="H132" s="10">
        <v>0.87749900000000003</v>
      </c>
      <c r="I132" s="10">
        <v>0.86567700000000003</v>
      </c>
      <c r="J132" s="10">
        <v>0.871058</v>
      </c>
      <c r="K132" s="9">
        <f t="shared" si="2"/>
        <v>1.1520189799684934E-3</v>
      </c>
      <c r="L132" s="9">
        <v>2.7789160127484266E-3</v>
      </c>
      <c r="M132" s="9">
        <v>-0.10687527224404071</v>
      </c>
    </row>
    <row r="133" spans="1:13" ht="18" customHeight="1" x14ac:dyDescent="0.2">
      <c r="A133" s="9">
        <v>132</v>
      </c>
      <c r="B133" s="10" t="s">
        <v>274</v>
      </c>
      <c r="C133" s="10" t="s">
        <v>275</v>
      </c>
      <c r="D133" s="4" t="s">
        <v>276</v>
      </c>
      <c r="E133" s="10">
        <v>1.722065</v>
      </c>
      <c r="F133" s="10">
        <v>1.513568</v>
      </c>
      <c r="G133" s="10">
        <v>1.554451</v>
      </c>
      <c r="H133" s="10">
        <v>1.075639</v>
      </c>
      <c r="I133" s="10">
        <v>1.0392239999999999</v>
      </c>
      <c r="J133" s="10">
        <v>1.071042</v>
      </c>
      <c r="K133" s="9">
        <f t="shared" si="2"/>
        <v>1.1768181633488855E-3</v>
      </c>
      <c r="L133" s="9">
        <v>2.8172313607443015E-3</v>
      </c>
      <c r="M133" s="9">
        <v>-0.58834770760276178</v>
      </c>
    </row>
    <row r="134" spans="1:13" ht="18" customHeight="1" x14ac:dyDescent="0.2">
      <c r="A134" s="9">
        <v>133</v>
      </c>
      <c r="B134" s="10" t="s">
        <v>474</v>
      </c>
      <c r="C134" s="10" t="s">
        <v>475</v>
      </c>
      <c r="D134" s="4" t="s">
        <v>476</v>
      </c>
      <c r="E134" s="10">
        <v>0.92141300000000004</v>
      </c>
      <c r="F134" s="10">
        <v>0.94839499999999999</v>
      </c>
      <c r="G134" s="10">
        <v>0.94719299999999995</v>
      </c>
      <c r="H134" s="10">
        <v>1.051399</v>
      </c>
      <c r="I134" s="10">
        <v>1.024386</v>
      </c>
      <c r="J134" s="10">
        <v>1.0508519999999999</v>
      </c>
      <c r="K134" s="9">
        <f t="shared" si="2"/>
        <v>1.1832849487695344E-3</v>
      </c>
      <c r="L134" s="9">
        <v>2.8114138632419016E-3</v>
      </c>
      <c r="M134" s="9">
        <v>0.15045165741869682</v>
      </c>
    </row>
    <row r="135" spans="1:13" ht="18" customHeight="1" x14ac:dyDescent="0.2">
      <c r="A135" s="9">
        <v>134</v>
      </c>
      <c r="B135" s="10" t="s">
        <v>192</v>
      </c>
      <c r="C135" s="10" t="s">
        <v>192</v>
      </c>
      <c r="D135" s="4" t="s">
        <v>193</v>
      </c>
      <c r="E135" s="10">
        <v>7.0410959999999996</v>
      </c>
      <c r="F135" s="10">
        <v>7.9395100000000003</v>
      </c>
      <c r="G135" s="10">
        <v>6.8331460000000002</v>
      </c>
      <c r="H135" s="10">
        <v>4.0995910000000002</v>
      </c>
      <c r="I135" s="10">
        <v>3.1959840000000002</v>
      </c>
      <c r="J135" s="10">
        <v>3.139141</v>
      </c>
      <c r="K135" s="9">
        <f t="shared" si="2"/>
        <v>1.1844590953449341E-3</v>
      </c>
      <c r="L135" s="9">
        <v>2.7932020457388002E-3</v>
      </c>
      <c r="M135" s="9">
        <v>-1.0638466017295194</v>
      </c>
    </row>
    <row r="136" spans="1:13" ht="18" customHeight="1" x14ac:dyDescent="0.2">
      <c r="A136" s="9">
        <v>135</v>
      </c>
      <c r="B136" s="10" t="s">
        <v>477</v>
      </c>
      <c r="C136" s="10" t="s">
        <v>478</v>
      </c>
      <c r="D136" s="4" t="s">
        <v>479</v>
      </c>
      <c r="E136" s="10">
        <v>1.4369970000000001</v>
      </c>
      <c r="F136" s="10">
        <v>1.331137</v>
      </c>
      <c r="G136" s="10">
        <v>1.4240470000000001</v>
      </c>
      <c r="H136" s="10">
        <v>1.099129</v>
      </c>
      <c r="I136" s="10">
        <v>1.0418959999999999</v>
      </c>
      <c r="J136" s="10">
        <v>1.105192</v>
      </c>
      <c r="K136" s="9">
        <f t="shared" si="2"/>
        <v>1.2669345520442293E-3</v>
      </c>
      <c r="L136" s="9">
        <v>2.9655653218220476E-3</v>
      </c>
      <c r="M136" s="9">
        <v>-0.36894156446465276</v>
      </c>
    </row>
    <row r="137" spans="1:13" ht="18" customHeight="1" x14ac:dyDescent="0.2">
      <c r="A137" s="9">
        <v>136</v>
      </c>
      <c r="B137" s="10" t="s">
        <v>480</v>
      </c>
      <c r="C137" s="10" t="s">
        <v>480</v>
      </c>
      <c r="D137" s="4" t="s">
        <v>481</v>
      </c>
      <c r="E137" s="10">
        <v>0.85794099999999995</v>
      </c>
      <c r="F137" s="10">
        <v>0.84171499999999999</v>
      </c>
      <c r="G137" s="10">
        <v>0.833588</v>
      </c>
      <c r="H137" s="10">
        <v>0.76292599999999999</v>
      </c>
      <c r="I137" s="10">
        <v>0.74347200000000002</v>
      </c>
      <c r="J137" s="10">
        <v>0.76976299999999998</v>
      </c>
      <c r="K137" s="9">
        <f t="shared" si="2"/>
        <v>1.2917156926289413E-3</v>
      </c>
      <c r="L137" s="9">
        <v>3.0013394034613637E-3</v>
      </c>
      <c r="M137" s="9">
        <v>-0.15438343536033988</v>
      </c>
    </row>
    <row r="138" spans="1:13" ht="18" customHeight="1" x14ac:dyDescent="0.2">
      <c r="A138" s="9">
        <v>137</v>
      </c>
      <c r="B138" s="10" t="s">
        <v>482</v>
      </c>
      <c r="C138" s="10" t="s">
        <v>483</v>
      </c>
      <c r="D138" s="4" t="s">
        <v>484</v>
      </c>
      <c r="E138" s="10">
        <v>1.385559</v>
      </c>
      <c r="F138" s="10">
        <v>1.29634</v>
      </c>
      <c r="G138" s="10">
        <v>1.2755030000000001</v>
      </c>
      <c r="H138" s="10">
        <v>0.99537900000000001</v>
      </c>
      <c r="I138" s="10">
        <v>1.0140180000000001</v>
      </c>
      <c r="J138" s="10">
        <v>0.93043100000000001</v>
      </c>
      <c r="K138" s="9">
        <f t="shared" si="2"/>
        <v>1.3007205260866309E-3</v>
      </c>
      <c r="L138" s="9">
        <v>3.0002020893677033E-3</v>
      </c>
      <c r="M138" s="9">
        <v>-0.42882187428136243</v>
      </c>
    </row>
    <row r="139" spans="1:13" ht="18" customHeight="1" x14ac:dyDescent="0.2">
      <c r="A139" s="9">
        <v>138</v>
      </c>
      <c r="B139" s="10" t="s">
        <v>240</v>
      </c>
      <c r="C139" s="10" t="s">
        <v>241</v>
      </c>
      <c r="D139" s="4" t="s">
        <v>242</v>
      </c>
      <c r="E139" s="10">
        <v>1.7922279999999999</v>
      </c>
      <c r="F139" s="10">
        <v>1.8473189999999999</v>
      </c>
      <c r="G139" s="10">
        <v>1.8812089999999999</v>
      </c>
      <c r="H139" s="10">
        <v>4.846241</v>
      </c>
      <c r="I139" s="10">
        <v>3.8718979999999998</v>
      </c>
      <c r="J139" s="10">
        <v>4.907254</v>
      </c>
      <c r="K139" s="9">
        <f t="shared" si="2"/>
        <v>1.304909553689716E-3</v>
      </c>
      <c r="L139" s="9">
        <v>2.9880537606228278E-3</v>
      </c>
      <c r="M139" s="9">
        <v>1.3033600973564643</v>
      </c>
    </row>
    <row r="140" spans="1:13" ht="18" customHeight="1" x14ac:dyDescent="0.2">
      <c r="A140" s="9">
        <v>139</v>
      </c>
      <c r="B140" s="10" t="s">
        <v>485</v>
      </c>
      <c r="C140" s="10" t="s">
        <v>226</v>
      </c>
      <c r="D140" s="4" t="s">
        <v>486</v>
      </c>
      <c r="E140" s="10">
        <v>1.4941899999999999</v>
      </c>
      <c r="F140" s="10">
        <v>1.3664510000000001</v>
      </c>
      <c r="G140" s="10">
        <v>1.58314</v>
      </c>
      <c r="H140" s="10">
        <v>2.3044910000000001</v>
      </c>
      <c r="I140" s="10">
        <v>2.2028080000000001</v>
      </c>
      <c r="J140" s="10">
        <v>2.0853079999999999</v>
      </c>
      <c r="K140" s="9">
        <f t="shared" si="2"/>
        <v>1.3078005134192535E-3</v>
      </c>
      <c r="L140" s="9">
        <v>2.973129224751684E-3</v>
      </c>
      <c r="M140" s="9">
        <v>0.56906136258808404</v>
      </c>
    </row>
    <row r="141" spans="1:13" ht="18" customHeight="1" x14ac:dyDescent="0.2">
      <c r="A141" s="9">
        <v>140</v>
      </c>
      <c r="B141" s="10" t="s">
        <v>487</v>
      </c>
      <c r="C141" s="10" t="s">
        <v>487</v>
      </c>
      <c r="D141" s="4" t="s">
        <v>488</v>
      </c>
      <c r="E141" s="10">
        <v>1.8658600000000001</v>
      </c>
      <c r="F141" s="10">
        <v>2.1168010000000002</v>
      </c>
      <c r="G141" s="10">
        <v>1.7546820000000001</v>
      </c>
      <c r="H141" s="10">
        <v>1.07948</v>
      </c>
      <c r="I141" s="10">
        <v>1.0032080000000001</v>
      </c>
      <c r="J141" s="10">
        <v>0.98291300000000004</v>
      </c>
      <c r="K141" s="9">
        <f t="shared" si="2"/>
        <v>1.3120437640851326E-3</v>
      </c>
      <c r="L141" s="9">
        <v>2.961470210363585E-3</v>
      </c>
      <c r="M141" s="9">
        <v>-0.90421283352370541</v>
      </c>
    </row>
    <row r="142" spans="1:13" ht="18" customHeight="1" x14ac:dyDescent="0.2">
      <c r="A142" s="9">
        <v>141</v>
      </c>
      <c r="B142" s="10" t="s">
        <v>489</v>
      </c>
      <c r="C142" s="10" t="s">
        <v>490</v>
      </c>
      <c r="D142" s="4" t="s">
        <v>491</v>
      </c>
      <c r="E142" s="10">
        <v>1.134026</v>
      </c>
      <c r="F142" s="10">
        <v>1.25925</v>
      </c>
      <c r="G142" s="10">
        <v>1.232731</v>
      </c>
      <c r="H142" s="10">
        <v>2.0340630000000002</v>
      </c>
      <c r="I142" s="10">
        <v>1.841782</v>
      </c>
      <c r="J142" s="10">
        <v>1.784133</v>
      </c>
      <c r="K142" s="9">
        <f t="shared" si="2"/>
        <v>1.3162134885539511E-3</v>
      </c>
      <c r="L142" s="9">
        <v>2.9498117899506991E-3</v>
      </c>
      <c r="M142" s="9">
        <v>0.64241473519274606</v>
      </c>
    </row>
    <row r="143" spans="1:13" ht="18" customHeight="1" x14ac:dyDescent="0.2">
      <c r="A143" s="9">
        <v>142</v>
      </c>
      <c r="B143" s="10" t="s">
        <v>158</v>
      </c>
      <c r="C143" s="10" t="s">
        <v>159</v>
      </c>
      <c r="D143" s="4" t="s">
        <v>160</v>
      </c>
      <c r="E143" s="10">
        <v>0.98872099999999996</v>
      </c>
      <c r="F143" s="10">
        <v>1.0685549999999999</v>
      </c>
      <c r="G143" s="10">
        <v>1.0508379999999999</v>
      </c>
      <c r="H143" s="10">
        <v>1.3884840000000001</v>
      </c>
      <c r="I143" s="10">
        <v>1.3124800000000001</v>
      </c>
      <c r="J143" s="10">
        <v>1.4334819999999999</v>
      </c>
      <c r="K143" s="9">
        <f t="shared" si="2"/>
        <v>1.3293610660246864E-3</v>
      </c>
      <c r="L143" s="9">
        <v>2.9582964567873306E-3</v>
      </c>
      <c r="M143" s="9">
        <v>0.41165460655164116</v>
      </c>
    </row>
    <row r="144" spans="1:13" ht="18" customHeight="1" x14ac:dyDescent="0.2">
      <c r="A144" s="9">
        <v>143</v>
      </c>
      <c r="B144" s="10" t="s">
        <v>492</v>
      </c>
      <c r="C144" s="10" t="s">
        <v>493</v>
      </c>
      <c r="D144" s="4" t="s">
        <v>494</v>
      </c>
      <c r="E144" s="10">
        <v>0.93587600000000004</v>
      </c>
      <c r="F144" s="10">
        <v>0.97973900000000003</v>
      </c>
      <c r="G144" s="10">
        <v>0.94447199999999998</v>
      </c>
      <c r="H144" s="10">
        <v>1.0923229999999999</v>
      </c>
      <c r="I144" s="10">
        <v>1.0735060000000001</v>
      </c>
      <c r="J144" s="10">
        <v>1.065374</v>
      </c>
      <c r="K144" s="9">
        <f t="shared" si="2"/>
        <v>1.3735023789786961E-3</v>
      </c>
      <c r="L144" s="9">
        <v>3.0351521101906849E-3</v>
      </c>
      <c r="M144" s="9">
        <v>0.17601235810581889</v>
      </c>
    </row>
    <row r="145" spans="1:13" ht="18" customHeight="1" x14ac:dyDescent="0.2">
      <c r="A145" s="9">
        <v>144</v>
      </c>
      <c r="B145" s="10" t="s">
        <v>495</v>
      </c>
      <c r="C145" s="10" t="s">
        <v>496</v>
      </c>
      <c r="D145" s="4" t="s">
        <v>497</v>
      </c>
      <c r="E145" s="10">
        <v>0.70353299999999996</v>
      </c>
      <c r="F145" s="10">
        <v>0.70065599999999995</v>
      </c>
      <c r="G145" s="10">
        <v>0.71419600000000005</v>
      </c>
      <c r="H145" s="10">
        <v>0.78956099999999996</v>
      </c>
      <c r="I145" s="10">
        <v>0.76229499999999994</v>
      </c>
      <c r="J145" s="10">
        <v>0.77726099999999998</v>
      </c>
      <c r="K145" s="9">
        <f t="shared" si="2"/>
        <v>1.3904204910969266E-3</v>
      </c>
      <c r="L145" s="9">
        <v>3.0512005221293667E-3</v>
      </c>
      <c r="M145" s="9">
        <v>0.13681830141310283</v>
      </c>
    </row>
    <row r="146" spans="1:13" ht="18" customHeight="1" x14ac:dyDescent="0.2">
      <c r="A146" s="9">
        <v>145</v>
      </c>
      <c r="B146" s="10" t="s">
        <v>58</v>
      </c>
      <c r="C146" s="10" t="s">
        <v>59</v>
      </c>
      <c r="D146" s="4" t="s">
        <v>60</v>
      </c>
      <c r="E146" s="10">
        <v>0.883884</v>
      </c>
      <c r="F146" s="10">
        <v>0.89199499999999998</v>
      </c>
      <c r="G146" s="10">
        <v>0.88213200000000003</v>
      </c>
      <c r="H146" s="10">
        <v>0.94458799999999998</v>
      </c>
      <c r="I146" s="10">
        <v>0.93333999999999995</v>
      </c>
      <c r="J146" s="10">
        <v>0.95729200000000003</v>
      </c>
      <c r="K146" s="9">
        <f t="shared" si="2"/>
        <v>1.4453245443497018E-3</v>
      </c>
      <c r="L146" s="9">
        <v>3.1498107311345226E-3</v>
      </c>
      <c r="M146" s="9">
        <v>9.3113610871539673E-2</v>
      </c>
    </row>
    <row r="147" spans="1:13" ht="18" customHeight="1" x14ac:dyDescent="0.2">
      <c r="A147" s="9">
        <v>146</v>
      </c>
      <c r="B147" s="10" t="s">
        <v>498</v>
      </c>
      <c r="C147" s="10" t="s">
        <v>499</v>
      </c>
      <c r="D147" s="4" t="s">
        <v>500</v>
      </c>
      <c r="E147" s="10">
        <v>1.862125</v>
      </c>
      <c r="F147" s="10">
        <v>1.7676480000000001</v>
      </c>
      <c r="G147" s="10">
        <v>1.931745</v>
      </c>
      <c r="H147" s="10">
        <v>3.06128</v>
      </c>
      <c r="I147" s="10">
        <v>2.8922970000000001</v>
      </c>
      <c r="J147" s="10">
        <v>2.645095</v>
      </c>
      <c r="K147" s="9">
        <f t="shared" si="2"/>
        <v>1.4606748216102652E-3</v>
      </c>
      <c r="L147" s="9">
        <v>3.1614605728002999E-3</v>
      </c>
      <c r="M147" s="9">
        <v>0.62863514758498273</v>
      </c>
    </row>
    <row r="148" spans="1:13" ht="18" customHeight="1" x14ac:dyDescent="0.2">
      <c r="A148" s="9">
        <v>147</v>
      </c>
      <c r="B148" s="10" t="s">
        <v>501</v>
      </c>
      <c r="C148" s="10" t="s">
        <v>366</v>
      </c>
      <c r="D148" s="4" t="s">
        <v>502</v>
      </c>
      <c r="E148" s="10">
        <v>1.2620070000000001</v>
      </c>
      <c r="F148" s="10">
        <v>1.1757</v>
      </c>
      <c r="G148" s="10">
        <v>1.2752589999999999</v>
      </c>
      <c r="H148" s="10">
        <v>0.99959799999999999</v>
      </c>
      <c r="I148" s="10">
        <v>0.95624399999999998</v>
      </c>
      <c r="J148" s="10">
        <v>0.96499299999999999</v>
      </c>
      <c r="K148" s="9">
        <f t="shared" si="2"/>
        <v>1.466025346903201E-3</v>
      </c>
      <c r="L148" s="9">
        <v>3.151455847764704E-3</v>
      </c>
      <c r="M148" s="9">
        <v>-0.34619124272774737</v>
      </c>
    </row>
    <row r="149" spans="1:13" ht="18" customHeight="1" x14ac:dyDescent="0.2">
      <c r="A149" s="9">
        <v>148</v>
      </c>
      <c r="B149" s="10" t="s">
        <v>503</v>
      </c>
      <c r="C149" s="10" t="s">
        <v>504</v>
      </c>
      <c r="D149" s="4" t="s">
        <v>505</v>
      </c>
      <c r="E149" s="10">
        <v>0.97988900000000001</v>
      </c>
      <c r="F149" s="10">
        <v>0.97457199999999999</v>
      </c>
      <c r="G149" s="10">
        <v>0.96784000000000003</v>
      </c>
      <c r="H149" s="10">
        <v>1.0107250000000001</v>
      </c>
      <c r="I149" s="10">
        <v>1.019018</v>
      </c>
      <c r="J149" s="10">
        <v>1.0264899999999999</v>
      </c>
      <c r="K149" s="9">
        <f t="shared" si="2"/>
        <v>1.4680546450608759E-3</v>
      </c>
      <c r="L149" s="9">
        <v>3.1344950529678161E-3</v>
      </c>
      <c r="M149" s="9">
        <v>6.4649750372131887E-2</v>
      </c>
    </row>
    <row r="150" spans="1:13" ht="18" customHeight="1" x14ac:dyDescent="0.2">
      <c r="A150" s="9">
        <v>149</v>
      </c>
      <c r="B150" s="10" t="s">
        <v>107</v>
      </c>
      <c r="C150" s="10" t="s">
        <v>107</v>
      </c>
      <c r="D150" s="4" t="s">
        <v>108</v>
      </c>
      <c r="E150" s="10">
        <v>11.363578</v>
      </c>
      <c r="F150" s="10">
        <v>14.64678</v>
      </c>
      <c r="G150" s="10">
        <v>10.175725</v>
      </c>
      <c r="H150" s="10">
        <v>1.762972</v>
      </c>
      <c r="I150" s="10">
        <v>1.702413</v>
      </c>
      <c r="J150" s="10">
        <v>1.3732470000000001</v>
      </c>
      <c r="K150" s="9">
        <f t="shared" si="2"/>
        <v>1.4696752752579492E-3</v>
      </c>
      <c r="L150" s="9">
        <v>3.1168952146410195E-3</v>
      </c>
      <c r="M150" s="9">
        <v>-2.9027638251730501</v>
      </c>
    </row>
    <row r="151" spans="1:13" ht="18" customHeight="1" x14ac:dyDescent="0.2">
      <c r="A151" s="9">
        <v>150</v>
      </c>
      <c r="B151" s="10" t="s">
        <v>506</v>
      </c>
      <c r="C151" s="10" t="s">
        <v>507</v>
      </c>
      <c r="D151" s="4" t="s">
        <v>508</v>
      </c>
      <c r="E151" s="10">
        <v>4.6234169999999999</v>
      </c>
      <c r="F151" s="10">
        <v>5.4803360000000003</v>
      </c>
      <c r="G151" s="10">
        <v>4.2804669999999998</v>
      </c>
      <c r="H151" s="10">
        <v>2.0250710000000001</v>
      </c>
      <c r="I151" s="10">
        <v>2.0695549999999998</v>
      </c>
      <c r="J151" s="10">
        <v>1.9101189999999999</v>
      </c>
      <c r="K151" s="9">
        <f t="shared" si="2"/>
        <v>1.4864404150043966E-3</v>
      </c>
      <c r="L151" s="9">
        <v>3.1314344742759291E-3</v>
      </c>
      <c r="M151" s="9">
        <v>-1.2603121052315134</v>
      </c>
    </row>
    <row r="152" spans="1:13" ht="18" customHeight="1" x14ac:dyDescent="0.2">
      <c r="A152" s="9">
        <v>151</v>
      </c>
      <c r="B152" s="10" t="s">
        <v>509</v>
      </c>
      <c r="C152" s="10" t="s">
        <v>220</v>
      </c>
      <c r="D152" s="4" t="s">
        <v>510</v>
      </c>
      <c r="E152" s="10">
        <v>1.616236</v>
      </c>
      <c r="F152" s="10">
        <v>1.5381199999999999</v>
      </c>
      <c r="G152" s="10">
        <v>1.5488379999999999</v>
      </c>
      <c r="H152" s="10">
        <v>1.326146</v>
      </c>
      <c r="I152" s="10">
        <v>1.267682</v>
      </c>
      <c r="J152" s="10">
        <v>1.22506</v>
      </c>
      <c r="K152" s="9">
        <f t="shared" si="2"/>
        <v>1.5124023266914301E-3</v>
      </c>
      <c r="L152" s="9">
        <v>3.1650273856588867E-3</v>
      </c>
      <c r="M152" s="9">
        <v>-0.30048823317048734</v>
      </c>
    </row>
    <row r="153" spans="1:13" ht="18" customHeight="1" x14ac:dyDescent="0.2">
      <c r="A153" s="9">
        <v>152</v>
      </c>
      <c r="B153" s="10" t="s">
        <v>30</v>
      </c>
      <c r="C153" s="10" t="s">
        <v>31</v>
      </c>
      <c r="D153" s="4" t="s">
        <v>32</v>
      </c>
      <c r="E153" s="10">
        <v>0.57733599999999996</v>
      </c>
      <c r="F153" s="10">
        <v>0.50072300000000003</v>
      </c>
      <c r="G153" s="10">
        <v>0.52655799999999997</v>
      </c>
      <c r="H153" s="10">
        <v>4.4846849999999998</v>
      </c>
      <c r="I153" s="10">
        <v>4.6451650000000004</v>
      </c>
      <c r="J153" s="10">
        <v>6.357971</v>
      </c>
      <c r="K153" s="9">
        <f t="shared" si="2"/>
        <v>1.5199609475264623E-3</v>
      </c>
      <c r="L153" s="9">
        <v>3.1599188119629086E-3</v>
      </c>
      <c r="M153" s="9">
        <v>3.2708332918259062</v>
      </c>
    </row>
    <row r="154" spans="1:13" ht="18" customHeight="1" x14ac:dyDescent="0.2">
      <c r="A154" s="9">
        <v>153</v>
      </c>
      <c r="B154" s="10" t="s">
        <v>511</v>
      </c>
      <c r="C154" s="10" t="s">
        <v>512</v>
      </c>
      <c r="D154" s="4" t="s">
        <v>513</v>
      </c>
      <c r="E154" s="10">
        <v>0.98034399999999999</v>
      </c>
      <c r="F154" s="10">
        <v>1.0119860000000001</v>
      </c>
      <c r="G154" s="10">
        <v>0.96528000000000003</v>
      </c>
      <c r="H154" s="10">
        <v>0.827735</v>
      </c>
      <c r="I154" s="10">
        <v>0.81712600000000002</v>
      </c>
      <c r="J154" s="10">
        <v>0.86302800000000002</v>
      </c>
      <c r="K154" s="9">
        <f t="shared" si="2"/>
        <v>1.5529499495299699E-3</v>
      </c>
      <c r="L154" s="9">
        <v>3.2073998957612452E-3</v>
      </c>
      <c r="M154" s="9">
        <v>-0.23795833116296372</v>
      </c>
    </row>
    <row r="155" spans="1:13" ht="18" customHeight="1" x14ac:dyDescent="0.2">
      <c r="A155" s="9">
        <v>154</v>
      </c>
      <c r="B155" s="10" t="s">
        <v>514</v>
      </c>
      <c r="C155" s="10" t="s">
        <v>514</v>
      </c>
      <c r="D155" s="4" t="s">
        <v>515</v>
      </c>
      <c r="E155" s="10">
        <v>0.57644200000000001</v>
      </c>
      <c r="F155" s="10">
        <v>0.56172500000000003</v>
      </c>
      <c r="G155" s="10">
        <v>0.58202699999999996</v>
      </c>
      <c r="H155" s="10">
        <v>0.35020000000000001</v>
      </c>
      <c r="I155" s="10">
        <v>0.317276</v>
      </c>
      <c r="J155" s="10">
        <v>0.41055700000000001</v>
      </c>
      <c r="K155" s="9">
        <f t="shared" si="2"/>
        <v>1.5679162114766855E-3</v>
      </c>
      <c r="L155" s="9">
        <v>3.217282615757355E-3</v>
      </c>
      <c r="M155" s="9">
        <v>-0.67416993678310477</v>
      </c>
    </row>
    <row r="156" spans="1:13" ht="18" customHeight="1" x14ac:dyDescent="0.2">
      <c r="A156" s="9">
        <v>155</v>
      </c>
      <c r="B156" s="10" t="s">
        <v>208</v>
      </c>
      <c r="C156" s="10" t="s">
        <v>209</v>
      </c>
      <c r="D156" s="4" t="s">
        <v>210</v>
      </c>
      <c r="E156" s="10">
        <v>1.0194559999999999</v>
      </c>
      <c r="F156" s="10">
        <v>1.018964</v>
      </c>
      <c r="G156" s="10">
        <v>1.0455140000000001</v>
      </c>
      <c r="H156" s="10">
        <v>1.725949</v>
      </c>
      <c r="I156" s="10">
        <v>2.0605099999999998</v>
      </c>
      <c r="J156" s="10">
        <v>1.748176</v>
      </c>
      <c r="K156" s="9">
        <f t="shared" si="2"/>
        <v>1.6583647592677564E-3</v>
      </c>
      <c r="L156" s="9">
        <v>3.3809242834103937E-3</v>
      </c>
      <c r="M156" s="9">
        <v>0.84371628667250465</v>
      </c>
    </row>
    <row r="157" spans="1:13" ht="18" customHeight="1" x14ac:dyDescent="0.2">
      <c r="A157" s="9">
        <v>156</v>
      </c>
      <c r="B157" s="10" t="s">
        <v>263</v>
      </c>
      <c r="C157" s="10" t="s">
        <v>264</v>
      </c>
      <c r="D157" s="4" t="s">
        <v>265</v>
      </c>
      <c r="E157" s="10">
        <v>0.89019499999999996</v>
      </c>
      <c r="F157" s="10">
        <v>0.89013799999999998</v>
      </c>
      <c r="G157" s="10">
        <v>0.915018</v>
      </c>
      <c r="H157" s="10">
        <v>3.425141</v>
      </c>
      <c r="I157" s="10">
        <v>3.1014010000000001</v>
      </c>
      <c r="J157" s="10">
        <v>2.4617830000000001</v>
      </c>
      <c r="K157" s="9">
        <f t="shared" si="2"/>
        <v>1.771455116718621E-3</v>
      </c>
      <c r="L157" s="9">
        <v>3.5883321595069498E-3</v>
      </c>
      <c r="M157" s="9">
        <v>1.7375791313934885</v>
      </c>
    </row>
    <row r="158" spans="1:13" ht="18" customHeight="1" x14ac:dyDescent="0.2">
      <c r="A158" s="9">
        <v>157</v>
      </c>
      <c r="B158" s="10" t="s">
        <v>117</v>
      </c>
      <c r="C158" s="10" t="s">
        <v>118</v>
      </c>
      <c r="D158" s="4" t="s">
        <v>119</v>
      </c>
      <c r="E158" s="10">
        <v>1.655988</v>
      </c>
      <c r="F158" s="10">
        <v>1.5869690000000001</v>
      </c>
      <c r="G158" s="10">
        <v>1.6992020000000001</v>
      </c>
      <c r="H158" s="10">
        <v>1.2285569999999999</v>
      </c>
      <c r="I158" s="10">
        <v>1.1470750000000001</v>
      </c>
      <c r="J158" s="10">
        <v>1.3074680000000001</v>
      </c>
      <c r="K158" s="9">
        <f t="shared" si="2"/>
        <v>1.7742557471488347E-3</v>
      </c>
      <c r="L158" s="9">
        <v>3.5711134783377816E-3</v>
      </c>
      <c r="M158" s="9">
        <v>-0.42422085760745848</v>
      </c>
    </row>
    <row r="159" spans="1:13" ht="18" customHeight="1" x14ac:dyDescent="0.2">
      <c r="A159" s="9">
        <v>158</v>
      </c>
      <c r="B159" s="10" t="s">
        <v>516</v>
      </c>
      <c r="C159" s="10" t="s">
        <v>517</v>
      </c>
      <c r="D159" s="4" t="s">
        <v>518</v>
      </c>
      <c r="E159" s="10">
        <v>1.292081</v>
      </c>
      <c r="F159" s="10">
        <v>1.3056890000000001</v>
      </c>
      <c r="G159" s="10">
        <v>1.3511580000000001</v>
      </c>
      <c r="H159" s="10">
        <v>1.037436</v>
      </c>
      <c r="I159" s="10">
        <v>0.95828899999999995</v>
      </c>
      <c r="J159" s="10">
        <v>1.0802849999999999</v>
      </c>
      <c r="K159" s="9">
        <f t="shared" si="2"/>
        <v>1.8882212492820722E-3</v>
      </c>
      <c r="L159" s="9">
        <v>3.7764424985641445E-3</v>
      </c>
      <c r="M159" s="9">
        <v>-0.36040087021514478</v>
      </c>
    </row>
    <row r="160" spans="1:13" ht="18" customHeight="1" x14ac:dyDescent="0.2">
      <c r="A160" s="9">
        <v>159</v>
      </c>
      <c r="B160" s="10" t="s">
        <v>519</v>
      </c>
      <c r="C160" s="10" t="s">
        <v>520</v>
      </c>
      <c r="D160" s="4" t="s">
        <v>521</v>
      </c>
      <c r="E160" s="10">
        <v>0.80625999999999998</v>
      </c>
      <c r="F160" s="10">
        <v>0.87624299999999999</v>
      </c>
      <c r="G160" s="10">
        <v>0.71273500000000001</v>
      </c>
      <c r="H160" s="10">
        <v>0.421323</v>
      </c>
      <c r="I160" s="10">
        <v>0.45978599999999997</v>
      </c>
      <c r="J160" s="10">
        <v>0.390065</v>
      </c>
      <c r="K160" s="9">
        <f t="shared" si="2"/>
        <v>1.8929720275457462E-3</v>
      </c>
      <c r="L160" s="9">
        <v>3.7621330861915456E-3</v>
      </c>
      <c r="M160" s="9">
        <v>-0.91400749288630123</v>
      </c>
    </row>
    <row r="161" spans="1:13" ht="18" customHeight="1" x14ac:dyDescent="0.2">
      <c r="A161" s="9">
        <v>160</v>
      </c>
      <c r="B161" s="10" t="s">
        <v>522</v>
      </c>
      <c r="C161" s="10" t="s">
        <v>523</v>
      </c>
      <c r="D161" s="4" t="s">
        <v>524</v>
      </c>
      <c r="E161" s="10">
        <v>0.95741500000000002</v>
      </c>
      <c r="F161" s="10">
        <v>0.93049199999999999</v>
      </c>
      <c r="G161" s="10">
        <v>0.98623099999999997</v>
      </c>
      <c r="H161" s="10">
        <v>1.733495</v>
      </c>
      <c r="I161" s="10">
        <v>1.762964</v>
      </c>
      <c r="J161" s="10">
        <v>1.465946</v>
      </c>
      <c r="K161" s="9">
        <f t="shared" si="2"/>
        <v>1.9084477801704415E-3</v>
      </c>
      <c r="L161" s="9">
        <v>3.7691843658366219E-3</v>
      </c>
      <c r="M161" s="9">
        <v>0.78791015005864362</v>
      </c>
    </row>
    <row r="162" spans="1:13" ht="18" customHeight="1" x14ac:dyDescent="0.2">
      <c r="A162" s="9">
        <v>161</v>
      </c>
      <c r="B162" s="10" t="s">
        <v>525</v>
      </c>
      <c r="C162" s="10" t="s">
        <v>525</v>
      </c>
      <c r="D162" s="4" t="s">
        <v>526</v>
      </c>
      <c r="E162" s="10">
        <v>1.072702</v>
      </c>
      <c r="F162" s="10">
        <v>1.0789139999999999</v>
      </c>
      <c r="G162" s="10">
        <v>1.054764</v>
      </c>
      <c r="H162" s="10">
        <v>0.96935000000000004</v>
      </c>
      <c r="I162" s="10">
        <v>0.92390700000000003</v>
      </c>
      <c r="J162" s="10">
        <v>0.96542099999999997</v>
      </c>
      <c r="K162" s="9">
        <f t="shared" si="2"/>
        <v>2.0388248246886518E-3</v>
      </c>
      <c r="L162" s="9">
        <v>4.0016686000100251E-3</v>
      </c>
      <c r="M162" s="9">
        <v>-0.16559729006833496</v>
      </c>
    </row>
    <row r="163" spans="1:13" ht="18" customHeight="1" x14ac:dyDescent="0.2">
      <c r="A163" s="9">
        <v>162</v>
      </c>
      <c r="B163" s="10" t="s">
        <v>527</v>
      </c>
      <c r="C163" s="10" t="s">
        <v>528</v>
      </c>
      <c r="D163" s="4" t="s">
        <v>529</v>
      </c>
      <c r="E163" s="10">
        <v>0.55602499999999999</v>
      </c>
      <c r="F163" s="10">
        <v>0.604572</v>
      </c>
      <c r="G163" s="10">
        <v>0.71691400000000005</v>
      </c>
      <c r="H163" s="10">
        <v>1.3713109999999999</v>
      </c>
      <c r="I163" s="10">
        <v>1.2600690000000001</v>
      </c>
      <c r="J163" s="10">
        <v>1.117918</v>
      </c>
      <c r="K163" s="9">
        <f t="shared" si="2"/>
        <v>2.0407725788465433E-3</v>
      </c>
      <c r="L163" s="9">
        <v>3.9807662649105416E-3</v>
      </c>
      <c r="M163" s="9">
        <v>0.99779913755928329</v>
      </c>
    </row>
    <row r="164" spans="1:13" ht="18" customHeight="1" x14ac:dyDescent="0.2">
      <c r="A164" s="9">
        <v>163</v>
      </c>
      <c r="B164" s="10" t="s">
        <v>530</v>
      </c>
      <c r="C164" s="10" t="s">
        <v>530</v>
      </c>
      <c r="D164" s="4" t="s">
        <v>531</v>
      </c>
      <c r="E164" s="10">
        <v>1.5818680000000001</v>
      </c>
      <c r="F164" s="10">
        <v>1.7235210000000001</v>
      </c>
      <c r="G164" s="10">
        <v>1.803061</v>
      </c>
      <c r="H164" s="10">
        <v>1.260821</v>
      </c>
      <c r="I164" s="10">
        <v>1.2098709999999999</v>
      </c>
      <c r="J164" s="10">
        <v>1.226075</v>
      </c>
      <c r="K164" s="9">
        <f t="shared" si="2"/>
        <v>2.0942966439837043E-3</v>
      </c>
      <c r="L164" s="9">
        <v>4.0601088312812918E-3</v>
      </c>
      <c r="M164" s="9">
        <v>-0.46662150055411228</v>
      </c>
    </row>
    <row r="165" spans="1:13" ht="18" customHeight="1" x14ac:dyDescent="0.2">
      <c r="A165" s="9">
        <v>164</v>
      </c>
      <c r="B165" s="10" t="s">
        <v>532</v>
      </c>
      <c r="C165" s="10" t="s">
        <v>532</v>
      </c>
      <c r="D165" s="4" t="s">
        <v>533</v>
      </c>
      <c r="E165" s="10">
        <v>0.67466700000000002</v>
      </c>
      <c r="F165" s="10">
        <v>0.763486</v>
      </c>
      <c r="G165" s="10">
        <v>0.660246</v>
      </c>
      <c r="H165" s="10">
        <v>1.014308</v>
      </c>
      <c r="I165" s="10">
        <v>0.99637200000000004</v>
      </c>
      <c r="J165" s="10">
        <v>1.1120000000000001</v>
      </c>
      <c r="K165" s="9">
        <f t="shared" si="2"/>
        <v>2.1129559515316882E-3</v>
      </c>
      <c r="L165" s="9">
        <v>4.0713053700244728E-3</v>
      </c>
      <c r="M165" s="9">
        <v>0.57349571000929489</v>
      </c>
    </row>
    <row r="166" spans="1:13" ht="18" customHeight="1" x14ac:dyDescent="0.2">
      <c r="A166" s="9">
        <v>165</v>
      </c>
      <c r="B166" s="10" t="s">
        <v>534</v>
      </c>
      <c r="C166" s="10" t="s">
        <v>535</v>
      </c>
      <c r="D166" s="4" t="s">
        <v>536</v>
      </c>
      <c r="E166" s="10">
        <v>1.0622670000000001</v>
      </c>
      <c r="F166" s="10">
        <v>1.0587279999999999</v>
      </c>
      <c r="G166" s="10">
        <v>1.0577019999999999</v>
      </c>
      <c r="H166" s="10">
        <v>0.88584499999999999</v>
      </c>
      <c r="I166" s="10">
        <v>0.83115000000000006</v>
      </c>
      <c r="J166" s="10">
        <v>0.918929</v>
      </c>
      <c r="K166" s="9">
        <f t="shared" si="2"/>
        <v>2.1246322736500206E-3</v>
      </c>
      <c r="L166" s="9">
        <v>4.068992718020646E-3</v>
      </c>
      <c r="M166" s="9">
        <v>-0.27012672774876129</v>
      </c>
    </row>
    <row r="167" spans="1:13" ht="18" customHeight="1" x14ac:dyDescent="0.2">
      <c r="A167" s="9">
        <v>166</v>
      </c>
      <c r="B167" s="10" t="s">
        <v>537</v>
      </c>
      <c r="C167" s="10" t="s">
        <v>538</v>
      </c>
      <c r="D167" s="4" t="s">
        <v>539</v>
      </c>
      <c r="E167" s="10">
        <v>0.90888800000000003</v>
      </c>
      <c r="F167" s="10">
        <v>0.94398800000000005</v>
      </c>
      <c r="G167" s="10">
        <v>0.89605999999999997</v>
      </c>
      <c r="H167" s="10">
        <v>0.73641999999999996</v>
      </c>
      <c r="I167" s="10">
        <v>0.72533800000000004</v>
      </c>
      <c r="J167" s="10">
        <v>0.78785099999999997</v>
      </c>
      <c r="K167" s="9">
        <f t="shared" si="2"/>
        <v>2.2705727152783533E-3</v>
      </c>
      <c r="L167" s="9">
        <v>4.3222950483612025E-3</v>
      </c>
      <c r="M167" s="9">
        <v>-0.28919904748015751</v>
      </c>
    </row>
    <row r="168" spans="1:13" ht="18" customHeight="1" x14ac:dyDescent="0.2">
      <c r="A168" s="9">
        <v>167</v>
      </c>
      <c r="B168" s="10" t="s">
        <v>190</v>
      </c>
      <c r="C168" s="10" t="s">
        <v>139</v>
      </c>
      <c r="D168" s="4" t="s">
        <v>191</v>
      </c>
      <c r="E168" s="10">
        <v>1.3742289999999999</v>
      </c>
      <c r="F168" s="10">
        <v>1.5136780000000001</v>
      </c>
      <c r="G168" s="10">
        <v>1.2018819999999999</v>
      </c>
      <c r="H168" s="10">
        <v>0.71402100000000002</v>
      </c>
      <c r="I168" s="10">
        <v>0.71770299999999998</v>
      </c>
      <c r="J168" s="10">
        <v>0.58925000000000005</v>
      </c>
      <c r="K168" s="9">
        <f t="shared" si="2"/>
        <v>2.2811680358194816E-3</v>
      </c>
      <c r="L168" s="9">
        <v>4.3164616725685995E-3</v>
      </c>
      <c r="M168" s="9">
        <v>-1.0169756522591091</v>
      </c>
    </row>
    <row r="169" spans="1:13" ht="18" customHeight="1" x14ac:dyDescent="0.2">
      <c r="A169" s="9">
        <v>168</v>
      </c>
      <c r="B169" s="10" t="s">
        <v>540</v>
      </c>
      <c r="C169" s="10" t="s">
        <v>541</v>
      </c>
      <c r="D169" s="4" t="s">
        <v>542</v>
      </c>
      <c r="E169" s="10">
        <v>0.87945499999999999</v>
      </c>
      <c r="F169" s="10">
        <v>0.928234</v>
      </c>
      <c r="G169" s="10">
        <v>0.92560100000000001</v>
      </c>
      <c r="H169" s="10">
        <v>1.19377</v>
      </c>
      <c r="I169" s="10">
        <v>1.1663049999999999</v>
      </c>
      <c r="J169" s="10">
        <v>1.303412</v>
      </c>
      <c r="K169" s="9">
        <f t="shared" si="2"/>
        <v>2.2828076323690846E-3</v>
      </c>
      <c r="L169" s="9">
        <v>4.2938524513608974E-3</v>
      </c>
      <c r="M169" s="9">
        <v>0.42257895940354007</v>
      </c>
    </row>
    <row r="170" spans="1:13" ht="18" customHeight="1" x14ac:dyDescent="0.2">
      <c r="A170" s="9">
        <v>169</v>
      </c>
      <c r="B170" s="10" t="s">
        <v>543</v>
      </c>
      <c r="C170" s="10" t="s">
        <v>543</v>
      </c>
      <c r="D170" s="4" t="s">
        <v>544</v>
      </c>
      <c r="E170" s="10">
        <v>2.0796230000000002</v>
      </c>
      <c r="F170" s="10">
        <v>1.8923460000000001</v>
      </c>
      <c r="G170" s="10">
        <v>2.0152239999999999</v>
      </c>
      <c r="H170" s="10">
        <v>1.4656469999999999</v>
      </c>
      <c r="I170" s="10">
        <v>1.298446</v>
      </c>
      <c r="J170" s="10">
        <v>1.500075</v>
      </c>
      <c r="K170" s="9">
        <f t="shared" si="2"/>
        <v>2.2927152523945643E-3</v>
      </c>
      <c r="L170" s="9">
        <v>4.2869705311046292E-3</v>
      </c>
      <c r="M170" s="9">
        <v>-0.48961549832713969</v>
      </c>
    </row>
    <row r="171" spans="1:13" ht="18" customHeight="1" x14ac:dyDescent="0.2">
      <c r="A171" s="9">
        <v>170</v>
      </c>
      <c r="B171" s="10" t="s">
        <v>225</v>
      </c>
      <c r="C171" s="10" t="s">
        <v>226</v>
      </c>
      <c r="D171" s="4" t="s">
        <v>227</v>
      </c>
      <c r="E171" s="10">
        <v>1.327332</v>
      </c>
      <c r="F171" s="10">
        <v>1.426453</v>
      </c>
      <c r="G171" s="10">
        <v>1.327815</v>
      </c>
      <c r="H171" s="10">
        <v>1.676588</v>
      </c>
      <c r="I171" s="10">
        <v>1.69167</v>
      </c>
      <c r="J171" s="10">
        <v>1.807129</v>
      </c>
      <c r="K171" s="9">
        <f t="shared" si="2"/>
        <v>2.3045881372253216E-3</v>
      </c>
      <c r="L171" s="9">
        <v>4.2838226550776567E-3</v>
      </c>
      <c r="M171" s="9">
        <v>0.34253194302375917</v>
      </c>
    </row>
    <row r="172" spans="1:13" ht="18" customHeight="1" x14ac:dyDescent="0.2">
      <c r="A172" s="9">
        <v>171</v>
      </c>
      <c r="B172" s="10" t="s">
        <v>545</v>
      </c>
      <c r="C172" s="10" t="s">
        <v>546</v>
      </c>
      <c r="D172" s="4" t="s">
        <v>547</v>
      </c>
      <c r="E172" s="10">
        <v>0.90805800000000003</v>
      </c>
      <c r="F172" s="10">
        <v>0.94989299999999999</v>
      </c>
      <c r="G172" s="10">
        <v>0.80824200000000002</v>
      </c>
      <c r="H172" s="10">
        <v>0.56707399999999997</v>
      </c>
      <c r="I172" s="10">
        <v>0.55554300000000001</v>
      </c>
      <c r="J172" s="10">
        <v>0.60949200000000003</v>
      </c>
      <c r="K172" s="9">
        <f t="shared" si="2"/>
        <v>2.3097682622800746E-3</v>
      </c>
      <c r="L172" s="9">
        <v>4.26834368935967E-3</v>
      </c>
      <c r="M172" s="9">
        <v>-0.62225149743906194</v>
      </c>
    </row>
    <row r="173" spans="1:13" ht="18" customHeight="1" x14ac:dyDescent="0.2">
      <c r="A173" s="9">
        <v>172</v>
      </c>
      <c r="B173" s="10" t="s">
        <v>548</v>
      </c>
      <c r="C173" s="10" t="s">
        <v>95</v>
      </c>
      <c r="D173" s="4" t="s">
        <v>549</v>
      </c>
      <c r="E173" s="10">
        <v>0.92531200000000002</v>
      </c>
      <c r="F173" s="10">
        <v>0.89044299999999998</v>
      </c>
      <c r="G173" s="10">
        <v>0.90148600000000001</v>
      </c>
      <c r="H173" s="10">
        <v>0.745695</v>
      </c>
      <c r="I173" s="10">
        <v>0.73869200000000002</v>
      </c>
      <c r="J173" s="10">
        <v>0.79701699999999998</v>
      </c>
      <c r="K173" s="9">
        <f t="shared" si="2"/>
        <v>2.3192680935616955E-3</v>
      </c>
      <c r="L173" s="9">
        <v>4.2609809160784641E-3</v>
      </c>
      <c r="M173" s="9">
        <v>-0.25222058066039671</v>
      </c>
    </row>
    <row r="174" spans="1:13" ht="18" customHeight="1" x14ac:dyDescent="0.2">
      <c r="A174" s="9">
        <v>173</v>
      </c>
      <c r="B174" s="10" t="s">
        <v>550</v>
      </c>
      <c r="C174" s="10" t="s">
        <v>551</v>
      </c>
      <c r="D174" s="4" t="s">
        <v>552</v>
      </c>
      <c r="E174" s="10">
        <v>0.62442500000000001</v>
      </c>
      <c r="F174" s="10">
        <v>0.58525899999999997</v>
      </c>
      <c r="G174" s="10">
        <v>0.54987799999999998</v>
      </c>
      <c r="H174" s="10">
        <v>0.40111999999999998</v>
      </c>
      <c r="I174" s="10">
        <v>0.37902200000000003</v>
      </c>
      <c r="J174" s="10">
        <v>0.43212499999999998</v>
      </c>
      <c r="K174" s="9">
        <f t="shared" si="2"/>
        <v>2.3237535946542673E-3</v>
      </c>
      <c r="L174" s="9">
        <v>4.2445441382124183E-3</v>
      </c>
      <c r="M174" s="9">
        <v>-0.53750886460510383</v>
      </c>
    </row>
    <row r="175" spans="1:13" ht="18" customHeight="1" x14ac:dyDescent="0.2">
      <c r="A175" s="9">
        <v>174</v>
      </c>
      <c r="B175" s="10" t="s">
        <v>72</v>
      </c>
      <c r="C175" s="10" t="s">
        <v>73</v>
      </c>
      <c r="D175" s="4" t="s">
        <v>74</v>
      </c>
      <c r="E175" s="10">
        <v>1.5434699999999999</v>
      </c>
      <c r="F175" s="10">
        <v>1.336001</v>
      </c>
      <c r="G175" s="10">
        <v>1.347615</v>
      </c>
      <c r="H175" s="10">
        <v>0.89524599999999999</v>
      </c>
      <c r="I175" s="10">
        <v>0.89889699999999995</v>
      </c>
      <c r="J175" s="10">
        <v>0.96762800000000004</v>
      </c>
      <c r="K175" s="9">
        <f t="shared" si="2"/>
        <v>2.3769981151492369E-3</v>
      </c>
      <c r="L175" s="9">
        <v>4.3168471516503385E-3</v>
      </c>
      <c r="M175" s="9">
        <v>-0.61406976483230791</v>
      </c>
    </row>
    <row r="176" spans="1:13" ht="18" customHeight="1" x14ac:dyDescent="0.2">
      <c r="A176" s="9">
        <v>175</v>
      </c>
      <c r="B176" s="10" t="s">
        <v>259</v>
      </c>
      <c r="C176" s="10" t="s">
        <v>259</v>
      </c>
      <c r="D176" s="4" t="s">
        <v>260</v>
      </c>
      <c r="E176" s="10">
        <v>0.88264200000000004</v>
      </c>
      <c r="F176" s="10">
        <v>0.90550200000000003</v>
      </c>
      <c r="G176" s="10">
        <v>0.85192000000000001</v>
      </c>
      <c r="H176" s="10">
        <v>0.71643100000000004</v>
      </c>
      <c r="I176" s="10">
        <v>0.71511599999999997</v>
      </c>
      <c r="J176" s="10">
        <v>0.76150700000000004</v>
      </c>
      <c r="K176" s="9">
        <f t="shared" si="2"/>
        <v>2.3804853329601112E-3</v>
      </c>
      <c r="L176" s="9">
        <v>4.2984763726594015E-3</v>
      </c>
      <c r="M176" s="9">
        <v>-0.26763156737240901</v>
      </c>
    </row>
    <row r="177" spans="1:13" ht="18" customHeight="1" x14ac:dyDescent="0.2">
      <c r="A177" s="9">
        <v>176</v>
      </c>
      <c r="B177" s="10" t="s">
        <v>194</v>
      </c>
      <c r="C177" s="10" t="s">
        <v>195</v>
      </c>
      <c r="D177" s="4" t="s">
        <v>196</v>
      </c>
      <c r="E177" s="10">
        <v>0.93718100000000004</v>
      </c>
      <c r="F177" s="10">
        <v>0.92124700000000004</v>
      </c>
      <c r="G177" s="10">
        <v>0.88870700000000002</v>
      </c>
      <c r="H177" s="10">
        <v>0.78547100000000003</v>
      </c>
      <c r="I177" s="10">
        <v>0.76853899999999997</v>
      </c>
      <c r="J177" s="10">
        <v>0.81052599999999997</v>
      </c>
      <c r="K177" s="9">
        <f t="shared" si="2"/>
        <v>2.4492693238422607E-3</v>
      </c>
      <c r="L177" s="9">
        <v>4.397551740534968E-3</v>
      </c>
      <c r="M177" s="9">
        <v>-0.21637070227084942</v>
      </c>
    </row>
    <row r="178" spans="1:13" ht="18" customHeight="1" x14ac:dyDescent="0.2">
      <c r="A178" s="9">
        <v>177</v>
      </c>
      <c r="B178" s="10" t="s">
        <v>553</v>
      </c>
      <c r="C178" s="10" t="s">
        <v>553</v>
      </c>
      <c r="D178" s="4" t="s">
        <v>554</v>
      </c>
      <c r="E178" s="10">
        <v>0.75272799999999995</v>
      </c>
      <c r="F178" s="10">
        <v>0.78193299999999999</v>
      </c>
      <c r="G178" s="10">
        <v>0.76118600000000003</v>
      </c>
      <c r="H178" s="10">
        <v>0.85682899999999995</v>
      </c>
      <c r="I178" s="10">
        <v>0.86330499999999999</v>
      </c>
      <c r="J178" s="10">
        <v>0.90037599999999995</v>
      </c>
      <c r="K178" s="9">
        <f t="shared" si="2"/>
        <v>2.5526328432678479E-3</v>
      </c>
      <c r="L178" s="9">
        <v>4.5572428162296043E-3</v>
      </c>
      <c r="M178" s="9">
        <v>0.19082111335332469</v>
      </c>
    </row>
    <row r="179" spans="1:13" ht="18" customHeight="1" x14ac:dyDescent="0.2">
      <c r="A179" s="9">
        <v>178</v>
      </c>
      <c r="B179" s="10" t="s">
        <v>291</v>
      </c>
      <c r="C179" s="10" t="s">
        <v>291</v>
      </c>
      <c r="D179" s="4" t="s">
        <v>292</v>
      </c>
      <c r="E179" s="10">
        <v>0.85850000000000004</v>
      </c>
      <c r="F179" s="10">
        <v>0.924593</v>
      </c>
      <c r="G179" s="10">
        <v>0.89359900000000003</v>
      </c>
      <c r="H179" s="10">
        <v>1.0991359999999999</v>
      </c>
      <c r="I179" s="10">
        <v>1.037032</v>
      </c>
      <c r="J179" s="10">
        <v>1.0970660000000001</v>
      </c>
      <c r="K179" s="9">
        <f t="shared" si="2"/>
        <v>2.6613804737267315E-3</v>
      </c>
      <c r="L179" s="9">
        <v>4.7246979196497035E-3</v>
      </c>
      <c r="M179" s="9">
        <v>0.27252678257070317</v>
      </c>
    </row>
    <row r="180" spans="1:13" ht="18" customHeight="1" x14ac:dyDescent="0.2">
      <c r="A180" s="9">
        <v>179</v>
      </c>
      <c r="B180" s="10" t="s">
        <v>555</v>
      </c>
      <c r="C180" s="10" t="s">
        <v>556</v>
      </c>
      <c r="D180" s="4" t="s">
        <v>557</v>
      </c>
      <c r="E180" s="10">
        <v>0.94089100000000003</v>
      </c>
      <c r="F180" s="10">
        <v>1.0156270000000001</v>
      </c>
      <c r="G180" s="10">
        <v>0.96394999999999997</v>
      </c>
      <c r="H180" s="10">
        <v>1.1437250000000001</v>
      </c>
      <c r="I180" s="10">
        <v>1.2010860000000001</v>
      </c>
      <c r="J180" s="10">
        <v>1.2241070000000001</v>
      </c>
      <c r="K180" s="9">
        <f t="shared" si="2"/>
        <v>2.6686666484759488E-3</v>
      </c>
      <c r="L180" s="9">
        <v>4.7111657034547474E-3</v>
      </c>
      <c r="M180" s="9">
        <v>0.28928717714523278</v>
      </c>
    </row>
    <row r="181" spans="1:13" ht="18" customHeight="1" x14ac:dyDescent="0.2">
      <c r="A181" s="9">
        <v>180</v>
      </c>
      <c r="B181" s="10" t="s">
        <v>558</v>
      </c>
      <c r="C181" s="10" t="s">
        <v>559</v>
      </c>
      <c r="D181" s="4" t="s">
        <v>560</v>
      </c>
      <c r="E181" s="10">
        <v>1.076192</v>
      </c>
      <c r="F181" s="10">
        <v>1.0540080000000001</v>
      </c>
      <c r="G181" s="10">
        <v>1.052713</v>
      </c>
      <c r="H181" s="10">
        <v>1.2947960000000001</v>
      </c>
      <c r="I181" s="10">
        <v>1.2180930000000001</v>
      </c>
      <c r="J181" s="10">
        <v>1.325971</v>
      </c>
      <c r="K181" s="9">
        <f t="shared" si="2"/>
        <v>2.6750999802839558E-3</v>
      </c>
      <c r="L181" s="9">
        <v>4.6962866320540558E-3</v>
      </c>
      <c r="M181" s="9">
        <v>0.27033022359081604</v>
      </c>
    </row>
    <row r="182" spans="1:13" ht="18" customHeight="1" x14ac:dyDescent="0.2">
      <c r="A182" s="9">
        <v>181</v>
      </c>
      <c r="B182" s="10" t="s">
        <v>561</v>
      </c>
      <c r="C182" s="10" t="s">
        <v>562</v>
      </c>
      <c r="D182" s="4" t="s">
        <v>563</v>
      </c>
      <c r="E182" s="10">
        <v>0.70594999999999997</v>
      </c>
      <c r="F182" s="10">
        <v>0.76957200000000003</v>
      </c>
      <c r="G182" s="10">
        <v>0.70008499999999996</v>
      </c>
      <c r="H182" s="10">
        <v>0.935581</v>
      </c>
      <c r="I182" s="10">
        <v>0.95018400000000003</v>
      </c>
      <c r="J182" s="10">
        <v>1.032227</v>
      </c>
      <c r="K182" s="9">
        <f t="shared" si="2"/>
        <v>2.7087724873979947E-3</v>
      </c>
      <c r="L182" s="9">
        <v>4.7291276575567196E-3</v>
      </c>
      <c r="M182" s="9">
        <v>0.42355795516778721</v>
      </c>
    </row>
    <row r="183" spans="1:13" ht="18" customHeight="1" x14ac:dyDescent="0.2">
      <c r="A183" s="9">
        <v>182</v>
      </c>
      <c r="B183" s="10" t="s">
        <v>564</v>
      </c>
      <c r="C183" s="10" t="s">
        <v>564</v>
      </c>
      <c r="D183" s="4" t="s">
        <v>565</v>
      </c>
      <c r="E183" s="10">
        <v>1.120614</v>
      </c>
      <c r="F183" s="10">
        <v>1.1395470000000001</v>
      </c>
      <c r="G183" s="10">
        <v>1.130233</v>
      </c>
      <c r="H183" s="10">
        <v>1.0484009999999999</v>
      </c>
      <c r="I183" s="10">
        <v>1.051005</v>
      </c>
      <c r="J183" s="10">
        <v>1.0778749999999999</v>
      </c>
      <c r="K183" s="9">
        <f t="shared" si="2"/>
        <v>2.8534547944752374E-3</v>
      </c>
      <c r="L183" s="9">
        <v>4.9543500827152476E-3</v>
      </c>
      <c r="M183" s="9">
        <v>-9.366025145992618E-2</v>
      </c>
    </row>
    <row r="184" spans="1:13" ht="18" customHeight="1" x14ac:dyDescent="0.2">
      <c r="A184" s="9">
        <v>183</v>
      </c>
      <c r="B184" s="10" t="s">
        <v>164</v>
      </c>
      <c r="C184" s="10" t="s">
        <v>165</v>
      </c>
      <c r="D184" s="4" t="s">
        <v>166</v>
      </c>
      <c r="E184" s="10">
        <v>1.278057</v>
      </c>
      <c r="F184" s="10">
        <v>1.474337</v>
      </c>
      <c r="G184" s="10">
        <v>1.2706120000000001</v>
      </c>
      <c r="H184" s="10">
        <v>0.79544400000000004</v>
      </c>
      <c r="I184" s="10">
        <v>0.87139</v>
      </c>
      <c r="J184" s="10">
        <v>0.90757299999999996</v>
      </c>
      <c r="K184" s="9">
        <f t="shared" si="2"/>
        <v>2.9116683502505157E-3</v>
      </c>
      <c r="L184" s="9">
        <v>5.027798899886137E-3</v>
      </c>
      <c r="M184" s="9">
        <v>-0.64403373566024813</v>
      </c>
    </row>
    <row r="185" spans="1:13" ht="18" customHeight="1" x14ac:dyDescent="0.2">
      <c r="A185" s="9">
        <v>184</v>
      </c>
      <c r="B185" s="10" t="s">
        <v>566</v>
      </c>
      <c r="C185" s="10" t="s">
        <v>567</v>
      </c>
      <c r="D185" s="4" t="s">
        <v>568</v>
      </c>
      <c r="E185" s="10">
        <v>1.48838</v>
      </c>
      <c r="F185" s="10">
        <v>1.3075939999999999</v>
      </c>
      <c r="G185" s="10">
        <v>1.360141</v>
      </c>
      <c r="H185" s="10">
        <v>1.759976</v>
      </c>
      <c r="I185" s="10">
        <v>1.7563009999999999</v>
      </c>
      <c r="J185" s="10">
        <v>1.7140029999999999</v>
      </c>
      <c r="K185" s="9">
        <f t="shared" si="2"/>
        <v>3.0075172579914476E-3</v>
      </c>
      <c r="L185" s="9">
        <v>5.1650839865505296E-3</v>
      </c>
      <c r="M185" s="9">
        <v>0.33165260811052522</v>
      </c>
    </row>
    <row r="186" spans="1:13" ht="18" customHeight="1" x14ac:dyDescent="0.2">
      <c r="A186" s="9">
        <v>185</v>
      </c>
      <c r="B186" s="10" t="s">
        <v>569</v>
      </c>
      <c r="C186" s="10" t="s">
        <v>570</v>
      </c>
      <c r="D186" s="4" t="s">
        <v>571</v>
      </c>
      <c r="E186" s="10">
        <v>1.2304790000000001</v>
      </c>
      <c r="F186" s="10">
        <v>1.1719310000000001</v>
      </c>
      <c r="G186" s="10">
        <v>1.2791380000000001</v>
      </c>
      <c r="H186" s="10">
        <v>1.0361830000000001</v>
      </c>
      <c r="I186" s="10">
        <v>1.0179039999999999</v>
      </c>
      <c r="J186" s="10">
        <v>1.019336</v>
      </c>
      <c r="K186" s="9">
        <f t="shared" si="2"/>
        <v>3.0144928648773218E-3</v>
      </c>
      <c r="L186" s="9">
        <v>5.1490797043309928E-3</v>
      </c>
      <c r="M186" s="9">
        <v>-0.26046617051778859</v>
      </c>
    </row>
    <row r="187" spans="1:13" ht="18" customHeight="1" x14ac:dyDescent="0.2">
      <c r="A187" s="9">
        <v>186</v>
      </c>
      <c r="B187" s="10" t="s">
        <v>572</v>
      </c>
      <c r="C187" s="10" t="s">
        <v>573</v>
      </c>
      <c r="D187" s="4" t="s">
        <v>574</v>
      </c>
      <c r="E187" s="10">
        <v>1.156587</v>
      </c>
      <c r="F187" s="10">
        <v>1.1261810000000001</v>
      </c>
      <c r="G187" s="10">
        <v>1.1643380000000001</v>
      </c>
      <c r="H187" s="10">
        <v>1.373408</v>
      </c>
      <c r="I187" s="10">
        <v>1.3198449999999999</v>
      </c>
      <c r="J187" s="10">
        <v>1.286538</v>
      </c>
      <c r="K187" s="9">
        <f t="shared" si="2"/>
        <v>3.1061409907622386E-3</v>
      </c>
      <c r="L187" s="9">
        <v>5.2770997477465994E-3</v>
      </c>
      <c r="M187" s="9">
        <v>0.20730700628212106</v>
      </c>
    </row>
    <row r="188" spans="1:13" ht="18" customHeight="1" x14ac:dyDescent="0.2">
      <c r="A188" s="9">
        <v>187</v>
      </c>
      <c r="B188" s="10" t="s">
        <v>575</v>
      </c>
      <c r="C188" s="10" t="s">
        <v>576</v>
      </c>
      <c r="D188" s="4" t="s">
        <v>577</v>
      </c>
      <c r="E188" s="10">
        <v>0.67163700000000004</v>
      </c>
      <c r="F188" s="10">
        <v>0.61729299999999998</v>
      </c>
      <c r="G188" s="10">
        <v>0.66675799999999996</v>
      </c>
      <c r="H188" s="10">
        <v>0.51477499999999998</v>
      </c>
      <c r="I188" s="10">
        <v>0.52804099999999998</v>
      </c>
      <c r="J188" s="10">
        <v>0.54499399999999998</v>
      </c>
      <c r="K188" s="9">
        <f t="shared" si="2"/>
        <v>3.2277169672646376E-3</v>
      </c>
      <c r="L188" s="9">
        <v>5.4543238591209919E-3</v>
      </c>
      <c r="M188" s="9">
        <v>-0.3006379412918056</v>
      </c>
    </row>
    <row r="189" spans="1:13" ht="18" customHeight="1" x14ac:dyDescent="0.2">
      <c r="A189" s="9">
        <v>188</v>
      </c>
      <c r="B189" s="10" t="s">
        <v>578</v>
      </c>
      <c r="C189" s="10" t="s">
        <v>579</v>
      </c>
      <c r="D189" s="4" t="s">
        <v>580</v>
      </c>
      <c r="E189" s="10">
        <v>1.029201</v>
      </c>
      <c r="F189" s="10">
        <v>1.044473</v>
      </c>
      <c r="G189" s="10">
        <v>1.079243</v>
      </c>
      <c r="H189" s="10">
        <v>0.90908100000000003</v>
      </c>
      <c r="I189" s="10">
        <v>0.92892799999999998</v>
      </c>
      <c r="J189" s="10">
        <v>0.95191499999999996</v>
      </c>
      <c r="K189" s="9">
        <f t="shared" si="2"/>
        <v>3.3022829406357561E-3</v>
      </c>
      <c r="L189" s="9">
        <v>5.5506457938345683E-3</v>
      </c>
      <c r="M189" s="9">
        <v>-0.17646136952183733</v>
      </c>
    </row>
    <row r="190" spans="1:13" ht="18" customHeight="1" x14ac:dyDescent="0.2">
      <c r="A190" s="9">
        <v>189</v>
      </c>
      <c r="B190" s="10" t="s">
        <v>581</v>
      </c>
      <c r="C190" s="10" t="s">
        <v>582</v>
      </c>
      <c r="D190" s="4" t="s">
        <v>583</v>
      </c>
      <c r="E190" s="10">
        <v>0.83779099999999995</v>
      </c>
      <c r="F190" s="10">
        <v>1.0074430000000001</v>
      </c>
      <c r="G190" s="10">
        <v>0.85638599999999998</v>
      </c>
      <c r="H190" s="10">
        <v>0.51630500000000001</v>
      </c>
      <c r="I190" s="10">
        <v>0.46663900000000003</v>
      </c>
      <c r="J190" s="10">
        <v>0.57622600000000002</v>
      </c>
      <c r="K190" s="9">
        <f t="shared" si="2"/>
        <v>3.6405758062702095E-3</v>
      </c>
      <c r="L190" s="9">
        <v>6.0868886496369644E-3</v>
      </c>
      <c r="M190" s="9">
        <v>-0.79304652764843042</v>
      </c>
    </row>
    <row r="191" spans="1:13" ht="18" customHeight="1" x14ac:dyDescent="0.2">
      <c r="A191" s="9">
        <v>190</v>
      </c>
      <c r="B191" s="10" t="s">
        <v>584</v>
      </c>
      <c r="C191" s="10" t="s">
        <v>585</v>
      </c>
      <c r="D191" s="4" t="s">
        <v>586</v>
      </c>
      <c r="E191" s="10">
        <v>0.82357999999999998</v>
      </c>
      <c r="F191" s="10">
        <v>0.87048400000000004</v>
      </c>
      <c r="G191" s="10">
        <v>0.82504200000000005</v>
      </c>
      <c r="H191" s="10">
        <v>0.74160400000000004</v>
      </c>
      <c r="I191" s="10">
        <v>0.74222600000000005</v>
      </c>
      <c r="J191" s="10">
        <v>0.74978599999999995</v>
      </c>
      <c r="K191" s="9">
        <f t="shared" si="2"/>
        <v>3.6705681422952714E-3</v>
      </c>
      <c r="L191" s="9">
        <v>6.1047343840279246E-3</v>
      </c>
      <c r="M191" s="9">
        <v>-0.17353064856221279</v>
      </c>
    </row>
    <row r="192" spans="1:13" ht="18" customHeight="1" x14ac:dyDescent="0.2">
      <c r="A192" s="9">
        <v>191</v>
      </c>
      <c r="B192" s="10" t="s">
        <v>587</v>
      </c>
      <c r="C192" s="10" t="s">
        <v>331</v>
      </c>
      <c r="D192" s="4" t="s">
        <v>588</v>
      </c>
      <c r="E192" s="10">
        <v>0.78746499999999997</v>
      </c>
      <c r="F192" s="10">
        <v>0.88285800000000003</v>
      </c>
      <c r="G192" s="10">
        <v>0.81648799999999999</v>
      </c>
      <c r="H192" s="10">
        <v>0.64188800000000001</v>
      </c>
      <c r="I192" s="10">
        <v>0.61338000000000004</v>
      </c>
      <c r="J192" s="10">
        <v>0.66026600000000002</v>
      </c>
      <c r="K192" s="9">
        <f t="shared" si="2"/>
        <v>3.7133430483168913E-3</v>
      </c>
      <c r="L192" s="9">
        <v>6.1435413783672123E-3</v>
      </c>
      <c r="M192" s="9">
        <v>-0.37655023224930328</v>
      </c>
    </row>
    <row r="193" spans="1:13" ht="18" customHeight="1" x14ac:dyDescent="0.2">
      <c r="A193" s="9">
        <v>192</v>
      </c>
      <c r="B193" s="10" t="s">
        <v>129</v>
      </c>
      <c r="C193" s="10" t="s">
        <v>129</v>
      </c>
      <c r="D193" s="4" t="s">
        <v>130</v>
      </c>
      <c r="E193" s="10">
        <v>0.96421999999999997</v>
      </c>
      <c r="F193" s="10">
        <v>0.97240099999999996</v>
      </c>
      <c r="G193" s="10">
        <v>0.97574300000000003</v>
      </c>
      <c r="H193" s="10">
        <v>1.135262</v>
      </c>
      <c r="I193" s="10">
        <v>1.0752729999999999</v>
      </c>
      <c r="J193" s="10">
        <v>1.158922</v>
      </c>
      <c r="K193" s="9">
        <f t="shared" si="2"/>
        <v>3.7360017019259437E-3</v>
      </c>
      <c r="L193" s="9">
        <v>6.1488361344197821E-3</v>
      </c>
      <c r="M193" s="9">
        <v>0.21032543354648583</v>
      </c>
    </row>
    <row r="194" spans="1:13" ht="18" customHeight="1" x14ac:dyDescent="0.2">
      <c r="A194" s="9">
        <v>193</v>
      </c>
      <c r="B194" s="10" t="s">
        <v>120</v>
      </c>
      <c r="C194" s="10" t="s">
        <v>121</v>
      </c>
      <c r="D194" s="4" t="s">
        <v>122</v>
      </c>
      <c r="E194" s="10">
        <v>0.94093700000000002</v>
      </c>
      <c r="F194" s="10">
        <v>0.95662100000000005</v>
      </c>
      <c r="G194" s="10">
        <v>1.050357</v>
      </c>
      <c r="H194" s="10">
        <v>2.1210520000000002</v>
      </c>
      <c r="I194" s="10">
        <v>2.7271230000000002</v>
      </c>
      <c r="J194" s="10">
        <v>2.0487440000000001</v>
      </c>
      <c r="K194" s="9">
        <f t="shared" si="2"/>
        <v>3.7795045772296572E-3</v>
      </c>
      <c r="L194" s="9">
        <v>6.1882043855159162E-3</v>
      </c>
      <c r="M194" s="9">
        <v>1.2262570968732958</v>
      </c>
    </row>
    <row r="195" spans="1:13" ht="18" customHeight="1" x14ac:dyDescent="0.2">
      <c r="A195" s="9">
        <v>194</v>
      </c>
      <c r="B195" s="10" t="s">
        <v>589</v>
      </c>
      <c r="C195" s="10" t="s">
        <v>590</v>
      </c>
      <c r="D195" s="4" t="s">
        <v>591</v>
      </c>
      <c r="E195" s="10">
        <v>0.94174199999999997</v>
      </c>
      <c r="F195" s="10">
        <v>0.85960599999999998</v>
      </c>
      <c r="G195" s="10">
        <v>0.91993400000000003</v>
      </c>
      <c r="H195" s="10">
        <v>1.138415</v>
      </c>
      <c r="I195" s="10">
        <v>1.083412</v>
      </c>
      <c r="J195" s="10">
        <v>1.0736969999999999</v>
      </c>
      <c r="K195" s="9">
        <f t="shared" ref="K195:K258" si="3">_xlfn.T.TEST(H195:J195,E195:G195,2,2)</f>
        <v>3.82440019000104E-3</v>
      </c>
      <c r="L195" s="9">
        <v>6.2294353610326224E-3</v>
      </c>
      <c r="M195" s="9">
        <v>0.27622140969880171</v>
      </c>
    </row>
    <row r="196" spans="1:13" ht="18" customHeight="1" x14ac:dyDescent="0.2">
      <c r="A196" s="9">
        <v>195</v>
      </c>
      <c r="B196" s="10" t="s">
        <v>14</v>
      </c>
      <c r="C196" s="10" t="s">
        <v>15</v>
      </c>
      <c r="D196" s="4" t="s">
        <v>16</v>
      </c>
      <c r="E196" s="10">
        <v>0.99204099999999995</v>
      </c>
      <c r="F196" s="10">
        <v>0.98751999999999995</v>
      </c>
      <c r="G196" s="10">
        <v>1.026159</v>
      </c>
      <c r="H196" s="10">
        <v>1.262769</v>
      </c>
      <c r="I196" s="10">
        <v>1.195899</v>
      </c>
      <c r="J196" s="10">
        <v>1.3444469999999999</v>
      </c>
      <c r="K196" s="9">
        <f t="shared" si="3"/>
        <v>3.9965064179059723E-3</v>
      </c>
      <c r="L196" s="9">
        <v>6.4763898874783963E-3</v>
      </c>
      <c r="M196" s="9">
        <v>0.33947094415148837</v>
      </c>
    </row>
    <row r="197" spans="1:13" ht="18" customHeight="1" x14ac:dyDescent="0.2">
      <c r="A197" s="9">
        <v>196</v>
      </c>
      <c r="B197" s="10" t="s">
        <v>217</v>
      </c>
      <c r="C197" s="10" t="s">
        <v>217</v>
      </c>
      <c r="D197" s="4" t="s">
        <v>592</v>
      </c>
      <c r="E197" s="10">
        <v>1.5114890000000001</v>
      </c>
      <c r="F197" s="10">
        <v>1.679208</v>
      </c>
      <c r="G197" s="10">
        <v>1.57955</v>
      </c>
      <c r="H197" s="10">
        <v>4.2025519999999998</v>
      </c>
      <c r="I197" s="10">
        <v>3.0206550000000001</v>
      </c>
      <c r="J197" s="10">
        <v>3.7157990000000001</v>
      </c>
      <c r="K197" s="9">
        <f t="shared" si="3"/>
        <v>4.037379414571547E-3</v>
      </c>
      <c r="L197" s="9">
        <v>6.5092443622684132E-3</v>
      </c>
      <c r="M197" s="9">
        <v>1.1973457750098637</v>
      </c>
    </row>
    <row r="198" spans="1:13" ht="18" customHeight="1" x14ac:dyDescent="0.2">
      <c r="A198" s="9">
        <v>197</v>
      </c>
      <c r="B198" s="10" t="s">
        <v>593</v>
      </c>
      <c r="C198" s="10" t="s">
        <v>594</v>
      </c>
      <c r="D198" s="4" t="s">
        <v>595</v>
      </c>
      <c r="E198" s="10">
        <v>0.73567499999999997</v>
      </c>
      <c r="F198" s="10">
        <v>0.72219699999999998</v>
      </c>
      <c r="G198" s="10">
        <v>0.73570199999999997</v>
      </c>
      <c r="H198" s="10">
        <v>0.81046700000000005</v>
      </c>
      <c r="I198" s="10">
        <v>0.80048200000000003</v>
      </c>
      <c r="J198" s="10">
        <v>0.77679600000000004</v>
      </c>
      <c r="K198" s="9">
        <f t="shared" si="3"/>
        <v>4.1021701578490008E-3</v>
      </c>
      <c r="L198" s="9">
        <v>6.5801308115750476E-3</v>
      </c>
      <c r="M198" s="9">
        <v>0.12236539539416716</v>
      </c>
    </row>
    <row r="199" spans="1:13" ht="18" customHeight="1" x14ac:dyDescent="0.2">
      <c r="A199" s="9">
        <v>198</v>
      </c>
      <c r="B199" s="10" t="s">
        <v>596</v>
      </c>
      <c r="C199" s="10" t="s">
        <v>597</v>
      </c>
      <c r="D199" s="4" t="s">
        <v>598</v>
      </c>
      <c r="E199" s="10">
        <v>1.0183169999999999</v>
      </c>
      <c r="F199" s="10">
        <v>1.031854</v>
      </c>
      <c r="G199" s="10">
        <v>1.0313619999999999</v>
      </c>
      <c r="H199" s="10">
        <v>1.089914</v>
      </c>
      <c r="I199" s="10">
        <v>1.06979</v>
      </c>
      <c r="J199" s="10">
        <v>1.100835</v>
      </c>
      <c r="K199" s="9">
        <f t="shared" si="3"/>
        <v>4.1316122020252808E-3</v>
      </c>
      <c r="L199" s="9">
        <v>6.5938861406060036E-3</v>
      </c>
      <c r="M199" s="9">
        <v>8.1462235273773359E-2</v>
      </c>
    </row>
    <row r="200" spans="1:13" ht="18" customHeight="1" x14ac:dyDescent="0.2">
      <c r="A200" s="9">
        <v>199</v>
      </c>
      <c r="B200" s="10" t="s">
        <v>269</v>
      </c>
      <c r="C200" s="10" t="s">
        <v>79</v>
      </c>
      <c r="D200" s="4" t="s">
        <v>270</v>
      </c>
      <c r="E200" s="10">
        <v>1.690555</v>
      </c>
      <c r="F200" s="10">
        <v>1.937759</v>
      </c>
      <c r="G200" s="10">
        <v>1.4909859999999999</v>
      </c>
      <c r="H200" s="10">
        <v>0.76650499999999999</v>
      </c>
      <c r="I200" s="10">
        <v>0.76666599999999996</v>
      </c>
      <c r="J200" s="10">
        <v>0.98206599999999999</v>
      </c>
      <c r="K200" s="9">
        <f t="shared" si="3"/>
        <v>4.2026983543547499E-3</v>
      </c>
      <c r="L200" s="9">
        <v>6.6736315576688488E-3</v>
      </c>
      <c r="M200" s="9">
        <v>-1.0252522078732591</v>
      </c>
    </row>
    <row r="201" spans="1:13" ht="18" customHeight="1" x14ac:dyDescent="0.2">
      <c r="A201" s="9">
        <v>200</v>
      </c>
      <c r="B201" s="10" t="s">
        <v>599</v>
      </c>
      <c r="C201" s="10" t="s">
        <v>599</v>
      </c>
      <c r="D201" s="4" t="s">
        <v>600</v>
      </c>
      <c r="E201" s="10">
        <v>0.78375499999999998</v>
      </c>
      <c r="F201" s="10">
        <v>0.80722000000000005</v>
      </c>
      <c r="G201" s="10">
        <v>0.77825299999999997</v>
      </c>
      <c r="H201" s="10">
        <v>0.73198300000000005</v>
      </c>
      <c r="I201" s="10">
        <v>0.71272899999999995</v>
      </c>
      <c r="J201" s="10">
        <v>0.73265000000000002</v>
      </c>
      <c r="K201" s="9">
        <f t="shared" si="3"/>
        <v>4.3922989182425204E-3</v>
      </c>
      <c r="L201" s="9">
        <v>6.9398322908231823E-3</v>
      </c>
      <c r="M201" s="9">
        <v>-0.12183575689111957</v>
      </c>
    </row>
    <row r="202" spans="1:13" ht="18" customHeight="1" x14ac:dyDescent="0.2">
      <c r="A202" s="9">
        <v>201</v>
      </c>
      <c r="B202" s="10" t="s">
        <v>234</v>
      </c>
      <c r="C202" s="10" t="s">
        <v>235</v>
      </c>
      <c r="D202" s="4" t="s">
        <v>236</v>
      </c>
      <c r="E202" s="10">
        <v>1.610697</v>
      </c>
      <c r="F202" s="10">
        <v>2.0167099999999998</v>
      </c>
      <c r="G202" s="10">
        <v>1.5767519999999999</v>
      </c>
      <c r="H202" s="10">
        <v>0.91374299999999997</v>
      </c>
      <c r="I202" s="10">
        <v>0.88856999999999997</v>
      </c>
      <c r="J202" s="10">
        <v>0.71406899999999995</v>
      </c>
      <c r="K202" s="9">
        <f t="shared" si="3"/>
        <v>4.4136651470462196E-3</v>
      </c>
      <c r="L202" s="9">
        <v>6.9388964500826135E-3</v>
      </c>
      <c r="M202" s="9">
        <v>-1.0483140931261214</v>
      </c>
    </row>
    <row r="203" spans="1:13" ht="18" customHeight="1" x14ac:dyDescent="0.2">
      <c r="A203" s="9">
        <v>202</v>
      </c>
      <c r="B203" s="10" t="s">
        <v>601</v>
      </c>
      <c r="C203" s="10" t="s">
        <v>602</v>
      </c>
      <c r="D203" s="4" t="s">
        <v>603</v>
      </c>
      <c r="E203" s="10">
        <v>0.88631800000000005</v>
      </c>
      <c r="F203" s="10">
        <v>0.96845000000000003</v>
      </c>
      <c r="G203" s="10">
        <v>0.89676900000000004</v>
      </c>
      <c r="H203" s="10">
        <v>1.1194040000000001</v>
      </c>
      <c r="I203" s="10">
        <v>1.0731809999999999</v>
      </c>
      <c r="J203" s="10">
        <v>1.15038</v>
      </c>
      <c r="K203" s="9">
        <f t="shared" si="3"/>
        <v>4.4924771207294125E-3</v>
      </c>
      <c r="L203" s="9">
        <v>7.0278354957945266E-3</v>
      </c>
      <c r="M203" s="9">
        <v>0.28089052162045275</v>
      </c>
    </row>
    <row r="204" spans="1:13" ht="18" customHeight="1" x14ac:dyDescent="0.2">
      <c r="A204" s="9">
        <v>203</v>
      </c>
      <c r="B204" s="10" t="s">
        <v>228</v>
      </c>
      <c r="C204" s="10" t="s">
        <v>229</v>
      </c>
      <c r="D204" s="4" t="s">
        <v>230</v>
      </c>
      <c r="E204" s="10">
        <v>0.16747200000000001</v>
      </c>
      <c r="F204" s="10">
        <v>0.156414</v>
      </c>
      <c r="G204" s="10">
        <v>0.18262600000000001</v>
      </c>
      <c r="H204" s="10">
        <v>0.127165</v>
      </c>
      <c r="I204" s="10">
        <v>0.11346000000000001</v>
      </c>
      <c r="J204" s="10">
        <v>0.112155</v>
      </c>
      <c r="K204" s="9">
        <f t="shared" si="3"/>
        <v>4.6759169471706306E-3</v>
      </c>
      <c r="L204" s="9">
        <v>7.2787672675168431E-3</v>
      </c>
      <c r="M204" s="9">
        <v>-0.5218276758141176</v>
      </c>
    </row>
    <row r="205" spans="1:13" ht="18" customHeight="1" x14ac:dyDescent="0.2">
      <c r="A205" s="9">
        <v>204</v>
      </c>
      <c r="B205" s="10" t="s">
        <v>22</v>
      </c>
      <c r="C205" s="10" t="s">
        <v>23</v>
      </c>
      <c r="D205" s="4" t="s">
        <v>24</v>
      </c>
      <c r="E205" s="10">
        <v>0.88362099999999999</v>
      </c>
      <c r="F205" s="10">
        <v>0.92470200000000002</v>
      </c>
      <c r="G205" s="10">
        <v>0.91041700000000003</v>
      </c>
      <c r="H205" s="10">
        <v>0.80590399999999995</v>
      </c>
      <c r="I205" s="10">
        <v>0.77106300000000005</v>
      </c>
      <c r="J205" s="10">
        <v>0.81996800000000003</v>
      </c>
      <c r="K205" s="9">
        <f t="shared" si="3"/>
        <v>4.732991747705576E-3</v>
      </c>
      <c r="L205" s="9">
        <v>7.3314970209556966E-3</v>
      </c>
      <c r="M205" s="9">
        <v>-0.18174740281091062</v>
      </c>
    </row>
    <row r="206" spans="1:13" ht="18" customHeight="1" x14ac:dyDescent="0.2">
      <c r="A206" s="9">
        <v>205</v>
      </c>
      <c r="B206" s="10" t="s">
        <v>604</v>
      </c>
      <c r="C206" s="10" t="s">
        <v>605</v>
      </c>
      <c r="D206" s="4" t="s">
        <v>606</v>
      </c>
      <c r="E206" s="10">
        <v>0.84250800000000003</v>
      </c>
      <c r="F206" s="10">
        <v>0.89809700000000003</v>
      </c>
      <c r="G206" s="10">
        <v>0.87809199999999998</v>
      </c>
      <c r="H206" s="10">
        <v>0.99928099999999997</v>
      </c>
      <c r="I206" s="10">
        <v>1.007668</v>
      </c>
      <c r="J206" s="10">
        <v>0.96543999999999996</v>
      </c>
      <c r="K206" s="9">
        <f t="shared" si="3"/>
        <v>4.7421981202054805E-3</v>
      </c>
      <c r="L206" s="9">
        <v>7.30992490724357E-3</v>
      </c>
      <c r="M206" s="9">
        <v>0.18277379511049302</v>
      </c>
    </row>
    <row r="207" spans="1:13" ht="18" customHeight="1" x14ac:dyDescent="0.2">
      <c r="A207" s="9">
        <v>206</v>
      </c>
      <c r="B207" s="10" t="s">
        <v>607</v>
      </c>
      <c r="C207" s="10" t="s">
        <v>608</v>
      </c>
      <c r="D207" s="4" t="s">
        <v>609</v>
      </c>
      <c r="E207" s="10">
        <v>3.813183</v>
      </c>
      <c r="F207" s="10">
        <v>3.6714850000000001</v>
      </c>
      <c r="G207" s="10">
        <v>3.2651599999999998</v>
      </c>
      <c r="H207" s="10">
        <v>2.6718419999999998</v>
      </c>
      <c r="I207" s="10">
        <v>2.6496599999999999</v>
      </c>
      <c r="J207" s="10">
        <v>2.5164580000000001</v>
      </c>
      <c r="K207" s="9">
        <f t="shared" si="3"/>
        <v>4.7789652089724622E-3</v>
      </c>
      <c r="L207" s="9">
        <v>7.3308398351228064E-3</v>
      </c>
      <c r="M207" s="9">
        <v>-0.45576346104263132</v>
      </c>
    </row>
    <row r="208" spans="1:13" ht="18" customHeight="1" x14ac:dyDescent="0.2">
      <c r="A208" s="9">
        <v>207</v>
      </c>
      <c r="B208" s="10" t="s">
        <v>610</v>
      </c>
      <c r="C208" s="10" t="s">
        <v>611</v>
      </c>
      <c r="D208" s="4" t="s">
        <v>612</v>
      </c>
      <c r="E208" s="10">
        <v>7.8910999999999995E-2</v>
      </c>
      <c r="F208" s="10">
        <v>8.4307000000000007E-2</v>
      </c>
      <c r="G208" s="10">
        <v>7.8215999999999994E-2</v>
      </c>
      <c r="H208" s="10">
        <v>6.8565000000000001E-2</v>
      </c>
      <c r="I208" s="10">
        <v>6.8589999999999998E-2</v>
      </c>
      <c r="J208" s="10">
        <v>7.0253999999999997E-2</v>
      </c>
      <c r="K208" s="9">
        <f t="shared" si="3"/>
        <v>4.8085859985077728E-3</v>
      </c>
      <c r="L208" s="9">
        <v>7.3406433600408504E-3</v>
      </c>
      <c r="M208" s="9">
        <v>-0.21915036058077239</v>
      </c>
    </row>
    <row r="209" spans="1:13" ht="18" customHeight="1" x14ac:dyDescent="0.2">
      <c r="A209" s="9">
        <v>208</v>
      </c>
      <c r="B209" s="10" t="s">
        <v>613</v>
      </c>
      <c r="C209" s="10" t="s">
        <v>613</v>
      </c>
      <c r="D209" s="4" t="s">
        <v>614</v>
      </c>
      <c r="E209" s="10">
        <v>0.47620400000000002</v>
      </c>
      <c r="F209" s="10">
        <v>0.50915600000000005</v>
      </c>
      <c r="G209" s="10">
        <v>0.45091799999999999</v>
      </c>
      <c r="H209" s="10">
        <v>0.387401</v>
      </c>
      <c r="I209" s="10">
        <v>0.36909199999999998</v>
      </c>
      <c r="J209" s="10">
        <v>0.38101800000000002</v>
      </c>
      <c r="K209" s="9">
        <f t="shared" si="3"/>
        <v>4.9009619369205617E-3</v>
      </c>
      <c r="L209" s="9">
        <v>7.4456921733985458E-3</v>
      </c>
      <c r="M209" s="9">
        <v>-0.3364545216641443</v>
      </c>
    </row>
    <row r="210" spans="1:13" ht="18" customHeight="1" x14ac:dyDescent="0.2">
      <c r="A210" s="9">
        <v>209</v>
      </c>
      <c r="B210" s="10" t="s">
        <v>615</v>
      </c>
      <c r="C210" s="10" t="s">
        <v>615</v>
      </c>
      <c r="D210" s="4" t="s">
        <v>616</v>
      </c>
      <c r="E210" s="10">
        <v>0.58214100000000002</v>
      </c>
      <c r="F210" s="10">
        <v>0.61013499999999998</v>
      </c>
      <c r="G210" s="10">
        <v>0.598298</v>
      </c>
      <c r="H210" s="10">
        <v>0.53012099999999995</v>
      </c>
      <c r="I210" s="10">
        <v>0.50432299999999997</v>
      </c>
      <c r="J210" s="10">
        <v>0.53794600000000004</v>
      </c>
      <c r="K210" s="9">
        <f t="shared" si="3"/>
        <v>5.0103610375058366E-3</v>
      </c>
      <c r="L210" s="9">
        <v>7.5754741045542789E-3</v>
      </c>
      <c r="M210" s="9">
        <v>-0.18746304918179063</v>
      </c>
    </row>
    <row r="211" spans="1:13" ht="18" customHeight="1" x14ac:dyDescent="0.2">
      <c r="A211" s="9">
        <v>210</v>
      </c>
      <c r="B211" s="10" t="s">
        <v>617</v>
      </c>
      <c r="C211" s="10" t="s">
        <v>618</v>
      </c>
      <c r="D211" s="4" t="s">
        <v>619</v>
      </c>
      <c r="E211" s="10">
        <v>0.10724499999999999</v>
      </c>
      <c r="F211" s="10">
        <v>0.12441000000000001</v>
      </c>
      <c r="G211" s="10">
        <v>0.111009</v>
      </c>
      <c r="H211" s="10">
        <v>3.6589000000000003E-2</v>
      </c>
      <c r="I211" s="10">
        <v>6.3467999999999997E-2</v>
      </c>
      <c r="J211" s="10">
        <v>6.5087000000000006E-2</v>
      </c>
      <c r="K211" s="9">
        <f t="shared" si="3"/>
        <v>5.0636225712632488E-3</v>
      </c>
      <c r="L211" s="9">
        <v>7.61954634532946E-3</v>
      </c>
      <c r="M211" s="9">
        <v>-1.0530700767730201</v>
      </c>
    </row>
    <row r="212" spans="1:13" ht="18" customHeight="1" x14ac:dyDescent="0.2">
      <c r="A212" s="9">
        <v>211</v>
      </c>
      <c r="B212" s="10" t="s">
        <v>620</v>
      </c>
      <c r="C212" s="10" t="s">
        <v>620</v>
      </c>
      <c r="D212" s="4" t="s">
        <v>621</v>
      </c>
      <c r="E212" s="10">
        <v>1.4119189999999999</v>
      </c>
      <c r="F212" s="10">
        <v>1.326028</v>
      </c>
      <c r="G212" s="10">
        <v>1.3371839999999999</v>
      </c>
      <c r="H212" s="10">
        <v>2.484013</v>
      </c>
      <c r="I212" s="10">
        <v>2.5411579999999998</v>
      </c>
      <c r="J212" s="10">
        <v>1.9919720000000001</v>
      </c>
      <c r="K212" s="9">
        <f t="shared" si="3"/>
        <v>5.1247614451191267E-3</v>
      </c>
      <c r="L212" s="9">
        <v>7.6749981832115828E-3</v>
      </c>
      <c r="M212" s="9">
        <v>0.78403732564775575</v>
      </c>
    </row>
    <row r="213" spans="1:13" ht="18" customHeight="1" x14ac:dyDescent="0.2">
      <c r="A213" s="9">
        <v>212</v>
      </c>
      <c r="B213" s="10" t="s">
        <v>11</v>
      </c>
      <c r="C213" s="10" t="s">
        <v>12</v>
      </c>
      <c r="D213" s="4" t="s">
        <v>13</v>
      </c>
      <c r="E213" s="10">
        <v>1.3035350000000001</v>
      </c>
      <c r="F213" s="10">
        <v>1.297496</v>
      </c>
      <c r="G213" s="10">
        <v>1.3142149999999999</v>
      </c>
      <c r="H213" s="10">
        <v>2.0178829999999999</v>
      </c>
      <c r="I213" s="10">
        <v>2.4835379999999998</v>
      </c>
      <c r="J213" s="10">
        <v>2.0135329999999998</v>
      </c>
      <c r="K213" s="9">
        <f t="shared" si="3"/>
        <v>5.1432311992691106E-3</v>
      </c>
      <c r="L213" s="9">
        <v>7.6663257498539574E-3</v>
      </c>
      <c r="M213" s="9">
        <v>0.73465203565199988</v>
      </c>
    </row>
    <row r="214" spans="1:13" ht="18" customHeight="1" x14ac:dyDescent="0.2">
      <c r="A214" s="9">
        <v>213</v>
      </c>
      <c r="B214" s="10" t="s">
        <v>52</v>
      </c>
      <c r="C214" s="10" t="s">
        <v>52</v>
      </c>
      <c r="D214" s="4" t="s">
        <v>622</v>
      </c>
      <c r="E214" s="10">
        <v>0.96191300000000002</v>
      </c>
      <c r="F214" s="10">
        <v>1.1146290000000001</v>
      </c>
      <c r="G214" s="10">
        <v>1.046143</v>
      </c>
      <c r="H214" s="10">
        <v>1.38988</v>
      </c>
      <c r="I214" s="10">
        <v>1.2803949999999999</v>
      </c>
      <c r="J214" s="10">
        <v>1.3690690000000001</v>
      </c>
      <c r="K214" s="9">
        <f t="shared" si="3"/>
        <v>5.2997289386550045E-3</v>
      </c>
      <c r="L214" s="9">
        <v>7.862508660164233E-3</v>
      </c>
      <c r="M214" s="9">
        <v>0.37133396933477164</v>
      </c>
    </row>
    <row r="215" spans="1:13" ht="18" customHeight="1" x14ac:dyDescent="0.2">
      <c r="A215" s="9">
        <v>214</v>
      </c>
      <c r="B215" s="10" t="s">
        <v>623</v>
      </c>
      <c r="C215" s="10" t="s">
        <v>624</v>
      </c>
      <c r="D215" s="4" t="s">
        <v>625</v>
      </c>
      <c r="E215" s="10">
        <v>0.83813800000000005</v>
      </c>
      <c r="F215" s="10">
        <v>0.87973400000000002</v>
      </c>
      <c r="G215" s="10">
        <v>0.83550500000000005</v>
      </c>
      <c r="H215" s="10">
        <v>0.76653300000000002</v>
      </c>
      <c r="I215" s="10">
        <v>0.76711799999999997</v>
      </c>
      <c r="J215" s="10">
        <v>0.77809099999999998</v>
      </c>
      <c r="K215" s="9">
        <f t="shared" si="3"/>
        <v>5.5474536832405301E-3</v>
      </c>
      <c r="L215" s="9">
        <v>8.1915671210467632E-3</v>
      </c>
      <c r="M215" s="9">
        <v>-0.14342616787059359</v>
      </c>
    </row>
    <row r="216" spans="1:13" ht="18" customHeight="1" x14ac:dyDescent="0.2">
      <c r="A216" s="9">
        <v>215</v>
      </c>
      <c r="B216" s="10" t="s">
        <v>626</v>
      </c>
      <c r="C216" s="10" t="s">
        <v>626</v>
      </c>
      <c r="D216" s="4" t="s">
        <v>627</v>
      </c>
      <c r="E216" s="10">
        <v>0.88439800000000002</v>
      </c>
      <c r="F216" s="10">
        <v>0.95119200000000004</v>
      </c>
      <c r="G216" s="10">
        <v>0.89566800000000002</v>
      </c>
      <c r="H216" s="10">
        <v>1.1044080000000001</v>
      </c>
      <c r="I216" s="10">
        <v>1.0375319999999999</v>
      </c>
      <c r="J216" s="10">
        <v>1.1193230000000001</v>
      </c>
      <c r="K216" s="9">
        <f t="shared" si="3"/>
        <v>5.5808269323864117E-3</v>
      </c>
      <c r="L216" s="9">
        <v>8.2025177238795634E-3</v>
      </c>
      <c r="M216" s="9">
        <v>0.25586518955460097</v>
      </c>
    </row>
    <row r="217" spans="1:13" ht="18" customHeight="1" x14ac:dyDescent="0.2">
      <c r="A217" s="9">
        <v>216</v>
      </c>
      <c r="B217" s="10" t="s">
        <v>628</v>
      </c>
      <c r="C217" s="10" t="s">
        <v>629</v>
      </c>
      <c r="D217" s="4" t="s">
        <v>630</v>
      </c>
      <c r="E217" s="10">
        <v>2.715862</v>
      </c>
      <c r="F217" s="10">
        <v>2.502427</v>
      </c>
      <c r="G217" s="10">
        <v>2.4197229999999998</v>
      </c>
      <c r="H217" s="10">
        <v>1.8706339999999999</v>
      </c>
      <c r="I217" s="10">
        <v>1.881127</v>
      </c>
      <c r="J217" s="10">
        <v>1.5288889999999999</v>
      </c>
      <c r="K217" s="9">
        <f t="shared" si="3"/>
        <v>5.6899218248535116E-3</v>
      </c>
      <c r="L217" s="9">
        <v>8.3241448919153232E-3</v>
      </c>
      <c r="M217" s="9">
        <v>-0.53248166340948222</v>
      </c>
    </row>
    <row r="218" spans="1:13" ht="18" customHeight="1" x14ac:dyDescent="0.2">
      <c r="A218" s="9">
        <v>217</v>
      </c>
      <c r="B218" s="10" t="s">
        <v>631</v>
      </c>
      <c r="C218" s="10" t="s">
        <v>631</v>
      </c>
      <c r="D218" s="4" t="s">
        <v>632</v>
      </c>
      <c r="E218" s="10">
        <v>6.0650680000000001</v>
      </c>
      <c r="F218" s="10">
        <v>5.1374279999999999</v>
      </c>
      <c r="G218" s="10">
        <v>5.3006380000000002</v>
      </c>
      <c r="H218" s="10">
        <v>3.887731</v>
      </c>
      <c r="I218" s="10">
        <v>3.8216990000000002</v>
      </c>
      <c r="J218" s="10">
        <v>3.3159969999999999</v>
      </c>
      <c r="K218" s="9">
        <f t="shared" si="3"/>
        <v>5.6947246322336092E-3</v>
      </c>
      <c r="L218" s="9">
        <v>8.2927787271235964E-3</v>
      </c>
      <c r="M218" s="9">
        <v>-0.58190549256333901</v>
      </c>
    </row>
    <row r="219" spans="1:13" ht="18" customHeight="1" x14ac:dyDescent="0.2">
      <c r="A219" s="9">
        <v>218</v>
      </c>
      <c r="B219" s="10" t="s">
        <v>633</v>
      </c>
      <c r="C219" s="10" t="s">
        <v>320</v>
      </c>
      <c r="D219" s="4" t="s">
        <v>634</v>
      </c>
      <c r="E219" s="10">
        <v>0.91581400000000002</v>
      </c>
      <c r="F219" s="10">
        <v>0.97488399999999997</v>
      </c>
      <c r="G219" s="10">
        <v>0.87921700000000003</v>
      </c>
      <c r="H219" s="10">
        <v>0.77887300000000004</v>
      </c>
      <c r="I219" s="10">
        <v>0.76436999999999999</v>
      </c>
      <c r="J219" s="10">
        <v>0.77187899999999998</v>
      </c>
      <c r="K219" s="9">
        <f t="shared" si="3"/>
        <v>5.7718387771642128E-3</v>
      </c>
      <c r="L219" s="9">
        <v>8.3665185944215206E-3</v>
      </c>
      <c r="M219" s="9">
        <v>-0.2587534839705033</v>
      </c>
    </row>
    <row r="220" spans="1:13" ht="18" customHeight="1" x14ac:dyDescent="0.2">
      <c r="A220" s="9">
        <v>219</v>
      </c>
      <c r="B220" s="10" t="s">
        <v>635</v>
      </c>
      <c r="C220" s="10" t="s">
        <v>636</v>
      </c>
      <c r="D220" s="4" t="s">
        <v>637</v>
      </c>
      <c r="E220" s="10">
        <v>0.94890799999999997</v>
      </c>
      <c r="F220" s="10">
        <v>1.004912</v>
      </c>
      <c r="G220" s="10">
        <v>0.98713099999999998</v>
      </c>
      <c r="H220" s="10">
        <v>1.3787039999999999</v>
      </c>
      <c r="I220" s="10">
        <v>1.1953450000000001</v>
      </c>
      <c r="J220" s="10">
        <v>1.2647710000000001</v>
      </c>
      <c r="K220" s="9">
        <f t="shared" si="3"/>
        <v>5.8863379651971142E-3</v>
      </c>
      <c r="L220" s="9">
        <v>8.4935287534351062E-3</v>
      </c>
      <c r="M220" s="9">
        <v>0.38438016737019148</v>
      </c>
    </row>
    <row r="221" spans="1:13" ht="18" customHeight="1" x14ac:dyDescent="0.2">
      <c r="A221" s="9">
        <v>220</v>
      </c>
      <c r="B221" s="10" t="s">
        <v>133</v>
      </c>
      <c r="C221" s="10" t="s">
        <v>134</v>
      </c>
      <c r="D221" s="4" t="s">
        <v>135</v>
      </c>
      <c r="E221" s="10">
        <v>7.249206</v>
      </c>
      <c r="F221" s="10">
        <v>10.175238999999999</v>
      </c>
      <c r="G221" s="10">
        <v>6.729743</v>
      </c>
      <c r="H221" s="10">
        <v>2.5092560000000002</v>
      </c>
      <c r="I221" s="10">
        <v>2.3268819999999999</v>
      </c>
      <c r="J221" s="10">
        <v>1.797855</v>
      </c>
      <c r="K221" s="9">
        <f t="shared" si="3"/>
        <v>5.921882532783921E-3</v>
      </c>
      <c r="L221" s="9">
        <v>8.5059767289078145E-3</v>
      </c>
      <c r="M221" s="9">
        <v>-1.8643239590398664</v>
      </c>
    </row>
    <row r="222" spans="1:13" ht="18" customHeight="1" x14ac:dyDescent="0.2">
      <c r="A222" s="9">
        <v>221</v>
      </c>
      <c r="B222" s="10" t="s">
        <v>638</v>
      </c>
      <c r="C222" s="10" t="s">
        <v>638</v>
      </c>
      <c r="D222" s="4" t="s">
        <v>639</v>
      </c>
      <c r="E222" s="10">
        <v>1.019895</v>
      </c>
      <c r="F222" s="10">
        <v>1.0462590000000001</v>
      </c>
      <c r="G222" s="10">
        <v>0.98980800000000002</v>
      </c>
      <c r="H222" s="10">
        <v>0.90351499999999996</v>
      </c>
      <c r="I222" s="10">
        <v>0.92930199999999996</v>
      </c>
      <c r="J222" s="10">
        <v>0.92901299999999998</v>
      </c>
      <c r="K222" s="9">
        <f t="shared" si="3"/>
        <v>5.9856537474992531E-3</v>
      </c>
      <c r="L222" s="9">
        <v>8.5586723267410143E-3</v>
      </c>
      <c r="M222" s="9">
        <v>-0.14600208443339457</v>
      </c>
    </row>
    <row r="223" spans="1:13" ht="18" customHeight="1" x14ac:dyDescent="0.2">
      <c r="A223" s="9">
        <v>222</v>
      </c>
      <c r="B223" s="10" t="s">
        <v>640</v>
      </c>
      <c r="C223" s="10" t="s">
        <v>641</v>
      </c>
      <c r="D223" s="4" t="s">
        <v>642</v>
      </c>
      <c r="E223" s="10">
        <v>1.0282469999999999</v>
      </c>
      <c r="F223" s="10">
        <v>1.05287</v>
      </c>
      <c r="G223" s="10">
        <v>1.029501</v>
      </c>
      <c r="H223" s="10">
        <v>1.082514</v>
      </c>
      <c r="I223" s="10">
        <v>1.105453</v>
      </c>
      <c r="J223" s="10">
        <v>1.110708</v>
      </c>
      <c r="K223" s="9">
        <f t="shared" si="3"/>
        <v>6.0209801635142139E-3</v>
      </c>
      <c r="L223" s="9">
        <v>8.5704041967139266E-3</v>
      </c>
      <c r="M223" s="9">
        <v>8.4685408902877762E-2</v>
      </c>
    </row>
    <row r="224" spans="1:13" ht="18" customHeight="1" x14ac:dyDescent="0.2">
      <c r="A224" s="9">
        <v>223</v>
      </c>
      <c r="B224" s="10" t="s">
        <v>643</v>
      </c>
      <c r="C224" s="10" t="s">
        <v>26</v>
      </c>
      <c r="D224" s="4" t="s">
        <v>644</v>
      </c>
      <c r="E224" s="10">
        <v>0.82910700000000004</v>
      </c>
      <c r="F224" s="10">
        <v>0.88243400000000005</v>
      </c>
      <c r="G224" s="10">
        <v>0.828843</v>
      </c>
      <c r="H224" s="10">
        <v>0.72042499999999998</v>
      </c>
      <c r="I224" s="10">
        <v>0.72979300000000003</v>
      </c>
      <c r="J224" s="10">
        <v>0.757795</v>
      </c>
      <c r="K224" s="9">
        <f t="shared" si="3"/>
        <v>6.2526380766749568E-3</v>
      </c>
      <c r="L224" s="9">
        <v>8.8602405032703422E-3</v>
      </c>
      <c r="M224" s="9">
        <v>-0.20229792251934794</v>
      </c>
    </row>
    <row r="225" spans="1:13" ht="18" customHeight="1" x14ac:dyDescent="0.2">
      <c r="A225" s="9">
        <v>224</v>
      </c>
      <c r="B225" s="10" t="s">
        <v>645</v>
      </c>
      <c r="C225" s="10" t="s">
        <v>645</v>
      </c>
      <c r="D225" s="4" t="s">
        <v>646</v>
      </c>
      <c r="E225" s="10">
        <v>0.914883</v>
      </c>
      <c r="F225" s="10">
        <v>0.95896599999999999</v>
      </c>
      <c r="G225" s="10">
        <v>0.958901</v>
      </c>
      <c r="H225" s="10">
        <v>1.0762499999999999</v>
      </c>
      <c r="I225" s="10">
        <v>1.0525960000000001</v>
      </c>
      <c r="J225" s="10">
        <v>1.1291450000000001</v>
      </c>
      <c r="K225" s="9">
        <f t="shared" si="3"/>
        <v>6.2771357744076158E-3</v>
      </c>
      <c r="L225" s="9">
        <v>8.8552451103250298E-3</v>
      </c>
      <c r="M225" s="9">
        <v>0.20177933401326756</v>
      </c>
    </row>
    <row r="226" spans="1:13" ht="18" customHeight="1" x14ac:dyDescent="0.2">
      <c r="A226" s="9">
        <v>225</v>
      </c>
      <c r="B226" s="10" t="s">
        <v>647</v>
      </c>
      <c r="C226" s="10" t="s">
        <v>648</v>
      </c>
      <c r="D226" s="4" t="s">
        <v>649</v>
      </c>
      <c r="E226" s="10">
        <v>0.79483999999999999</v>
      </c>
      <c r="F226" s="10">
        <v>0.64742299999999997</v>
      </c>
      <c r="G226" s="10">
        <v>0.74526099999999995</v>
      </c>
      <c r="H226" s="10">
        <v>0.48675000000000002</v>
      </c>
      <c r="I226" s="10">
        <v>0.50808500000000001</v>
      </c>
      <c r="J226" s="10">
        <v>0.50482300000000002</v>
      </c>
      <c r="K226" s="9">
        <f t="shared" si="3"/>
        <v>6.3698177945046069E-3</v>
      </c>
      <c r="L226" s="9">
        <v>8.9460552136153594E-3</v>
      </c>
      <c r="M226" s="9">
        <v>-0.54466531653612482</v>
      </c>
    </row>
    <row r="227" spans="1:13" ht="18" customHeight="1" x14ac:dyDescent="0.2">
      <c r="A227" s="9">
        <v>226</v>
      </c>
      <c r="B227" s="10" t="s">
        <v>650</v>
      </c>
      <c r="C227" s="10" t="s">
        <v>651</v>
      </c>
      <c r="D227" s="4" t="s">
        <v>652</v>
      </c>
      <c r="E227" s="10">
        <v>1.012953</v>
      </c>
      <c r="F227" s="10">
        <v>1.0569470000000001</v>
      </c>
      <c r="G227" s="10">
        <v>1.0198860000000001</v>
      </c>
      <c r="H227" s="10">
        <v>0.89278199999999996</v>
      </c>
      <c r="I227" s="10">
        <v>0.90350600000000003</v>
      </c>
      <c r="J227" s="10">
        <v>0.94917799999999997</v>
      </c>
      <c r="K227" s="9">
        <f t="shared" si="3"/>
        <v>6.4758225166366076E-3</v>
      </c>
      <c r="L227" s="9">
        <v>9.0546898905184432E-3</v>
      </c>
      <c r="M227" s="9">
        <v>-0.17045587488837968</v>
      </c>
    </row>
    <row r="228" spans="1:13" ht="18" customHeight="1" x14ac:dyDescent="0.2">
      <c r="A228" s="9">
        <v>227</v>
      </c>
      <c r="B228" s="10" t="s">
        <v>653</v>
      </c>
      <c r="C228" s="10" t="s">
        <v>653</v>
      </c>
      <c r="D228" s="4" t="s">
        <v>654</v>
      </c>
      <c r="E228" s="10">
        <v>0.96957199999999999</v>
      </c>
      <c r="F228" s="10">
        <v>1.0064249999999999</v>
      </c>
      <c r="G228" s="10">
        <v>0.96119399999999999</v>
      </c>
      <c r="H228" s="10">
        <v>1.1068499999999999</v>
      </c>
      <c r="I228" s="10">
        <v>1.0569519999999999</v>
      </c>
      <c r="J228" s="10">
        <v>1.1015999999999999</v>
      </c>
      <c r="K228" s="9">
        <f t="shared" si="3"/>
        <v>6.5414883308886687E-3</v>
      </c>
      <c r="L228" s="9">
        <v>9.1062128306644025E-3</v>
      </c>
      <c r="M228" s="9">
        <v>0.15282352682824854</v>
      </c>
    </row>
    <row r="229" spans="1:13" ht="18" customHeight="1" x14ac:dyDescent="0.2">
      <c r="A229" s="9">
        <v>228</v>
      </c>
      <c r="B229" s="10" t="s">
        <v>655</v>
      </c>
      <c r="C229" s="10" t="s">
        <v>656</v>
      </c>
      <c r="D229" s="4" t="s">
        <v>657</v>
      </c>
      <c r="E229" s="10">
        <v>0.98481399999999997</v>
      </c>
      <c r="F229" s="10">
        <v>1.0947819999999999</v>
      </c>
      <c r="G229" s="10">
        <v>0.98065800000000003</v>
      </c>
      <c r="H229" s="10">
        <v>0.80467500000000003</v>
      </c>
      <c r="I229" s="10">
        <v>0.81651399999999996</v>
      </c>
      <c r="J229" s="10">
        <v>0.84061600000000003</v>
      </c>
      <c r="K229" s="9">
        <f t="shared" si="3"/>
        <v>6.8071427143918091E-3</v>
      </c>
      <c r="L229" s="9">
        <v>9.4344609550342622E-3</v>
      </c>
      <c r="M229" s="9">
        <v>-0.31393491084159142</v>
      </c>
    </row>
    <row r="230" spans="1:13" ht="18" customHeight="1" x14ac:dyDescent="0.2">
      <c r="A230" s="9">
        <v>229</v>
      </c>
      <c r="B230" s="10" t="s">
        <v>658</v>
      </c>
      <c r="C230" s="10" t="s">
        <v>369</v>
      </c>
      <c r="D230" s="4" t="s">
        <v>659</v>
      </c>
      <c r="E230" s="10">
        <v>1.0054240000000001</v>
      </c>
      <c r="F230" s="10">
        <v>1.0520670000000001</v>
      </c>
      <c r="G230" s="10">
        <v>0.97815700000000005</v>
      </c>
      <c r="H230" s="10">
        <v>0.87461900000000004</v>
      </c>
      <c r="I230" s="10">
        <v>0.88153899999999996</v>
      </c>
      <c r="J230" s="10">
        <v>0.91074699999999997</v>
      </c>
      <c r="K230" s="9">
        <f t="shared" si="3"/>
        <v>7.1406558876541248E-3</v>
      </c>
      <c r="L230" s="9">
        <v>9.8534814868939027E-3</v>
      </c>
      <c r="M230" s="9">
        <v>-0.18683807767920738</v>
      </c>
    </row>
    <row r="231" spans="1:13" ht="18" customHeight="1" x14ac:dyDescent="0.2">
      <c r="A231" s="9">
        <v>230</v>
      </c>
      <c r="B231" s="10" t="s">
        <v>660</v>
      </c>
      <c r="C231" s="10" t="s">
        <v>661</v>
      </c>
      <c r="D231" s="4" t="s">
        <v>662</v>
      </c>
      <c r="E231" s="10">
        <v>1.3778790000000001</v>
      </c>
      <c r="F231" s="10">
        <v>1.3602540000000001</v>
      </c>
      <c r="G231" s="10">
        <v>1.459293</v>
      </c>
      <c r="H231" s="10">
        <v>1.8868959999999999</v>
      </c>
      <c r="I231" s="10">
        <v>1.6647350000000001</v>
      </c>
      <c r="J231" s="10">
        <v>1.738971</v>
      </c>
      <c r="K231" s="9">
        <f t="shared" si="3"/>
        <v>7.2006034708136137E-3</v>
      </c>
      <c r="L231" s="9">
        <v>9.8930030294656617E-3</v>
      </c>
      <c r="M231" s="9">
        <v>0.33392700026234906</v>
      </c>
    </row>
    <row r="232" spans="1:13" ht="18" customHeight="1" x14ac:dyDescent="0.2">
      <c r="A232" s="9">
        <v>231</v>
      </c>
      <c r="B232" s="10" t="s">
        <v>663</v>
      </c>
      <c r="C232" s="10" t="s">
        <v>664</v>
      </c>
      <c r="D232" s="4" t="s">
        <v>665</v>
      </c>
      <c r="E232" s="10">
        <v>1.5445629999999999</v>
      </c>
      <c r="F232" s="10">
        <v>1.544932</v>
      </c>
      <c r="G232" s="10">
        <v>1.4604280000000001</v>
      </c>
      <c r="H232" s="10">
        <v>3.8877609999999998</v>
      </c>
      <c r="I232" s="10">
        <v>2.7346460000000001</v>
      </c>
      <c r="J232" s="10">
        <v>3.0361829999999999</v>
      </c>
      <c r="K232" s="9">
        <f t="shared" si="3"/>
        <v>7.9532213311970298E-3</v>
      </c>
      <c r="L232" s="9">
        <v>1.087973134484096E-2</v>
      </c>
      <c r="M232" s="9">
        <v>1.0859704637146297</v>
      </c>
    </row>
    <row r="233" spans="1:13" ht="18" customHeight="1" x14ac:dyDescent="0.2">
      <c r="A233" s="9">
        <v>232</v>
      </c>
      <c r="B233" s="10" t="s">
        <v>666</v>
      </c>
      <c r="C233" s="10" t="s">
        <v>667</v>
      </c>
      <c r="D233" s="4" t="s">
        <v>668</v>
      </c>
      <c r="E233" s="10">
        <v>1.19723</v>
      </c>
      <c r="F233" s="10">
        <v>1.079863</v>
      </c>
      <c r="G233" s="10">
        <v>1.1362049999999999</v>
      </c>
      <c r="H233" s="10">
        <v>2.2516690000000001</v>
      </c>
      <c r="I233" s="10">
        <v>1.7679290000000001</v>
      </c>
      <c r="J233" s="10">
        <v>1.7795700000000001</v>
      </c>
      <c r="K233" s="9">
        <f t="shared" si="3"/>
        <v>8.1494807082002057E-3</v>
      </c>
      <c r="L233" s="9">
        <v>1.110015475772097E-2</v>
      </c>
      <c r="M233" s="9">
        <v>0.76467955800017939</v>
      </c>
    </row>
    <row r="234" spans="1:13" ht="18" customHeight="1" x14ac:dyDescent="0.2">
      <c r="A234" s="9">
        <v>233</v>
      </c>
      <c r="B234" s="10" t="s">
        <v>669</v>
      </c>
      <c r="C234" s="10" t="s">
        <v>669</v>
      </c>
      <c r="D234" s="4" t="s">
        <v>670</v>
      </c>
      <c r="E234" s="10">
        <v>0.85021999999999998</v>
      </c>
      <c r="F234" s="10">
        <v>1.002589</v>
      </c>
      <c r="G234" s="10">
        <v>0.84963200000000005</v>
      </c>
      <c r="H234" s="10">
        <v>1.346695</v>
      </c>
      <c r="I234" s="10">
        <v>1.3010660000000001</v>
      </c>
      <c r="J234" s="10">
        <v>1.59832</v>
      </c>
      <c r="K234" s="9">
        <f t="shared" si="3"/>
        <v>8.1787856570816608E-3</v>
      </c>
      <c r="L234" s="9">
        <v>1.1092258659389721E-2</v>
      </c>
      <c r="M234" s="9">
        <v>0.65186877173286417</v>
      </c>
    </row>
    <row r="235" spans="1:13" ht="18" customHeight="1" x14ac:dyDescent="0.2">
      <c r="A235" s="9">
        <v>234</v>
      </c>
      <c r="B235" s="10" t="s">
        <v>671</v>
      </c>
      <c r="C235" s="10" t="s">
        <v>229</v>
      </c>
      <c r="D235" s="4" t="s">
        <v>672</v>
      </c>
      <c r="E235" s="10">
        <v>0.99203399999999997</v>
      </c>
      <c r="F235" s="10">
        <v>1.050826</v>
      </c>
      <c r="G235" s="10">
        <v>0.99879399999999996</v>
      </c>
      <c r="H235" s="10">
        <v>0.91328500000000001</v>
      </c>
      <c r="I235" s="10">
        <v>0.92528999999999995</v>
      </c>
      <c r="J235" s="10">
        <v>0.92542500000000005</v>
      </c>
      <c r="K235" s="9">
        <f t="shared" si="3"/>
        <v>8.219795283650435E-3</v>
      </c>
      <c r="L235" s="9">
        <v>1.1100236365955288E-2</v>
      </c>
      <c r="M235" s="9">
        <v>-0.13809843448466705</v>
      </c>
    </row>
    <row r="236" spans="1:13" ht="18" customHeight="1" x14ac:dyDescent="0.2">
      <c r="A236" s="9">
        <v>235</v>
      </c>
      <c r="B236" s="10" t="s">
        <v>138</v>
      </c>
      <c r="C236" s="10" t="s">
        <v>139</v>
      </c>
      <c r="D236" s="4" t="s">
        <v>140</v>
      </c>
      <c r="E236" s="10">
        <v>1.4016839999999999</v>
      </c>
      <c r="F236" s="10">
        <v>1.3593729999999999</v>
      </c>
      <c r="G236" s="10">
        <v>1.3452409999999999</v>
      </c>
      <c r="H236" s="10">
        <v>1.1624969999999999</v>
      </c>
      <c r="I236" s="10">
        <v>1.1419919999999999</v>
      </c>
      <c r="J236" s="10">
        <v>0.99408700000000005</v>
      </c>
      <c r="K236" s="9">
        <f t="shared" si="3"/>
        <v>8.4353163731688396E-3</v>
      </c>
      <c r="L236" s="9">
        <v>1.1342808399665333E-2</v>
      </c>
      <c r="M236" s="9">
        <v>-0.31599498437225798</v>
      </c>
    </row>
    <row r="237" spans="1:13" ht="18" customHeight="1" x14ac:dyDescent="0.2">
      <c r="A237" s="9">
        <v>236</v>
      </c>
      <c r="B237" s="10" t="s">
        <v>673</v>
      </c>
      <c r="C237" s="10" t="s">
        <v>674</v>
      </c>
      <c r="D237" s="4" t="s">
        <v>675</v>
      </c>
      <c r="E237" s="10">
        <v>0.89560600000000001</v>
      </c>
      <c r="F237" s="10">
        <v>0.92495799999999995</v>
      </c>
      <c r="G237" s="10">
        <v>0.94683700000000004</v>
      </c>
      <c r="H237" s="10">
        <v>1.0189220000000001</v>
      </c>
      <c r="I237" s="10">
        <v>0.98996099999999998</v>
      </c>
      <c r="J237" s="10">
        <v>1.0037419999999999</v>
      </c>
      <c r="K237" s="9">
        <f t="shared" si="3"/>
        <v>8.659472672978211E-3</v>
      </c>
      <c r="L237" s="9">
        <v>1.1594887138394554E-2</v>
      </c>
      <c r="M237" s="9">
        <v>0.12248939548479656</v>
      </c>
    </row>
    <row r="238" spans="1:13" ht="18" customHeight="1" x14ac:dyDescent="0.2">
      <c r="A238" s="9">
        <v>237</v>
      </c>
      <c r="B238" s="10" t="s">
        <v>676</v>
      </c>
      <c r="C238" s="10" t="s">
        <v>677</v>
      </c>
      <c r="D238" s="4" t="s">
        <v>678</v>
      </c>
      <c r="E238" s="10">
        <v>0.625251</v>
      </c>
      <c r="F238" s="10">
        <v>0.67112099999999997</v>
      </c>
      <c r="G238" s="10">
        <v>0.55920499999999995</v>
      </c>
      <c r="H238" s="10">
        <v>0.46505999999999997</v>
      </c>
      <c r="I238" s="10">
        <v>0.42509200000000003</v>
      </c>
      <c r="J238" s="10">
        <v>0.46399899999999999</v>
      </c>
      <c r="K238" s="9">
        <f t="shared" si="3"/>
        <v>8.8421032367446261E-3</v>
      </c>
      <c r="L238" s="9">
        <v>1.1789470982326168E-2</v>
      </c>
      <c r="M238" s="9">
        <v>-0.45447924777159288</v>
      </c>
    </row>
    <row r="239" spans="1:13" ht="18" customHeight="1" x14ac:dyDescent="0.2">
      <c r="A239" s="9">
        <v>238</v>
      </c>
      <c r="B239" s="10" t="s">
        <v>679</v>
      </c>
      <c r="C239" s="10" t="s">
        <v>680</v>
      </c>
      <c r="D239" s="4" t="s">
        <v>681</v>
      </c>
      <c r="E239" s="10">
        <v>0.29295100000000002</v>
      </c>
      <c r="F239" s="10">
        <v>0.31724599999999997</v>
      </c>
      <c r="G239" s="10">
        <v>0.30159200000000003</v>
      </c>
      <c r="H239" s="10">
        <v>0.25190099999999999</v>
      </c>
      <c r="I239" s="10">
        <v>0.22597200000000001</v>
      </c>
      <c r="J239" s="10">
        <v>0.26005</v>
      </c>
      <c r="K239" s="9">
        <f t="shared" si="3"/>
        <v>9.7449715309102496E-3</v>
      </c>
      <c r="L239" s="9">
        <v>1.2938701696502684E-2</v>
      </c>
      <c r="M239" s="9">
        <v>-0.30522972101364654</v>
      </c>
    </row>
    <row r="240" spans="1:13" ht="18" customHeight="1" x14ac:dyDescent="0.2">
      <c r="A240" s="9">
        <v>239</v>
      </c>
      <c r="B240" s="10" t="s">
        <v>682</v>
      </c>
      <c r="C240" s="10" t="s">
        <v>682</v>
      </c>
      <c r="D240" s="4" t="s">
        <v>683</v>
      </c>
      <c r="E240" s="10">
        <v>6.1317700000000004</v>
      </c>
      <c r="F240" s="10">
        <v>8.0069900000000001</v>
      </c>
      <c r="G240" s="10">
        <v>4.7788750000000002</v>
      </c>
      <c r="H240" s="10">
        <v>2.189228</v>
      </c>
      <c r="I240" s="10">
        <v>1.9212750000000001</v>
      </c>
      <c r="J240" s="10">
        <v>1.386509</v>
      </c>
      <c r="K240" s="9">
        <f t="shared" si="3"/>
        <v>9.7723892438449974E-3</v>
      </c>
      <c r="L240" s="9">
        <v>1.2920815903995896E-2</v>
      </c>
      <c r="M240" s="9">
        <v>-1.7830122066241942</v>
      </c>
    </row>
    <row r="241" spans="1:13" ht="18" customHeight="1" x14ac:dyDescent="0.2">
      <c r="A241" s="9">
        <v>240</v>
      </c>
      <c r="B241" s="10" t="s">
        <v>684</v>
      </c>
      <c r="C241" s="10" t="s">
        <v>684</v>
      </c>
      <c r="D241" s="4" t="s">
        <v>685</v>
      </c>
      <c r="E241" s="10">
        <v>1.5274760000000001</v>
      </c>
      <c r="F241" s="10">
        <v>1.0169999999999999</v>
      </c>
      <c r="G241" s="10">
        <v>1.3750439999999999</v>
      </c>
      <c r="H241" s="10">
        <v>5.5313730000000003</v>
      </c>
      <c r="I241" s="10">
        <v>7.8689090000000004</v>
      </c>
      <c r="J241" s="10">
        <v>4.4790099999999997</v>
      </c>
      <c r="K241" s="9">
        <f t="shared" si="3"/>
        <v>1.0083573669502872E-2</v>
      </c>
      <c r="L241" s="9">
        <v>1.3276705331512114E-2</v>
      </c>
      <c r="M241" s="9">
        <v>2.1895407164386409</v>
      </c>
    </row>
    <row r="242" spans="1:13" ht="18" customHeight="1" x14ac:dyDescent="0.2">
      <c r="A242" s="9">
        <v>241</v>
      </c>
      <c r="B242" s="10" t="s">
        <v>146</v>
      </c>
      <c r="C242" s="10" t="s">
        <v>146</v>
      </c>
      <c r="D242" s="4" t="s">
        <v>147</v>
      </c>
      <c r="E242" s="10">
        <v>0.927257</v>
      </c>
      <c r="F242" s="10">
        <v>1.0011159999999999</v>
      </c>
      <c r="G242" s="10">
        <v>0.89882700000000004</v>
      </c>
      <c r="H242" s="10">
        <v>0.74142699999999995</v>
      </c>
      <c r="I242" s="10">
        <v>0.70420700000000003</v>
      </c>
      <c r="J242" s="10">
        <v>0.80324200000000001</v>
      </c>
      <c r="K242" s="9">
        <f t="shared" si="3"/>
        <v>1.0101624091710261E-2</v>
      </c>
      <c r="L242" s="9">
        <v>1.3245283041412625E-2</v>
      </c>
      <c r="M242" s="9">
        <v>-0.33016982995890198</v>
      </c>
    </row>
    <row r="243" spans="1:13" ht="18" customHeight="1" x14ac:dyDescent="0.2">
      <c r="A243" s="9">
        <v>242</v>
      </c>
      <c r="B243" s="10" t="s">
        <v>686</v>
      </c>
      <c r="C243" s="10" t="s">
        <v>686</v>
      </c>
      <c r="D243" s="4" t="s">
        <v>687</v>
      </c>
      <c r="E243" s="10">
        <v>6.0137710000000002</v>
      </c>
      <c r="F243" s="10">
        <v>6.9320399999999998</v>
      </c>
      <c r="G243" s="10">
        <v>5.7879800000000001</v>
      </c>
      <c r="H243" s="10">
        <v>9.0760210000000008</v>
      </c>
      <c r="I243" s="10">
        <v>9.6076259999999998</v>
      </c>
      <c r="J243" s="10">
        <v>8.0267719999999994</v>
      </c>
      <c r="K243" s="9">
        <f t="shared" si="3"/>
        <v>1.0239319584802037E-2</v>
      </c>
      <c r="L243" s="9">
        <v>1.3370351193377867E-2</v>
      </c>
      <c r="M243" s="9">
        <v>0.51175973215787707</v>
      </c>
    </row>
    <row r="244" spans="1:13" ht="18" customHeight="1" x14ac:dyDescent="0.2">
      <c r="A244" s="9">
        <v>243</v>
      </c>
      <c r="B244" s="10" t="s">
        <v>156</v>
      </c>
      <c r="C244" s="10" t="s">
        <v>156</v>
      </c>
      <c r="D244" s="4" t="s">
        <v>157</v>
      </c>
      <c r="E244" s="10">
        <v>1.172112</v>
      </c>
      <c r="F244" s="10">
        <v>1.1032500000000001</v>
      </c>
      <c r="G244" s="10">
        <v>1.1103540000000001</v>
      </c>
      <c r="H244" s="10">
        <v>0.99275500000000005</v>
      </c>
      <c r="I244" s="10">
        <v>0.95237400000000005</v>
      </c>
      <c r="J244" s="10">
        <v>1.0252600000000001</v>
      </c>
      <c r="K244" s="9">
        <f t="shared" si="3"/>
        <v>1.0354739996277014E-2</v>
      </c>
      <c r="L244" s="9">
        <v>1.346542320503513E-2</v>
      </c>
      <c r="M244" s="9">
        <v>-0.18880908473163577</v>
      </c>
    </row>
    <row r="245" spans="1:13" ht="18" customHeight="1" x14ac:dyDescent="0.2">
      <c r="A245" s="9">
        <v>244</v>
      </c>
      <c r="B245" s="10" t="s">
        <v>688</v>
      </c>
      <c r="C245" s="10" t="s">
        <v>235</v>
      </c>
      <c r="D245" s="4" t="s">
        <v>689</v>
      </c>
      <c r="E245" s="10">
        <v>1.28454</v>
      </c>
      <c r="F245" s="10">
        <v>1.2719100000000001</v>
      </c>
      <c r="G245" s="10">
        <v>1.2744800000000001</v>
      </c>
      <c r="H245" s="10">
        <v>1.392344</v>
      </c>
      <c r="I245" s="10">
        <v>1.338255</v>
      </c>
      <c r="J245" s="10">
        <v>1.3424659999999999</v>
      </c>
      <c r="K245" s="9">
        <f t="shared" si="3"/>
        <v>1.0527479455215944E-2</v>
      </c>
      <c r="L245" s="9">
        <v>1.3633948802656714E-2</v>
      </c>
      <c r="M245" s="9">
        <v>8.8420173161863722E-2</v>
      </c>
    </row>
    <row r="246" spans="1:13" ht="18" customHeight="1" x14ac:dyDescent="0.2">
      <c r="A246" s="9">
        <v>245</v>
      </c>
      <c r="B246" s="10" t="s">
        <v>690</v>
      </c>
      <c r="C246" s="10" t="s">
        <v>691</v>
      </c>
      <c r="D246" s="4" t="s">
        <v>692</v>
      </c>
      <c r="E246" s="10">
        <v>2.0674730000000001</v>
      </c>
      <c r="F246" s="10">
        <v>2.2309160000000001</v>
      </c>
      <c r="G246" s="10">
        <v>1.9682280000000001</v>
      </c>
      <c r="H246" s="10">
        <v>1.758354</v>
      </c>
      <c r="I246" s="10">
        <v>1.7325820000000001</v>
      </c>
      <c r="J246" s="10">
        <v>1.7292780000000001</v>
      </c>
      <c r="K246" s="9">
        <f t="shared" si="3"/>
        <v>1.064108737119162E-2</v>
      </c>
      <c r="L246" s="9">
        <v>1.3724831058353272E-2</v>
      </c>
      <c r="M246" s="9">
        <v>-0.26357787134627392</v>
      </c>
    </row>
    <row r="247" spans="1:13" ht="18" customHeight="1" x14ac:dyDescent="0.2">
      <c r="A247" s="9">
        <v>246</v>
      </c>
      <c r="B247" s="10" t="s">
        <v>288</v>
      </c>
      <c r="C247" s="10" t="s">
        <v>289</v>
      </c>
      <c r="D247" s="4" t="s">
        <v>290</v>
      </c>
      <c r="E247" s="10">
        <v>1.5898600000000001</v>
      </c>
      <c r="F247" s="10">
        <v>1.631572</v>
      </c>
      <c r="G247" s="10">
        <v>1.4912019999999999</v>
      </c>
      <c r="H247" s="10">
        <v>1.2455989999999999</v>
      </c>
      <c r="I247" s="10">
        <v>1.2773870000000001</v>
      </c>
      <c r="J247" s="10">
        <v>1.04104</v>
      </c>
      <c r="K247" s="9">
        <f t="shared" si="3"/>
        <v>1.0764005473813105E-2</v>
      </c>
      <c r="L247" s="9">
        <v>1.3826933860670493E-2</v>
      </c>
      <c r="M247" s="9">
        <v>-0.40302577931794631</v>
      </c>
    </row>
    <row r="248" spans="1:13" ht="18" customHeight="1" x14ac:dyDescent="0.2">
      <c r="A248" s="9">
        <v>247</v>
      </c>
      <c r="B248" s="10" t="s">
        <v>693</v>
      </c>
      <c r="C248" s="10" t="s">
        <v>254</v>
      </c>
      <c r="D248" s="4" t="s">
        <v>694</v>
      </c>
      <c r="E248" s="10">
        <v>1.617877</v>
      </c>
      <c r="F248" s="10">
        <v>1.545401</v>
      </c>
      <c r="G248" s="10">
        <v>1.654215</v>
      </c>
      <c r="H248" s="10">
        <v>2.0857350000000001</v>
      </c>
      <c r="I248" s="10">
        <v>1.894055</v>
      </c>
      <c r="J248" s="10">
        <v>1.8653759999999999</v>
      </c>
      <c r="K248" s="9">
        <f t="shared" si="3"/>
        <v>1.0863366349412564E-2</v>
      </c>
      <c r="L248" s="9">
        <v>1.3898071928803117E-2</v>
      </c>
      <c r="M248" s="9">
        <v>0.27896142697601051</v>
      </c>
    </row>
    <row r="249" spans="1:13" ht="18" customHeight="1" x14ac:dyDescent="0.2">
      <c r="A249" s="9">
        <v>248</v>
      </c>
      <c r="B249" s="10" t="s">
        <v>695</v>
      </c>
      <c r="C249" s="10" t="s">
        <v>520</v>
      </c>
      <c r="D249" s="4" t="s">
        <v>696</v>
      </c>
      <c r="E249" s="10">
        <v>0.53318200000000004</v>
      </c>
      <c r="F249" s="10">
        <v>0.51195299999999999</v>
      </c>
      <c r="G249" s="10">
        <v>0.53557399999999999</v>
      </c>
      <c r="H249" s="10">
        <v>0.59806300000000001</v>
      </c>
      <c r="I249" s="10">
        <v>0.57978200000000002</v>
      </c>
      <c r="J249" s="10">
        <v>0.63201399999999996</v>
      </c>
      <c r="K249" s="9">
        <f t="shared" si="3"/>
        <v>1.0978423292890107E-2</v>
      </c>
      <c r="L249" s="9">
        <v>1.3988636131263202E-2</v>
      </c>
      <c r="M249" s="9">
        <v>0.19530550642428213</v>
      </c>
    </row>
    <row r="250" spans="1:13" ht="18" customHeight="1" x14ac:dyDescent="0.2">
      <c r="A250" s="9">
        <v>249</v>
      </c>
      <c r="B250" s="10" t="s">
        <v>697</v>
      </c>
      <c r="C250" s="10" t="s">
        <v>697</v>
      </c>
      <c r="D250" s="4" t="s">
        <v>698</v>
      </c>
      <c r="E250" s="10">
        <v>3.4443109999999999</v>
      </c>
      <c r="F250" s="10">
        <v>2.471991</v>
      </c>
      <c r="G250" s="10">
        <v>3.8948999999999998</v>
      </c>
      <c r="H250" s="10">
        <v>17.221634000000002</v>
      </c>
      <c r="I250" s="10">
        <v>10.003513999999999</v>
      </c>
      <c r="J250" s="10">
        <v>11.960134</v>
      </c>
      <c r="K250" s="9">
        <f t="shared" si="3"/>
        <v>1.1167428126877077E-2</v>
      </c>
      <c r="L250" s="9">
        <v>1.4172318426076932E-2</v>
      </c>
      <c r="M250" s="9">
        <v>1.9978100782112203</v>
      </c>
    </row>
    <row r="251" spans="1:13" ht="18" customHeight="1" x14ac:dyDescent="0.2">
      <c r="A251" s="9">
        <v>250</v>
      </c>
      <c r="B251" s="10" t="s">
        <v>699</v>
      </c>
      <c r="C251" s="10" t="s">
        <v>699</v>
      </c>
      <c r="D251" s="4" t="s">
        <v>700</v>
      </c>
      <c r="E251" s="10">
        <v>0.78754500000000005</v>
      </c>
      <c r="F251" s="10">
        <v>0.84985299999999997</v>
      </c>
      <c r="G251" s="10">
        <v>0.82134799999999997</v>
      </c>
      <c r="H251" s="10">
        <v>0.950959</v>
      </c>
      <c r="I251" s="10">
        <v>0.96326299999999998</v>
      </c>
      <c r="J251" s="10">
        <v>1.0588029999999999</v>
      </c>
      <c r="K251" s="9">
        <f t="shared" si="3"/>
        <v>1.127204496297932E-2</v>
      </c>
      <c r="L251" s="9">
        <v>1.4247864833205859E-2</v>
      </c>
      <c r="M251" s="9">
        <v>0.27400888937431439</v>
      </c>
    </row>
    <row r="252" spans="1:13" ht="18" customHeight="1" x14ac:dyDescent="0.2">
      <c r="A252" s="9">
        <v>251</v>
      </c>
      <c r="B252" s="10" t="s">
        <v>42</v>
      </c>
      <c r="C252" s="10" t="s">
        <v>42</v>
      </c>
      <c r="D252" s="4" t="s">
        <v>43</v>
      </c>
      <c r="E252" s="10">
        <v>1.3182879999999999</v>
      </c>
      <c r="F252" s="10">
        <v>1.4990779999999999</v>
      </c>
      <c r="G252" s="10">
        <v>1.4458580000000001</v>
      </c>
      <c r="H252" s="10">
        <v>1.098328</v>
      </c>
      <c r="I252" s="10">
        <v>0.89037599999999995</v>
      </c>
      <c r="J252" s="10">
        <v>1.101513</v>
      </c>
      <c r="K252" s="9">
        <f t="shared" si="3"/>
        <v>1.133827416014249E-2</v>
      </c>
      <c r="L252" s="9">
        <v>1.4274480615956282E-2</v>
      </c>
      <c r="M252" s="9">
        <v>-0.46423670989697763</v>
      </c>
    </row>
    <row r="253" spans="1:13" ht="18" customHeight="1" x14ac:dyDescent="0.2">
      <c r="A253" s="9">
        <v>252</v>
      </c>
      <c r="B253" s="10" t="s">
        <v>701</v>
      </c>
      <c r="C253" s="10" t="s">
        <v>701</v>
      </c>
      <c r="D253" s="4" t="s">
        <v>702</v>
      </c>
      <c r="E253" s="10">
        <v>1.1997370000000001</v>
      </c>
      <c r="F253" s="10">
        <v>1.7519979999999999</v>
      </c>
      <c r="G253" s="10">
        <v>1.2412989999999999</v>
      </c>
      <c r="H253" s="10">
        <v>0.61071200000000003</v>
      </c>
      <c r="I253" s="10">
        <v>0.63143899999999997</v>
      </c>
      <c r="J253" s="10">
        <v>0.58851900000000001</v>
      </c>
      <c r="K253" s="9">
        <f t="shared" si="3"/>
        <v>1.1475600709783483E-2</v>
      </c>
      <c r="L253" s="9">
        <v>1.439003898528405E-2</v>
      </c>
      <c r="M253" s="9">
        <v>-1.1956227769298486</v>
      </c>
    </row>
    <row r="254" spans="1:13" ht="18" customHeight="1" x14ac:dyDescent="0.2">
      <c r="A254" s="9">
        <v>253</v>
      </c>
      <c r="B254" s="10" t="s">
        <v>703</v>
      </c>
      <c r="C254" s="10" t="s">
        <v>704</v>
      </c>
      <c r="D254" s="4" t="s">
        <v>705</v>
      </c>
      <c r="E254" s="10">
        <v>1.2505040000000001</v>
      </c>
      <c r="F254" s="10">
        <v>1.140503</v>
      </c>
      <c r="G254" s="10">
        <v>1.259979</v>
      </c>
      <c r="H254" s="10">
        <v>1.6624140000000001</v>
      </c>
      <c r="I254" s="10">
        <v>1.4712479999999999</v>
      </c>
      <c r="J254" s="10">
        <v>1.4823850000000001</v>
      </c>
      <c r="K254" s="9">
        <f t="shared" si="3"/>
        <v>1.1552124504077577E-2</v>
      </c>
      <c r="L254" s="9">
        <v>1.4428740487306382E-2</v>
      </c>
      <c r="M254" s="9">
        <v>0.3383717767414906</v>
      </c>
    </row>
    <row r="255" spans="1:13" ht="18" customHeight="1" x14ac:dyDescent="0.2">
      <c r="A255" s="9">
        <v>254</v>
      </c>
      <c r="B255" s="10" t="s">
        <v>706</v>
      </c>
      <c r="C255" s="10" t="s">
        <v>707</v>
      </c>
      <c r="D255" s="4" t="s">
        <v>708</v>
      </c>
      <c r="E255" s="10">
        <v>1.4486680000000001</v>
      </c>
      <c r="F255" s="10">
        <v>1.427889</v>
      </c>
      <c r="G255" s="10">
        <v>1.496796</v>
      </c>
      <c r="H255" s="10">
        <v>1.217276</v>
      </c>
      <c r="I255" s="10">
        <v>1.118762</v>
      </c>
      <c r="J255" s="10">
        <v>1.3006439999999999</v>
      </c>
      <c r="K255" s="9">
        <f t="shared" si="3"/>
        <v>1.2111505465948533E-2</v>
      </c>
      <c r="L255" s="9">
        <v>1.5067857193857229E-2</v>
      </c>
      <c r="M255" s="9">
        <v>-0.26611702316475161</v>
      </c>
    </row>
    <row r="256" spans="1:13" ht="18" customHeight="1" x14ac:dyDescent="0.2">
      <c r="A256" s="9">
        <v>255</v>
      </c>
      <c r="B256" s="10" t="s">
        <v>709</v>
      </c>
      <c r="C256" s="10" t="s">
        <v>710</v>
      </c>
      <c r="D256" s="4" t="s">
        <v>711</v>
      </c>
      <c r="E256" s="10">
        <v>0.59843199999999996</v>
      </c>
      <c r="F256" s="10">
        <v>0.66227400000000003</v>
      </c>
      <c r="G256" s="10">
        <v>0.577067</v>
      </c>
      <c r="H256" s="10">
        <v>0.49795200000000001</v>
      </c>
      <c r="I256" s="10">
        <v>0.499643</v>
      </c>
      <c r="J256" s="10">
        <v>0.50586200000000003</v>
      </c>
      <c r="K256" s="9">
        <f t="shared" si="3"/>
        <v>1.2303953051736399E-2</v>
      </c>
      <c r="L256" s="9">
        <v>1.5247251624896872E-2</v>
      </c>
      <c r="M256" s="9">
        <v>-0.28967497095149408</v>
      </c>
    </row>
    <row r="257" spans="1:13" ht="18" customHeight="1" x14ac:dyDescent="0.2">
      <c r="A257" s="9">
        <v>256</v>
      </c>
      <c r="B257" s="10" t="s">
        <v>712</v>
      </c>
      <c r="C257" s="10" t="s">
        <v>712</v>
      </c>
      <c r="D257" s="4" t="s">
        <v>713</v>
      </c>
      <c r="E257" s="10">
        <v>1.7733969999999999</v>
      </c>
      <c r="F257" s="10">
        <v>1.934971</v>
      </c>
      <c r="G257" s="10">
        <v>1.741015</v>
      </c>
      <c r="H257" s="10">
        <v>1.5696589999999999</v>
      </c>
      <c r="I257" s="10">
        <v>1.482159</v>
      </c>
      <c r="J257" s="10">
        <v>1.5543610000000001</v>
      </c>
      <c r="K257" s="9">
        <f t="shared" si="3"/>
        <v>1.2918287190061594E-2</v>
      </c>
      <c r="L257" s="9">
        <v>1.5946010750232279E-2</v>
      </c>
      <c r="M257" s="9">
        <v>-0.24252241511608746</v>
      </c>
    </row>
    <row r="258" spans="1:13" ht="18" customHeight="1" x14ac:dyDescent="0.2">
      <c r="A258" s="9">
        <v>257</v>
      </c>
      <c r="B258" s="10" t="s">
        <v>714</v>
      </c>
      <c r="C258" s="10" t="s">
        <v>714</v>
      </c>
      <c r="D258" s="4" t="s">
        <v>715</v>
      </c>
      <c r="E258" s="10">
        <v>1.064554</v>
      </c>
      <c r="F258" s="10">
        <v>1.2469589999999999</v>
      </c>
      <c r="G258" s="10">
        <v>1.0868119999999999</v>
      </c>
      <c r="H258" s="10">
        <v>1.675848</v>
      </c>
      <c r="I258" s="10">
        <v>2.0678540000000001</v>
      </c>
      <c r="J258" s="10">
        <v>1.6023540000000001</v>
      </c>
      <c r="K258" s="9">
        <f t="shared" si="3"/>
        <v>1.3968553305879976E-2</v>
      </c>
      <c r="L258" s="9">
        <v>1.7175341808008063E-2</v>
      </c>
      <c r="M258" s="9">
        <v>0.6536511181428758</v>
      </c>
    </row>
    <row r="259" spans="1:13" ht="18" customHeight="1" x14ac:dyDescent="0.2">
      <c r="A259" s="9">
        <v>258</v>
      </c>
      <c r="B259" s="10" t="s">
        <v>716</v>
      </c>
      <c r="C259" s="10" t="s">
        <v>717</v>
      </c>
      <c r="D259" s="4" t="s">
        <v>718</v>
      </c>
      <c r="E259" s="10">
        <v>4.7568539999999997</v>
      </c>
      <c r="F259" s="10">
        <v>5.0447730000000002</v>
      </c>
      <c r="G259" s="10">
        <v>4.5364250000000004</v>
      </c>
      <c r="H259" s="10">
        <v>4.1264079999999996</v>
      </c>
      <c r="I259" s="10">
        <v>3.6248130000000001</v>
      </c>
      <c r="J259" s="10">
        <v>3.984048</v>
      </c>
      <c r="K259" s="9">
        <f>_xlfn.T.TEST(H259:J259,E259:G259,2,2)</f>
        <v>1.4386052064790157E-2</v>
      </c>
      <c r="L259" s="9">
        <v>1.7620125784781743E-2</v>
      </c>
      <c r="M259" s="9">
        <v>-0.28899811735211672</v>
      </c>
    </row>
    <row r="260" spans="1:13" ht="18" customHeight="1" x14ac:dyDescent="0.2">
      <c r="A260" s="9">
        <v>259</v>
      </c>
      <c r="B260" s="10" t="s">
        <v>178</v>
      </c>
      <c r="C260" s="10" t="s">
        <v>178</v>
      </c>
      <c r="D260" s="4" t="s">
        <v>179</v>
      </c>
      <c r="E260" s="10">
        <v>4.0931600000000001</v>
      </c>
      <c r="F260" s="10">
        <v>5.0032899999999998</v>
      </c>
      <c r="G260" s="10">
        <v>2.5025539999999999</v>
      </c>
      <c r="H260" s="10">
        <v>0.76907599999999998</v>
      </c>
      <c r="I260" s="10">
        <v>0.97877999999999998</v>
      </c>
      <c r="J260" s="10">
        <v>0.73880299999999999</v>
      </c>
      <c r="K260" s="9">
        <f>_xlfn.T.TEST(H260:J260,E260:G260,2,2)</f>
        <v>1.4439669409634296E-2</v>
      </c>
      <c r="L260" s="9">
        <v>1.7617511712140686E-2</v>
      </c>
      <c r="M260" s="9">
        <v>-2.2217203403757133</v>
      </c>
    </row>
    <row r="261" spans="1:13" ht="18" customHeight="1" x14ac:dyDescent="0.2">
      <c r="A261" s="9">
        <v>260</v>
      </c>
      <c r="B261" s="10" t="s">
        <v>719</v>
      </c>
      <c r="C261" s="10" t="s">
        <v>719</v>
      </c>
      <c r="D261" s="4" t="s">
        <v>720</v>
      </c>
      <c r="E261" s="10">
        <v>1.269757</v>
      </c>
      <c r="F261" s="10">
        <v>1.0631470000000001</v>
      </c>
      <c r="G261" s="10">
        <v>1.3806320000000001</v>
      </c>
      <c r="H261" s="10">
        <v>2.2063350000000002</v>
      </c>
      <c r="I261" s="10">
        <v>2.0183580000000001</v>
      </c>
      <c r="J261" s="10">
        <v>1.6889270000000001</v>
      </c>
      <c r="K261" s="9">
        <f>_xlfn.T.TEST(H261:J261,E261:G261,2,2)</f>
        <v>1.448503021601534E-2</v>
      </c>
      <c r="L261" s="9">
        <v>1.7604882877926338E-2</v>
      </c>
      <c r="M261" s="9">
        <v>0.67124797685763926</v>
      </c>
    </row>
    <row r="262" spans="1:13" ht="18" customHeight="1" x14ac:dyDescent="0.2">
      <c r="A262" s="9">
        <v>261</v>
      </c>
      <c r="B262" s="10" t="s">
        <v>721</v>
      </c>
      <c r="C262" s="10" t="s">
        <v>326</v>
      </c>
      <c r="D262" s="4" t="s">
        <v>722</v>
      </c>
      <c r="E262" s="10">
        <v>0.63888299999999998</v>
      </c>
      <c r="F262" s="10">
        <v>0.69354400000000005</v>
      </c>
      <c r="G262" s="10">
        <v>0.66886599999999996</v>
      </c>
      <c r="H262" s="10">
        <v>0.55616500000000002</v>
      </c>
      <c r="I262" s="10">
        <v>0.57372100000000004</v>
      </c>
      <c r="J262" s="10">
        <v>0.60596099999999997</v>
      </c>
      <c r="K262" s="9">
        <f>_xlfn.T.TEST(H262:J262,E262:G262,2,2)</f>
        <v>1.4674498094175757E-2</v>
      </c>
      <c r="L262" s="9">
        <v>1.7766825278772179E-2</v>
      </c>
      <c r="M262" s="9">
        <v>-0.20529260876497693</v>
      </c>
    </row>
    <row r="263" spans="1:13" ht="18" customHeight="1" x14ac:dyDescent="0.2">
      <c r="A263" s="9">
        <v>262</v>
      </c>
      <c r="B263" s="10" t="s">
        <v>723</v>
      </c>
      <c r="C263" s="10" t="s">
        <v>724</v>
      </c>
      <c r="D263" s="4" t="s">
        <v>725</v>
      </c>
      <c r="E263" s="10">
        <v>1.0013559999999999</v>
      </c>
      <c r="F263" s="10">
        <v>0.84184499999999995</v>
      </c>
      <c r="G263" s="10">
        <v>1.0892599999999999</v>
      </c>
      <c r="H263" s="10">
        <v>1.25935</v>
      </c>
      <c r="I263" s="10">
        <v>1.325736</v>
      </c>
      <c r="J263" s="10">
        <v>1.27312</v>
      </c>
      <c r="K263" s="9">
        <f>_xlfn.T.TEST(H263:J263,E263:G263,2,2)</f>
        <v>1.4800954660677653E-2</v>
      </c>
      <c r="L263" s="9">
        <v>1.7851533102191366E-2</v>
      </c>
      <c r="M263" s="9">
        <v>0.3958182534246476</v>
      </c>
    </row>
    <row r="264" spans="1:13" ht="18" customHeight="1" x14ac:dyDescent="0.2">
      <c r="A264" s="9">
        <v>263</v>
      </c>
      <c r="B264" s="10" t="s">
        <v>726</v>
      </c>
      <c r="C264" s="10" t="s">
        <v>727</v>
      </c>
      <c r="D264" s="4" t="s">
        <v>728</v>
      </c>
      <c r="E264" s="10">
        <v>0.869977</v>
      </c>
      <c r="F264" s="10">
        <v>1.0834090000000001</v>
      </c>
      <c r="G264" s="10">
        <v>0.89911700000000006</v>
      </c>
      <c r="H264" s="10">
        <v>1.5642</v>
      </c>
      <c r="I264" s="10">
        <v>1.2418979999999999</v>
      </c>
      <c r="J264" s="10">
        <v>1.5198750000000001</v>
      </c>
      <c r="K264" s="9">
        <f>_xlfn.T.TEST(H264:J264,E264:G264,2,2)</f>
        <v>1.5353896696628341E-2</v>
      </c>
      <c r="L264" s="9">
        <v>1.8448027970093366E-2</v>
      </c>
      <c r="M264" s="9">
        <v>0.60079625712525442</v>
      </c>
    </row>
    <row r="265" spans="1:13" ht="18" customHeight="1" x14ac:dyDescent="0.2">
      <c r="A265" s="9">
        <v>264</v>
      </c>
      <c r="B265" s="10" t="s">
        <v>729</v>
      </c>
      <c r="C265" s="10" t="s">
        <v>730</v>
      </c>
      <c r="D265" s="4" t="s">
        <v>731</v>
      </c>
      <c r="E265" s="10">
        <v>1.279158</v>
      </c>
      <c r="F265" s="10">
        <v>1.269353</v>
      </c>
      <c r="G265" s="10">
        <v>1.4019360000000001</v>
      </c>
      <c r="H265" s="10">
        <v>1.6210070000000001</v>
      </c>
      <c r="I265" s="10">
        <v>1.48993</v>
      </c>
      <c r="J265" s="10">
        <v>1.536808</v>
      </c>
      <c r="K265" s="9">
        <f>_xlfn.T.TEST(H265:J265,E265:G265,2,2)</f>
        <v>1.5445384894388677E-2</v>
      </c>
      <c r="L265" s="9">
        <v>1.848765767661675E-2</v>
      </c>
      <c r="M265" s="9">
        <v>0.2345150109960307</v>
      </c>
    </row>
    <row r="266" spans="1:13" ht="18" customHeight="1" x14ac:dyDescent="0.2">
      <c r="A266" s="9">
        <v>265</v>
      </c>
      <c r="B266" s="10" t="s">
        <v>732</v>
      </c>
      <c r="C266" s="10" t="s">
        <v>733</v>
      </c>
      <c r="D266" s="4" t="s">
        <v>734</v>
      </c>
      <c r="E266" s="10">
        <v>0.83649200000000001</v>
      </c>
      <c r="F266" s="10">
        <v>0.81983399999999995</v>
      </c>
      <c r="G266" s="10">
        <v>0.87052799999999997</v>
      </c>
      <c r="H266" s="10">
        <v>1.062548</v>
      </c>
      <c r="I266" s="10">
        <v>0.93561899999999998</v>
      </c>
      <c r="J266" s="10">
        <v>1.04854</v>
      </c>
      <c r="K266" s="9">
        <f>_xlfn.T.TEST(H266:J266,E266:G266,2,2)</f>
        <v>1.5563828692265944E-2</v>
      </c>
      <c r="L266" s="9">
        <v>1.8559131572664294E-2</v>
      </c>
      <c r="M266" s="9">
        <v>0.26990845487282772</v>
      </c>
    </row>
    <row r="267" spans="1:13" ht="18" customHeight="1" x14ac:dyDescent="0.2">
      <c r="A267" s="9">
        <v>266</v>
      </c>
      <c r="B267" s="10" t="s">
        <v>735</v>
      </c>
      <c r="C267" s="10" t="s">
        <v>735</v>
      </c>
      <c r="D267" s="4" t="s">
        <v>736</v>
      </c>
      <c r="E267" s="10">
        <v>1.1831510000000001</v>
      </c>
      <c r="F267" s="10">
        <v>1.1466750000000001</v>
      </c>
      <c r="G267" s="10">
        <v>1.1801969999999999</v>
      </c>
      <c r="H267" s="10">
        <v>1.30453</v>
      </c>
      <c r="I267" s="10">
        <v>1.2385930000000001</v>
      </c>
      <c r="J267" s="10">
        <v>1.2501150000000001</v>
      </c>
      <c r="K267" s="9">
        <f>_xlfn.T.TEST(H267:J267,E267:G267,2,2)</f>
        <v>1.5804704649828676E-2</v>
      </c>
      <c r="L267" s="9">
        <v>1.8775513794533315E-2</v>
      </c>
      <c r="M267" s="9">
        <v>0.11194940976103893</v>
      </c>
    </row>
    <row r="268" spans="1:13" ht="18" customHeight="1" x14ac:dyDescent="0.2">
      <c r="A268" s="9">
        <v>267</v>
      </c>
      <c r="B268" s="10" t="s">
        <v>737</v>
      </c>
      <c r="C268" s="10" t="s">
        <v>738</v>
      </c>
      <c r="D268" s="4" t="s">
        <v>739</v>
      </c>
      <c r="E268" s="10">
        <v>0.33164700000000003</v>
      </c>
      <c r="F268" s="10">
        <v>0.32969799999999999</v>
      </c>
      <c r="G268" s="10">
        <v>0.32200099999999998</v>
      </c>
      <c r="H268" s="10">
        <v>0.294292</v>
      </c>
      <c r="I268" s="10">
        <v>0.30299999999999999</v>
      </c>
      <c r="J268" s="10">
        <v>0.27281</v>
      </c>
      <c r="K268" s="9">
        <f>_xlfn.T.TEST(H268:J268,E268:G268,2,2)</f>
        <v>1.6160294823064896E-2</v>
      </c>
      <c r="L268" s="9">
        <v>1.912604181306557E-2</v>
      </c>
      <c r="M268" s="9">
        <v>-0.17651459778596998</v>
      </c>
    </row>
    <row r="269" spans="1:13" ht="18" customHeight="1" x14ac:dyDescent="0.2">
      <c r="A269" s="9">
        <v>268</v>
      </c>
      <c r="B269" s="10" t="s">
        <v>740</v>
      </c>
      <c r="C269" s="10" t="s">
        <v>741</v>
      </c>
      <c r="D269" s="4" t="s">
        <v>742</v>
      </c>
      <c r="E269" s="10">
        <v>1.235222</v>
      </c>
      <c r="F269" s="10">
        <v>1.224302</v>
      </c>
      <c r="G269" s="10">
        <v>1.222925</v>
      </c>
      <c r="H269" s="10">
        <v>1.2491719999999999</v>
      </c>
      <c r="I269" s="10">
        <v>1.251153</v>
      </c>
      <c r="J269" s="10">
        <v>1.268718</v>
      </c>
      <c r="K269" s="9">
        <f>_xlfn.T.TEST(H269:J269,E269:G269,2,2)</f>
        <v>1.6982410377346734E-2</v>
      </c>
      <c r="L269" s="9">
        <v>2.0024036116573014E-2</v>
      </c>
      <c r="M269" s="9">
        <v>3.3532709591823313E-2</v>
      </c>
    </row>
    <row r="270" spans="1:13" ht="18" customHeight="1" x14ac:dyDescent="0.2">
      <c r="A270" s="9">
        <v>269</v>
      </c>
      <c r="B270" s="10" t="s">
        <v>743</v>
      </c>
      <c r="C270" s="10" t="s">
        <v>743</v>
      </c>
      <c r="D270" s="4" t="s">
        <v>744</v>
      </c>
      <c r="E270" s="10">
        <v>0.87319500000000005</v>
      </c>
      <c r="F270" s="10">
        <v>0.83599100000000004</v>
      </c>
      <c r="G270" s="10">
        <v>0.89848399999999995</v>
      </c>
      <c r="H270" s="10">
        <v>0.97307999999999995</v>
      </c>
      <c r="I270" s="10">
        <v>0.92988599999999999</v>
      </c>
      <c r="J270" s="10">
        <v>0.97725499999999998</v>
      </c>
      <c r="K270" s="9">
        <f>_xlfn.T.TEST(H270:J270,E270:G270,2,2)</f>
        <v>1.8401254884978867E-2</v>
      </c>
      <c r="L270" s="9">
        <v>2.1616344028451012E-2</v>
      </c>
      <c r="M270" s="9">
        <v>0.14341820581104961</v>
      </c>
    </row>
    <row r="271" spans="1:13" ht="18" customHeight="1" x14ac:dyDescent="0.2">
      <c r="A271" s="9">
        <v>270</v>
      </c>
      <c r="B271" s="10" t="s">
        <v>745</v>
      </c>
      <c r="C271" s="10" t="s">
        <v>746</v>
      </c>
      <c r="D271" s="4" t="s">
        <v>747</v>
      </c>
      <c r="E271" s="10">
        <v>1.713238</v>
      </c>
      <c r="F271" s="10">
        <v>1.695668</v>
      </c>
      <c r="G271" s="10">
        <v>1.829863</v>
      </c>
      <c r="H271" s="10">
        <v>2.268891</v>
      </c>
      <c r="I271" s="10">
        <v>1.961659</v>
      </c>
      <c r="J271" s="10">
        <v>2.1450589999999998</v>
      </c>
      <c r="K271" s="9">
        <f>_xlfn.T.TEST(H271:J271,E271:G271,2,2)</f>
        <v>1.8457147785265863E-2</v>
      </c>
      <c r="L271" s="9">
        <v>2.1601698889422271E-2</v>
      </c>
      <c r="M271" s="9">
        <v>0.28333530645687166</v>
      </c>
    </row>
    <row r="272" spans="1:13" ht="18" customHeight="1" x14ac:dyDescent="0.2">
      <c r="A272" s="9">
        <v>271</v>
      </c>
      <c r="B272" s="10" t="s">
        <v>256</v>
      </c>
      <c r="C272" s="10" t="s">
        <v>257</v>
      </c>
      <c r="D272" s="4" t="s">
        <v>258</v>
      </c>
      <c r="E272" s="10">
        <v>0.97006599999999998</v>
      </c>
      <c r="F272" s="10">
        <v>1.0239799999999999</v>
      </c>
      <c r="G272" s="10">
        <v>1.024081</v>
      </c>
      <c r="H272" s="10">
        <v>1.1082620000000001</v>
      </c>
      <c r="I272" s="10">
        <v>1.1378159999999999</v>
      </c>
      <c r="J272" s="10">
        <v>1.2256400000000001</v>
      </c>
      <c r="K272" s="9">
        <f>_xlfn.T.TEST(H272:J272,E272:G272,2,2)</f>
        <v>1.876688773861911E-2</v>
      </c>
      <c r="L272" s="9">
        <v>2.188316061034553E-2</v>
      </c>
      <c r="M272" s="9">
        <v>0.20199625118534434</v>
      </c>
    </row>
    <row r="273" spans="1:13" ht="18" customHeight="1" x14ac:dyDescent="0.2">
      <c r="A273" s="9">
        <v>272</v>
      </c>
      <c r="B273" s="10" t="s">
        <v>748</v>
      </c>
      <c r="C273" s="10" t="s">
        <v>748</v>
      </c>
      <c r="D273" s="4" t="s">
        <v>749</v>
      </c>
      <c r="E273" s="10">
        <v>1.887545</v>
      </c>
      <c r="F273" s="10">
        <v>1.839483</v>
      </c>
      <c r="G273" s="10">
        <v>1.813561</v>
      </c>
      <c r="H273" s="10">
        <v>1.678248</v>
      </c>
      <c r="I273" s="10">
        <v>1.7671410000000001</v>
      </c>
      <c r="J273" s="10">
        <v>1.678572</v>
      </c>
      <c r="K273" s="9">
        <f>_xlfn.T.TEST(H273:J273,E273:G273,2,2)</f>
        <v>1.9312699326119925E-2</v>
      </c>
      <c r="L273" s="9">
        <v>2.2436812452404031E-2</v>
      </c>
      <c r="M273" s="9">
        <v>-0.11277985718695885</v>
      </c>
    </row>
    <row r="274" spans="1:13" ht="18" customHeight="1" x14ac:dyDescent="0.2">
      <c r="A274" s="9">
        <v>273</v>
      </c>
      <c r="B274" s="10" t="s">
        <v>750</v>
      </c>
      <c r="C274" s="10" t="s">
        <v>751</v>
      </c>
      <c r="D274" s="4" t="s">
        <v>752</v>
      </c>
      <c r="E274" s="10">
        <v>0.76721899999999998</v>
      </c>
      <c r="F274" s="10">
        <v>0.82927899999999999</v>
      </c>
      <c r="G274" s="10">
        <v>0.77479100000000001</v>
      </c>
      <c r="H274" s="10">
        <v>0.70316699999999999</v>
      </c>
      <c r="I274" s="10">
        <v>0.70395300000000005</v>
      </c>
      <c r="J274" s="10">
        <v>0.72773699999999997</v>
      </c>
      <c r="K274" s="9">
        <f>_xlfn.T.TEST(H274:J274,E274:G274,2,2)</f>
        <v>2.0346035716422708E-2</v>
      </c>
      <c r="L274" s="9">
        <v>2.3550722660767676E-2</v>
      </c>
      <c r="M274" s="9">
        <v>-0.15153206502826239</v>
      </c>
    </row>
    <row r="275" spans="1:13" ht="18" customHeight="1" x14ac:dyDescent="0.2">
      <c r="A275" s="9">
        <v>274</v>
      </c>
      <c r="B275" s="10" t="s">
        <v>753</v>
      </c>
      <c r="C275" s="10" t="s">
        <v>674</v>
      </c>
      <c r="D275" s="4" t="s">
        <v>754</v>
      </c>
      <c r="E275" s="10">
        <v>0.84723400000000004</v>
      </c>
      <c r="F275" s="10">
        <v>0.84986499999999998</v>
      </c>
      <c r="G275" s="10">
        <v>0.78853099999999998</v>
      </c>
      <c r="H275" s="10">
        <v>0.75037600000000004</v>
      </c>
      <c r="I275" s="10">
        <v>0.75962799999999997</v>
      </c>
      <c r="J275" s="10">
        <v>0.72620899999999999</v>
      </c>
      <c r="K275" s="9">
        <f>_xlfn.T.TEST(H275:J275,E275:G275,2,2)</f>
        <v>2.0513476270053559E-2</v>
      </c>
      <c r="L275" s="9">
        <v>2.3657877742105565E-2</v>
      </c>
      <c r="M275" s="9">
        <v>-0.15255394721672888</v>
      </c>
    </row>
    <row r="276" spans="1:13" ht="18" customHeight="1" x14ac:dyDescent="0.2">
      <c r="A276" s="9">
        <v>275</v>
      </c>
      <c r="B276" s="10" t="s">
        <v>755</v>
      </c>
      <c r="C276" s="10" t="s">
        <v>618</v>
      </c>
      <c r="D276" s="4" t="s">
        <v>756</v>
      </c>
      <c r="E276" s="10">
        <v>0.574712</v>
      </c>
      <c r="F276" s="10">
        <v>0.61976299999999995</v>
      </c>
      <c r="G276" s="10">
        <v>0.56536200000000003</v>
      </c>
      <c r="H276" s="10">
        <v>0.66120800000000002</v>
      </c>
      <c r="I276" s="10">
        <v>0.64611499999999999</v>
      </c>
      <c r="J276" s="10">
        <v>0.69242400000000004</v>
      </c>
      <c r="K276" s="9">
        <f>_xlfn.T.TEST(H276:J276,E276:G276,2,2)</f>
        <v>2.0894237934032295E-2</v>
      </c>
      <c r="L276" s="9">
        <v>2.400937886237893E-2</v>
      </c>
      <c r="M276" s="9">
        <v>0.18437567809208438</v>
      </c>
    </row>
    <row r="277" spans="1:13" ht="18" customHeight="1" x14ac:dyDescent="0.2">
      <c r="A277" s="9">
        <v>276</v>
      </c>
      <c r="B277" s="10" t="s">
        <v>757</v>
      </c>
      <c r="C277" s="10" t="s">
        <v>758</v>
      </c>
      <c r="D277" s="4" t="s">
        <v>759</v>
      </c>
      <c r="E277" s="10">
        <v>0.92656899999999998</v>
      </c>
      <c r="F277" s="10">
        <v>0.74850000000000005</v>
      </c>
      <c r="G277" s="10">
        <v>0.89551000000000003</v>
      </c>
      <c r="H277" s="10">
        <v>0.648837</v>
      </c>
      <c r="I277" s="10">
        <v>0.60494000000000003</v>
      </c>
      <c r="J277" s="10">
        <v>0.47264600000000001</v>
      </c>
      <c r="K277" s="9">
        <f>_xlfn.T.TEST(H277:J277,E277:G277,2,2)</f>
        <v>2.1046985490776885E-2</v>
      </c>
      <c r="L277" s="9">
        <v>2.4097273243063388E-2</v>
      </c>
      <c r="M277" s="9">
        <v>-0.5743073600704931</v>
      </c>
    </row>
    <row r="278" spans="1:13" ht="18" customHeight="1" x14ac:dyDescent="0.2">
      <c r="A278" s="9">
        <v>277</v>
      </c>
      <c r="B278" s="10" t="s">
        <v>760</v>
      </c>
      <c r="C278" s="10" t="s">
        <v>761</v>
      </c>
      <c r="D278" s="4" t="s">
        <v>762</v>
      </c>
      <c r="E278" s="10">
        <v>1.2739799999999999</v>
      </c>
      <c r="F278" s="10">
        <v>1.242121</v>
      </c>
      <c r="G278" s="10">
        <v>1.203352</v>
      </c>
      <c r="H278" s="10">
        <v>1.765747</v>
      </c>
      <c r="I278" s="10">
        <v>1.741938</v>
      </c>
      <c r="J278" s="10">
        <v>1.429718</v>
      </c>
      <c r="K278" s="9">
        <f>_xlfn.T.TEST(H278:J278,E278:G278,2,2)</f>
        <v>2.1109370287755374E-2</v>
      </c>
      <c r="L278" s="9">
        <v>2.4081447692890608E-2</v>
      </c>
      <c r="M278" s="9">
        <v>0.40866193782018412</v>
      </c>
    </row>
    <row r="279" spans="1:13" ht="18" customHeight="1" x14ac:dyDescent="0.2">
      <c r="A279" s="9">
        <v>278</v>
      </c>
      <c r="B279" s="10" t="s">
        <v>763</v>
      </c>
      <c r="C279" s="10" t="s">
        <v>764</v>
      </c>
      <c r="D279" s="4" t="s">
        <v>765</v>
      </c>
      <c r="E279" s="10">
        <v>1.3838509999999999</v>
      </c>
      <c r="F279" s="10">
        <v>1.4691179999999999</v>
      </c>
      <c r="G279" s="10">
        <v>1.44756</v>
      </c>
      <c r="H279" s="10">
        <v>1.8535980000000001</v>
      </c>
      <c r="I279" s="10">
        <v>1.6387849999999999</v>
      </c>
      <c r="J279" s="10">
        <v>1.6424430000000001</v>
      </c>
      <c r="K279" s="9">
        <f>_xlfn.T.TEST(H279:J279,E279:G279,2,2)</f>
        <v>2.1118218477519331E-2</v>
      </c>
      <c r="L279" s="9">
        <v>2.4004881434878091E-2</v>
      </c>
      <c r="M279" s="9">
        <v>0.25580125590692554</v>
      </c>
    </row>
    <row r="280" spans="1:13" ht="18" customHeight="1" x14ac:dyDescent="0.2">
      <c r="A280" s="9">
        <v>279</v>
      </c>
      <c r="B280" s="10" t="s">
        <v>766</v>
      </c>
      <c r="C280" s="10" t="s">
        <v>767</v>
      </c>
      <c r="D280" s="4" t="s">
        <v>768</v>
      </c>
      <c r="E280" s="10">
        <v>1.1723710000000001</v>
      </c>
      <c r="F280" s="10">
        <v>1.353558</v>
      </c>
      <c r="G280" s="10">
        <v>1.195335</v>
      </c>
      <c r="H280" s="10">
        <v>1.5119929999999999</v>
      </c>
      <c r="I280" s="10">
        <v>1.45827</v>
      </c>
      <c r="J280" s="10">
        <v>1.4299949999999999</v>
      </c>
      <c r="K280" s="9">
        <f>_xlfn.T.TEST(H280:J280,E280:G280,2,2)</f>
        <v>2.1563335182388888E-2</v>
      </c>
      <c r="L280" s="9">
        <v>2.4422988952096377E-2</v>
      </c>
      <c r="M280" s="9">
        <v>0.24179537153415984</v>
      </c>
    </row>
    <row r="281" spans="1:13" ht="18" customHeight="1" x14ac:dyDescent="0.2">
      <c r="A281" s="9">
        <v>280</v>
      </c>
      <c r="B281" s="10" t="s">
        <v>769</v>
      </c>
      <c r="C281" s="10" t="s">
        <v>769</v>
      </c>
      <c r="D281" s="4" t="s">
        <v>770</v>
      </c>
      <c r="E281" s="10">
        <v>0.95545199999999997</v>
      </c>
      <c r="F281" s="10">
        <v>0.76261299999999999</v>
      </c>
      <c r="G281" s="10">
        <v>0.99460499999999996</v>
      </c>
      <c r="H281" s="10">
        <v>1.654396</v>
      </c>
      <c r="I281" s="10">
        <v>1.3696010000000001</v>
      </c>
      <c r="J281" s="10">
        <v>2.0777030000000001</v>
      </c>
      <c r="K281" s="9">
        <f>_xlfn.T.TEST(H281:J281,E281:G281,2,2)</f>
        <v>2.166633122608512E-2</v>
      </c>
      <c r="L281" s="9">
        <v>2.4452002383724636E-2</v>
      </c>
      <c r="M281" s="9">
        <v>0.9112645128215956</v>
      </c>
    </row>
    <row r="282" spans="1:13" ht="18" customHeight="1" x14ac:dyDescent="0.2">
      <c r="A282" s="9">
        <v>281</v>
      </c>
      <c r="B282" s="10" t="s">
        <v>771</v>
      </c>
      <c r="C282" s="10" t="s">
        <v>772</v>
      </c>
      <c r="D282" s="4" t="s">
        <v>773</v>
      </c>
      <c r="E282" s="10">
        <v>2.516683</v>
      </c>
      <c r="F282" s="10">
        <v>2.639964</v>
      </c>
      <c r="G282" s="10">
        <v>2.9563459999999999</v>
      </c>
      <c r="H282" s="10">
        <v>2.2886280000000001</v>
      </c>
      <c r="I282" s="10">
        <v>2.0573440000000001</v>
      </c>
      <c r="J282" s="10">
        <v>2.1692819999999999</v>
      </c>
      <c r="K282" s="9">
        <f>_xlfn.T.TEST(H282:J282,E282:G282,2,2)</f>
        <v>2.2289052778622854E-2</v>
      </c>
      <c r="L282" s="9">
        <v>2.5065269316885488E-2</v>
      </c>
      <c r="M282" s="9">
        <v>-0.31641281964472567</v>
      </c>
    </row>
    <row r="283" spans="1:13" ht="18" customHeight="1" x14ac:dyDescent="0.2">
      <c r="A283" s="9">
        <v>282</v>
      </c>
      <c r="B283" s="10" t="s">
        <v>774</v>
      </c>
      <c r="C283" s="10" t="s">
        <v>775</v>
      </c>
      <c r="D283" s="4" t="s">
        <v>776</v>
      </c>
      <c r="E283" s="10">
        <v>1.439435</v>
      </c>
      <c r="F283" s="10">
        <v>1.8975029999999999</v>
      </c>
      <c r="G283" s="10">
        <v>1.481358</v>
      </c>
      <c r="H283" s="10">
        <v>3.3141020000000001</v>
      </c>
      <c r="I283" s="10">
        <v>3.8455699999999999</v>
      </c>
      <c r="J283" s="10">
        <v>2.4191189999999998</v>
      </c>
      <c r="K283" s="9">
        <f>_xlfn.T.TEST(H283:J283,E283:G283,2,2)</f>
        <v>2.2817652488200574E-2</v>
      </c>
      <c r="L283" s="9">
        <v>2.5568716972593553E-2</v>
      </c>
      <c r="M283" s="9">
        <v>0.99132055108417472</v>
      </c>
    </row>
    <row r="284" spans="1:13" ht="18" customHeight="1" x14ac:dyDescent="0.2">
      <c r="A284" s="9">
        <v>283</v>
      </c>
      <c r="B284" s="10" t="s">
        <v>777</v>
      </c>
      <c r="C284" s="10" t="s">
        <v>777</v>
      </c>
      <c r="D284" s="4" t="s">
        <v>778</v>
      </c>
      <c r="E284" s="10">
        <v>8.7184720000000002</v>
      </c>
      <c r="F284" s="10">
        <v>17.642717999999999</v>
      </c>
      <c r="G284" s="10">
        <v>13.574350000000001</v>
      </c>
      <c r="H284" s="10">
        <v>4.4856379999999998</v>
      </c>
      <c r="I284" s="10">
        <v>4.0692300000000001</v>
      </c>
      <c r="J284" s="10">
        <v>4.024457</v>
      </c>
      <c r="K284" s="9">
        <f>_xlfn.T.TEST(H284:J284,E284:G284,2,2)</f>
        <v>2.4245870585395953E-2</v>
      </c>
      <c r="L284" s="9">
        <v>2.7073127579452724E-2</v>
      </c>
      <c r="M284" s="9">
        <v>-1.6666187116031679</v>
      </c>
    </row>
    <row r="285" spans="1:13" ht="18" customHeight="1" x14ac:dyDescent="0.2">
      <c r="A285" s="9">
        <v>284</v>
      </c>
      <c r="B285" s="10" t="s">
        <v>779</v>
      </c>
      <c r="C285" s="10" t="s">
        <v>779</v>
      </c>
      <c r="D285" s="4" t="s">
        <v>780</v>
      </c>
      <c r="E285" s="10">
        <v>1.013941</v>
      </c>
      <c r="F285" s="10">
        <v>0.88087099999999996</v>
      </c>
      <c r="G285" s="10">
        <v>0.88270300000000002</v>
      </c>
      <c r="H285" s="10">
        <v>0.76139000000000001</v>
      </c>
      <c r="I285" s="10">
        <v>0.78716699999999995</v>
      </c>
      <c r="J285" s="10">
        <v>0.71821800000000002</v>
      </c>
      <c r="K285" s="9">
        <f>_xlfn.T.TEST(H285:J285,E285:G285,2,2)</f>
        <v>2.4552110940037706E-2</v>
      </c>
      <c r="L285" s="9">
        <v>2.7318545975534909E-2</v>
      </c>
      <c r="M285" s="9">
        <v>-0.2931535065950544</v>
      </c>
    </row>
    <row r="286" spans="1:13" ht="18" customHeight="1" x14ac:dyDescent="0.2">
      <c r="A286" s="9">
        <v>285</v>
      </c>
      <c r="B286" s="10" t="s">
        <v>781</v>
      </c>
      <c r="C286" s="10" t="s">
        <v>781</v>
      </c>
      <c r="D286" s="4" t="s">
        <v>782</v>
      </c>
      <c r="E286" s="10">
        <v>9.0647000000000005E-2</v>
      </c>
      <c r="F286" s="10">
        <v>9.579E-2</v>
      </c>
      <c r="G286" s="10">
        <v>9.0129000000000001E-2</v>
      </c>
      <c r="H286" s="10">
        <v>8.6389999999999995E-2</v>
      </c>
      <c r="I286" s="10">
        <v>8.2688999999999999E-2</v>
      </c>
      <c r="J286" s="10">
        <v>8.5373000000000004E-2</v>
      </c>
      <c r="K286" s="9">
        <f>_xlfn.T.TEST(H286:J286,E286:G286,2,2)</f>
        <v>2.5321921516013948E-2</v>
      </c>
      <c r="L286" s="9">
        <v>2.8076235786176872E-2</v>
      </c>
      <c r="M286" s="9">
        <v>-0.12023027681904036</v>
      </c>
    </row>
    <row r="287" spans="1:13" ht="18" customHeight="1" x14ac:dyDescent="0.2">
      <c r="A287" s="9">
        <v>286</v>
      </c>
      <c r="B287" s="10" t="s">
        <v>783</v>
      </c>
      <c r="C287" s="10" t="s">
        <v>783</v>
      </c>
      <c r="D287" s="4" t="s">
        <v>784</v>
      </c>
      <c r="E287" s="10">
        <v>1.5721510000000001</v>
      </c>
      <c r="F287" s="10">
        <v>1.548047</v>
      </c>
      <c r="G287" s="10">
        <v>1.6627259999999999</v>
      </c>
      <c r="H287" s="10">
        <v>1.304481</v>
      </c>
      <c r="I287" s="10">
        <v>1.2185919999999999</v>
      </c>
      <c r="J287" s="10">
        <v>1.4554560000000001</v>
      </c>
      <c r="K287" s="9">
        <f>_xlfn.T.TEST(H287:J287,E287:G287,2,2)</f>
        <v>2.5860467403346611E-2</v>
      </c>
      <c r="L287" s="9">
        <v>2.8573103844257094E-2</v>
      </c>
      <c r="M287" s="9">
        <v>-0.26565775226252442</v>
      </c>
    </row>
    <row r="288" spans="1:13" ht="18" customHeight="1" x14ac:dyDescent="0.2">
      <c r="A288" s="9">
        <v>287</v>
      </c>
      <c r="B288" s="10" t="s">
        <v>785</v>
      </c>
      <c r="C288" s="10" t="s">
        <v>551</v>
      </c>
      <c r="D288" s="4" t="s">
        <v>786</v>
      </c>
      <c r="E288" s="10">
        <v>1.0917129999999999</v>
      </c>
      <c r="F288" s="10">
        <v>1.1500349999999999</v>
      </c>
      <c r="G288" s="10">
        <v>1.106717</v>
      </c>
      <c r="H288" s="10">
        <v>1.1786019999999999</v>
      </c>
      <c r="I288" s="10">
        <v>1.170984</v>
      </c>
      <c r="J288" s="10">
        <v>1.199422</v>
      </c>
      <c r="K288" s="9">
        <f>_xlfn.T.TEST(H288:J288,E288:G288,2,2)</f>
        <v>2.6330771423480913E-2</v>
      </c>
      <c r="L288" s="9">
        <v>2.8991372020278638E-2</v>
      </c>
      <c r="M288" s="9">
        <v>8.3915938169122795E-2</v>
      </c>
    </row>
    <row r="289" spans="1:13" ht="18" customHeight="1" x14ac:dyDescent="0.2">
      <c r="A289" s="9">
        <v>288</v>
      </c>
      <c r="B289" s="10" t="s">
        <v>787</v>
      </c>
      <c r="C289" s="10" t="s">
        <v>788</v>
      </c>
      <c r="D289" s="4" t="s">
        <v>789</v>
      </c>
      <c r="E289" s="10">
        <v>0.639177</v>
      </c>
      <c r="F289" s="10">
        <v>0.54826699999999995</v>
      </c>
      <c r="G289" s="10">
        <v>0.61127699999999996</v>
      </c>
      <c r="H289" s="10">
        <v>0.76252200000000003</v>
      </c>
      <c r="I289" s="10">
        <v>0.68855500000000003</v>
      </c>
      <c r="J289" s="10">
        <v>0.70697600000000005</v>
      </c>
      <c r="K289" s="9">
        <f>_xlfn.T.TEST(H289:J289,E289:G289,2,2)</f>
        <v>2.6458050562102885E-2</v>
      </c>
      <c r="L289" s="9">
        <v>2.9030361033418446E-2</v>
      </c>
      <c r="M289" s="9">
        <v>0.2627588694546531</v>
      </c>
    </row>
    <row r="290" spans="1:13" ht="18" customHeight="1" x14ac:dyDescent="0.2">
      <c r="A290" s="9">
        <v>289</v>
      </c>
      <c r="B290" s="10" t="s">
        <v>790</v>
      </c>
      <c r="C290" s="10" t="s">
        <v>790</v>
      </c>
      <c r="D290" s="4" t="s">
        <v>791</v>
      </c>
      <c r="E290" s="10">
        <v>0.43132599999999999</v>
      </c>
      <c r="F290" s="10">
        <v>0.50626199999999999</v>
      </c>
      <c r="G290" s="10">
        <v>0.41034799999999999</v>
      </c>
      <c r="H290" s="10">
        <v>0.35349900000000001</v>
      </c>
      <c r="I290" s="10">
        <v>0.35111999999999999</v>
      </c>
      <c r="J290" s="10">
        <v>0.34346100000000002</v>
      </c>
      <c r="K290" s="9">
        <f>_xlfn.T.TEST(H290:J290,E290:G290,2,2)</f>
        <v>2.6904608438611366E-2</v>
      </c>
      <c r="L290" s="9">
        <v>2.9418187773706542E-2</v>
      </c>
      <c r="M290" s="9">
        <v>-0.36300315692211887</v>
      </c>
    </row>
    <row r="291" spans="1:13" ht="18" customHeight="1" x14ac:dyDescent="0.2">
      <c r="A291" s="9">
        <v>290</v>
      </c>
      <c r="B291" s="10" t="s">
        <v>199</v>
      </c>
      <c r="C291" s="10" t="s">
        <v>200</v>
      </c>
      <c r="D291" s="4" t="s">
        <v>201</v>
      </c>
      <c r="E291" s="10">
        <v>0.59248000000000001</v>
      </c>
      <c r="F291" s="10">
        <v>0.61267000000000005</v>
      </c>
      <c r="G291" s="10">
        <v>0.61335200000000001</v>
      </c>
      <c r="H291" s="10">
        <v>0.56019799999999997</v>
      </c>
      <c r="I291" s="10">
        <v>0.54914200000000002</v>
      </c>
      <c r="J291" s="10">
        <v>0.58377999999999997</v>
      </c>
      <c r="K291" s="9">
        <f>_xlfn.T.TEST(H291:J291,E291:G291,2,2)</f>
        <v>2.730942811074168E-2</v>
      </c>
      <c r="L291" s="9">
        <v>2.9757859596532311E-2</v>
      </c>
      <c r="M291" s="9">
        <v>-0.1030662845090049</v>
      </c>
    </row>
    <row r="292" spans="1:13" ht="18" customHeight="1" x14ac:dyDescent="0.2">
      <c r="A292" s="9">
        <v>291</v>
      </c>
      <c r="B292" s="10" t="s">
        <v>792</v>
      </c>
      <c r="C292" s="10" t="s">
        <v>793</v>
      </c>
      <c r="D292" s="4" t="s">
        <v>794</v>
      </c>
      <c r="E292" s="10">
        <v>3.862371</v>
      </c>
      <c r="F292" s="10">
        <v>3.4652759999999998</v>
      </c>
      <c r="G292" s="10">
        <v>3.403718</v>
      </c>
      <c r="H292" s="10">
        <v>3.1650119999999999</v>
      </c>
      <c r="I292" s="10">
        <v>2.9945170000000001</v>
      </c>
      <c r="J292" s="10">
        <v>2.8334290000000002</v>
      </c>
      <c r="K292" s="9">
        <f>_xlfn.T.TEST(H292:J292,E292:G292,2,2)</f>
        <v>2.8422812595690208E-2</v>
      </c>
      <c r="L292" s="9">
        <v>3.0864634983636098E-2</v>
      </c>
      <c r="M292" s="9">
        <v>-0.25496595861050025</v>
      </c>
    </row>
    <row r="293" spans="1:13" ht="18" customHeight="1" x14ac:dyDescent="0.2">
      <c r="A293" s="9">
        <v>292</v>
      </c>
      <c r="B293" s="10" t="s">
        <v>795</v>
      </c>
      <c r="C293" s="10" t="s">
        <v>796</v>
      </c>
      <c r="D293" s="4" t="s">
        <v>797</v>
      </c>
      <c r="E293" s="10">
        <v>0.77528799999999998</v>
      </c>
      <c r="F293" s="10">
        <v>0.78077799999999997</v>
      </c>
      <c r="G293" s="10">
        <v>0.86452799999999996</v>
      </c>
      <c r="H293" s="10">
        <v>4.290038</v>
      </c>
      <c r="I293" s="10">
        <v>2.3917769999999998</v>
      </c>
      <c r="J293" s="10">
        <v>2.2690320000000002</v>
      </c>
      <c r="K293" s="9">
        <f>_xlfn.T.TEST(H293:J293,E293:G293,2,2)</f>
        <v>2.9262026699007047E-2</v>
      </c>
      <c r="L293" s="9">
        <v>3.1667124783856943E-2</v>
      </c>
      <c r="M293" s="9">
        <v>1.8866630879592512</v>
      </c>
    </row>
    <row r="294" spans="1:13" ht="18" customHeight="1" x14ac:dyDescent="0.2">
      <c r="A294" s="9">
        <v>293</v>
      </c>
      <c r="B294" s="10" t="s">
        <v>798</v>
      </c>
      <c r="C294" s="10" t="s">
        <v>799</v>
      </c>
      <c r="D294" s="4" t="s">
        <v>800</v>
      </c>
      <c r="E294" s="10">
        <v>2.5300060000000002</v>
      </c>
      <c r="F294" s="10">
        <v>1.8764080000000001</v>
      </c>
      <c r="G294" s="10">
        <v>2.2589549999999998</v>
      </c>
      <c r="H294" s="10">
        <v>1.611839</v>
      </c>
      <c r="I294" s="10">
        <v>1.60042</v>
      </c>
      <c r="J294" s="10">
        <v>1.55671</v>
      </c>
      <c r="K294" s="9">
        <f>_xlfn.T.TEST(H294:J294,E294:G294,2,2)</f>
        <v>2.9345832526105012E-2</v>
      </c>
      <c r="L294" s="9">
        <v>3.1649430301191758E-2</v>
      </c>
      <c r="M294" s="9">
        <v>-0.48300734151183422</v>
      </c>
    </row>
    <row r="295" spans="1:13" ht="18" customHeight="1" x14ac:dyDescent="0.2">
      <c r="A295" s="9">
        <v>294</v>
      </c>
      <c r="B295" s="10" t="s">
        <v>801</v>
      </c>
      <c r="C295" s="10" t="s">
        <v>87</v>
      </c>
      <c r="D295" s="4" t="s">
        <v>802</v>
      </c>
      <c r="E295" s="10">
        <v>0.72208499999999998</v>
      </c>
      <c r="F295" s="10">
        <v>0.63300000000000001</v>
      </c>
      <c r="G295" s="10">
        <v>0.75070499999999996</v>
      </c>
      <c r="H295" s="10">
        <v>1.2699</v>
      </c>
      <c r="I295" s="10">
        <v>1.0271889999999999</v>
      </c>
      <c r="J295" s="10">
        <v>0.91001699999999996</v>
      </c>
      <c r="K295" s="9">
        <f>_xlfn.T.TEST(H295:J295,E295:G295,2,2)</f>
        <v>3.0351519400705278E-2</v>
      </c>
      <c r="L295" s="9">
        <v>3.2622721532730846E-2</v>
      </c>
      <c r="M295" s="9">
        <v>0.60691046724303188</v>
      </c>
    </row>
    <row r="296" spans="1:13" ht="18" customHeight="1" x14ac:dyDescent="0.2">
      <c r="A296" s="9">
        <v>295</v>
      </c>
      <c r="B296" s="10" t="s">
        <v>803</v>
      </c>
      <c r="C296" s="10" t="s">
        <v>803</v>
      </c>
      <c r="D296" s="4" t="s">
        <v>804</v>
      </c>
      <c r="E296" s="10">
        <v>0.85404899999999995</v>
      </c>
      <c r="F296" s="10">
        <v>0.89377300000000004</v>
      </c>
      <c r="G296" s="10">
        <v>1.014079</v>
      </c>
      <c r="H296" s="10">
        <v>2.3039990000000001</v>
      </c>
      <c r="I296" s="10">
        <v>2.2896070000000002</v>
      </c>
      <c r="J296" s="10">
        <v>1.325035</v>
      </c>
      <c r="K296" s="9">
        <f>_xlfn.T.TEST(H296:J296,E296:G296,2,2)</f>
        <v>3.2497711974376869E-2</v>
      </c>
      <c r="L296" s="9">
        <v>3.4811108420010478E-2</v>
      </c>
      <c r="M296" s="9">
        <v>1.0996043442940442</v>
      </c>
    </row>
    <row r="297" spans="1:13" ht="18" customHeight="1" x14ac:dyDescent="0.2">
      <c r="A297" s="9">
        <v>296</v>
      </c>
      <c r="B297" s="10" t="s">
        <v>805</v>
      </c>
      <c r="C297" s="10" t="s">
        <v>806</v>
      </c>
      <c r="D297" s="4" t="s">
        <v>807</v>
      </c>
      <c r="E297" s="10">
        <v>5.1682579999999998</v>
      </c>
      <c r="F297" s="10">
        <v>3.4344060000000001</v>
      </c>
      <c r="G297" s="10">
        <v>2.2996289999999999</v>
      </c>
      <c r="H297" s="10">
        <v>0.93235100000000004</v>
      </c>
      <c r="I297" s="10">
        <v>0.86829800000000001</v>
      </c>
      <c r="J297" s="10">
        <v>1.0779609999999999</v>
      </c>
      <c r="K297" s="9">
        <f>_xlfn.T.TEST(H297:J297,E297:G297,2,2)</f>
        <v>3.2973216963096103E-2</v>
      </c>
      <c r="L297" s="9">
        <v>3.5201137028170161E-2</v>
      </c>
      <c r="M297" s="9">
        <v>-1.9211873505082402</v>
      </c>
    </row>
    <row r="298" spans="1:13" ht="18" customHeight="1" x14ac:dyDescent="0.2">
      <c r="A298" s="9">
        <v>297</v>
      </c>
      <c r="B298" s="10" t="s">
        <v>251</v>
      </c>
      <c r="C298" s="10" t="s">
        <v>251</v>
      </c>
      <c r="D298" s="4" t="s">
        <v>252</v>
      </c>
      <c r="E298" s="10">
        <v>1.122098</v>
      </c>
      <c r="F298" s="10">
        <v>1.2487680000000001</v>
      </c>
      <c r="G298" s="10">
        <v>1.286348</v>
      </c>
      <c r="H298" s="10">
        <v>1.3684080000000001</v>
      </c>
      <c r="I298" s="10">
        <v>1.3739859999999999</v>
      </c>
      <c r="J298" s="10">
        <v>1.4456929999999999</v>
      </c>
      <c r="K298" s="9">
        <f>_xlfn.T.TEST(H298:J298,E298:G298,2,2)</f>
        <v>3.3391473832433703E-2</v>
      </c>
      <c r="L298" s="9">
        <v>3.5527628724070878E-2</v>
      </c>
      <c r="M298" s="9">
        <v>0.19554636427432381</v>
      </c>
    </row>
    <row r="299" spans="1:13" ht="18" customHeight="1" x14ac:dyDescent="0.2">
      <c r="A299" s="9">
        <v>298</v>
      </c>
      <c r="B299" s="10" t="s">
        <v>808</v>
      </c>
      <c r="C299" s="10" t="s">
        <v>629</v>
      </c>
      <c r="D299" s="4" t="s">
        <v>809</v>
      </c>
      <c r="E299" s="10">
        <v>0.99241000000000001</v>
      </c>
      <c r="F299" s="10">
        <v>1.0439000000000001</v>
      </c>
      <c r="G299" s="10">
        <v>1.0661970000000001</v>
      </c>
      <c r="H299" s="10">
        <v>1.136123</v>
      </c>
      <c r="I299" s="10">
        <v>1.105232</v>
      </c>
      <c r="J299" s="10">
        <v>1.2053670000000001</v>
      </c>
      <c r="K299" s="9">
        <f>_xlfn.T.TEST(H299:J299,E299:G299,2,2)</f>
        <v>3.5582840915117438E-2</v>
      </c>
      <c r="L299" s="9">
        <v>3.7732140030795669E-2</v>
      </c>
      <c r="M299" s="9">
        <v>0.15179047546276703</v>
      </c>
    </row>
    <row r="300" spans="1:13" ht="18" customHeight="1" x14ac:dyDescent="0.2">
      <c r="A300" s="9">
        <v>299</v>
      </c>
      <c r="B300" s="10" t="s">
        <v>810</v>
      </c>
      <c r="C300" s="10" t="s">
        <v>811</v>
      </c>
      <c r="D300" s="4" t="s">
        <v>812</v>
      </c>
      <c r="E300" s="10">
        <v>0.68603000000000003</v>
      </c>
      <c r="F300" s="10">
        <v>0.66825800000000002</v>
      </c>
      <c r="G300" s="10">
        <v>0.73042200000000002</v>
      </c>
      <c r="H300" s="10">
        <v>0.76266999999999996</v>
      </c>
      <c r="I300" s="10">
        <v>0.74333199999999999</v>
      </c>
      <c r="J300" s="10">
        <v>0.78728799999999999</v>
      </c>
      <c r="K300" s="9">
        <f>_xlfn.T.TEST(H300:J300,E300:G300,2,2)</f>
        <v>3.6273738418787269E-2</v>
      </c>
      <c r="L300" s="9">
        <v>3.833612488406949E-2</v>
      </c>
      <c r="M300" s="9">
        <v>0.13757209662851033</v>
      </c>
    </row>
    <row r="301" spans="1:13" ht="18" customHeight="1" x14ac:dyDescent="0.2">
      <c r="A301" s="9">
        <v>300</v>
      </c>
      <c r="B301" s="10" t="s">
        <v>813</v>
      </c>
      <c r="C301" s="10" t="s">
        <v>814</v>
      </c>
      <c r="D301" s="4" t="s">
        <v>815</v>
      </c>
      <c r="E301" s="10">
        <v>0.965059</v>
      </c>
      <c r="F301" s="10">
        <v>0.97541900000000004</v>
      </c>
      <c r="G301" s="10">
        <v>0.98231100000000005</v>
      </c>
      <c r="H301" s="10">
        <v>1.0041979999999999</v>
      </c>
      <c r="I301" s="10">
        <v>0.99066500000000002</v>
      </c>
      <c r="J301" s="10">
        <v>1.0206930000000001</v>
      </c>
      <c r="K301" s="9">
        <f>_xlfn.T.TEST(H301:J301,E301:G301,2,2)</f>
        <v>3.6780427017849081E-2</v>
      </c>
      <c r="L301" s="9">
        <v>3.8742049792134366E-2</v>
      </c>
      <c r="M301" s="9">
        <v>4.5078343990061463E-2</v>
      </c>
    </row>
    <row r="302" spans="1:13" ht="18" customHeight="1" x14ac:dyDescent="0.2">
      <c r="A302" s="9">
        <v>301</v>
      </c>
      <c r="B302" s="10" t="s">
        <v>816</v>
      </c>
      <c r="C302" s="10" t="s">
        <v>817</v>
      </c>
      <c r="D302" s="4" t="s">
        <v>818</v>
      </c>
      <c r="E302" s="10">
        <v>1.3148260000000001</v>
      </c>
      <c r="F302" s="10">
        <v>1.209932</v>
      </c>
      <c r="G302" s="10">
        <v>1.3282130000000001</v>
      </c>
      <c r="H302" s="10">
        <v>1.154409</v>
      </c>
      <c r="I302" s="10">
        <v>1.029757</v>
      </c>
      <c r="J302" s="10">
        <v>1.1555979999999999</v>
      </c>
      <c r="K302" s="9">
        <f>_xlfn.T.TEST(H302:J302,E302:G302,2,2)</f>
        <v>3.7950037955914492E-2</v>
      </c>
      <c r="L302" s="9">
        <v>3.9841235860694282E-2</v>
      </c>
      <c r="M302" s="9">
        <v>-0.20622516719759476</v>
      </c>
    </row>
    <row r="303" spans="1:13" ht="18" customHeight="1" x14ac:dyDescent="0.2">
      <c r="A303" s="9">
        <v>302</v>
      </c>
      <c r="B303" s="10" t="s">
        <v>819</v>
      </c>
      <c r="C303" s="10" t="s">
        <v>819</v>
      </c>
      <c r="D303" s="4" t="s">
        <v>820</v>
      </c>
      <c r="E303" s="10">
        <v>0.972271</v>
      </c>
      <c r="F303" s="10">
        <v>0.97135499999999997</v>
      </c>
      <c r="G303" s="10">
        <v>0.96852400000000005</v>
      </c>
      <c r="H303" s="10">
        <v>1.0239959999999999</v>
      </c>
      <c r="I303" s="10">
        <v>0.99569799999999997</v>
      </c>
      <c r="J303" s="10">
        <v>1.0582860000000001</v>
      </c>
      <c r="K303" s="9">
        <f>_xlfn.T.TEST(H303:J303,E303:G303,2,2)</f>
        <v>3.8070742209691283E-2</v>
      </c>
      <c r="L303" s="9">
        <v>3.9835611053849154E-2</v>
      </c>
      <c r="M303" s="9">
        <v>7.9899189127822706E-2</v>
      </c>
    </row>
    <row r="304" spans="1:13" ht="18" customHeight="1" x14ac:dyDescent="0.2">
      <c r="A304" s="9">
        <v>303</v>
      </c>
      <c r="B304" s="10" t="s">
        <v>821</v>
      </c>
      <c r="C304" s="10" t="s">
        <v>822</v>
      </c>
      <c r="D304" s="4" t="s">
        <v>823</v>
      </c>
      <c r="E304" s="10">
        <v>0.754444</v>
      </c>
      <c r="F304" s="10">
        <v>0.901088</v>
      </c>
      <c r="G304" s="10">
        <v>0.81761600000000001</v>
      </c>
      <c r="H304" s="10">
        <v>0.62823600000000002</v>
      </c>
      <c r="I304" s="10">
        <v>0.65522800000000003</v>
      </c>
      <c r="J304" s="10">
        <v>0.72604199999999997</v>
      </c>
      <c r="K304" s="9">
        <f>_xlfn.T.TEST(H304:J304,E304:G304,2,2)</f>
        <v>3.9944672815347526E-2</v>
      </c>
      <c r="L304" s="9">
        <v>4.165847065891029E-2</v>
      </c>
      <c r="M304" s="9">
        <v>-0.29950769214887224</v>
      </c>
    </row>
    <row r="305" spans="1:13" ht="18" customHeight="1" x14ac:dyDescent="0.2">
      <c r="A305" s="9">
        <v>304</v>
      </c>
      <c r="B305" s="10" t="s">
        <v>824</v>
      </c>
      <c r="C305" s="10" t="s">
        <v>824</v>
      </c>
      <c r="D305" s="4" t="s">
        <v>825</v>
      </c>
      <c r="E305" s="10">
        <v>1.4609799999999999</v>
      </c>
      <c r="F305" s="10">
        <v>2.3952300000000002</v>
      </c>
      <c r="G305" s="10">
        <v>1.5898589999999999</v>
      </c>
      <c r="H305" s="10">
        <v>2.6484920000000001</v>
      </c>
      <c r="I305" s="10">
        <v>2.6223519999999998</v>
      </c>
      <c r="J305" s="10">
        <v>3.046881</v>
      </c>
      <c r="K305" s="9">
        <f>_xlfn.T.TEST(H305:J305,E305:G305,2,2)</f>
        <v>4.1401372628864543E-2</v>
      </c>
      <c r="L305" s="9">
        <v>4.3035637337898669E-2</v>
      </c>
      <c r="M305" s="9">
        <v>0.61097372650267334</v>
      </c>
    </row>
    <row r="306" spans="1:13" ht="18" customHeight="1" x14ac:dyDescent="0.2">
      <c r="A306" s="9">
        <v>305</v>
      </c>
      <c r="B306" s="10" t="s">
        <v>826</v>
      </c>
      <c r="C306" s="10" t="s">
        <v>826</v>
      </c>
      <c r="D306" s="4" t="s">
        <v>827</v>
      </c>
      <c r="E306" s="10">
        <v>1.048597</v>
      </c>
      <c r="F306" s="10">
        <v>1.0203329999999999</v>
      </c>
      <c r="G306" s="10">
        <v>1.0009429999999999</v>
      </c>
      <c r="H306" s="10">
        <v>0.95121900000000004</v>
      </c>
      <c r="I306" s="10">
        <v>0.977155</v>
      </c>
      <c r="J306" s="10">
        <v>0.986985</v>
      </c>
      <c r="K306" s="9">
        <f>_xlfn.T.TEST(H306:J306,E306:G306,2,2)</f>
        <v>4.2052502060663063E-2</v>
      </c>
      <c r="L306" s="9">
        <v>4.3569149675965667E-2</v>
      </c>
      <c r="M306" s="9">
        <v>-7.4505423674907562E-2</v>
      </c>
    </row>
    <row r="307" spans="1:13" ht="18" customHeight="1" x14ac:dyDescent="0.2">
      <c r="A307" s="9">
        <v>306</v>
      </c>
      <c r="B307" s="10" t="s">
        <v>828</v>
      </c>
      <c r="C307" s="10" t="s">
        <v>828</v>
      </c>
      <c r="D307" s="4" t="s">
        <v>829</v>
      </c>
      <c r="E307" s="10">
        <v>2.5442119999999999</v>
      </c>
      <c r="F307" s="10">
        <v>1.9157660000000001</v>
      </c>
      <c r="G307" s="10">
        <v>2.1342629999999998</v>
      </c>
      <c r="H307" s="10">
        <v>1.655543</v>
      </c>
      <c r="I307" s="10">
        <v>1.5989420000000001</v>
      </c>
      <c r="J307" s="10">
        <v>1.6961029999999999</v>
      </c>
      <c r="K307" s="9">
        <f>_xlfn.T.TEST(H307:J307,E307:G307,2,2)</f>
        <v>4.2381561885776041E-2</v>
      </c>
      <c r="L307" s="9">
        <v>4.3766580248056304E-2</v>
      </c>
      <c r="M307" s="9">
        <v>-0.41360672450938013</v>
      </c>
    </row>
    <row r="308" spans="1:13" ht="18" customHeight="1" x14ac:dyDescent="0.2">
      <c r="A308" s="9">
        <v>307</v>
      </c>
      <c r="B308" s="10" t="s">
        <v>830</v>
      </c>
      <c r="C308" s="10" t="s">
        <v>830</v>
      </c>
      <c r="D308" s="4" t="s">
        <v>831</v>
      </c>
      <c r="E308" s="10">
        <v>1.173994</v>
      </c>
      <c r="F308" s="10">
        <v>1.112439</v>
      </c>
      <c r="G308" s="10">
        <v>1.2136929999999999</v>
      </c>
      <c r="H308" s="10">
        <v>1.092641</v>
      </c>
      <c r="I308" s="10">
        <v>1.0281370000000001</v>
      </c>
      <c r="J308" s="10">
        <v>1.071037</v>
      </c>
      <c r="K308" s="9">
        <f>_xlfn.T.TEST(H308:J308,E308:G308,2,2)</f>
        <v>4.2645600196237254E-2</v>
      </c>
      <c r="L308" s="9">
        <v>4.3895796944661149E-2</v>
      </c>
      <c r="M308" s="9">
        <v>-0.13302982385127787</v>
      </c>
    </row>
    <row r="309" spans="1:13" ht="18" customHeight="1" x14ac:dyDescent="0.2">
      <c r="A309" s="9">
        <v>308</v>
      </c>
      <c r="B309" s="10" t="s">
        <v>832</v>
      </c>
      <c r="C309" s="10" t="s">
        <v>582</v>
      </c>
      <c r="D309" s="4" t="s">
        <v>833</v>
      </c>
      <c r="E309" s="10">
        <v>1.6697820000000001</v>
      </c>
      <c r="F309" s="10">
        <v>1.529595</v>
      </c>
      <c r="G309" s="10">
        <v>1.453263</v>
      </c>
      <c r="H309" s="10">
        <v>1.337836</v>
      </c>
      <c r="I309" s="10">
        <v>1.3448249999999999</v>
      </c>
      <c r="J309" s="10">
        <v>1.1216930000000001</v>
      </c>
      <c r="K309" s="9">
        <f>_xlfn.T.TEST(H309:J309,E309:G309,2,2)</f>
        <v>4.3289497628481027E-2</v>
      </c>
      <c r="L309" s="9">
        <v>4.441390016428573E-2</v>
      </c>
      <c r="M309" s="9">
        <v>-0.29039806520949613</v>
      </c>
    </row>
    <row r="310" spans="1:13" ht="18" customHeight="1" x14ac:dyDescent="0.2">
      <c r="A310" s="9">
        <v>309</v>
      </c>
      <c r="B310" s="10" t="s">
        <v>834</v>
      </c>
      <c r="C310" s="10" t="s">
        <v>788</v>
      </c>
      <c r="D310" s="4" t="s">
        <v>835</v>
      </c>
      <c r="E310" s="10">
        <v>0.51676299999999997</v>
      </c>
      <c r="F310" s="10">
        <v>0.51756000000000002</v>
      </c>
      <c r="G310" s="10">
        <v>0.52550600000000003</v>
      </c>
      <c r="H310" s="10">
        <v>0.54794200000000004</v>
      </c>
      <c r="I310" s="10">
        <v>0.53392499999999998</v>
      </c>
      <c r="J310" s="10">
        <v>0.56808499999999995</v>
      </c>
      <c r="K310" s="9">
        <f>_xlfn.T.TEST(H310:J310,E310:G310,2,2)</f>
        <v>4.3381215755035583E-2</v>
      </c>
      <c r="L310" s="9">
        <v>4.4363961743013734E-2</v>
      </c>
      <c r="M310" s="9">
        <v>8.1036175702609847E-2</v>
      </c>
    </row>
    <row r="311" spans="1:13" ht="18" customHeight="1" x14ac:dyDescent="0.2">
      <c r="A311" s="9">
        <v>310</v>
      </c>
      <c r="B311" s="10" t="s">
        <v>836</v>
      </c>
      <c r="C311" s="10" t="s">
        <v>837</v>
      </c>
      <c r="D311" s="4" t="s">
        <v>838</v>
      </c>
      <c r="E311" s="10">
        <v>0.95541399999999999</v>
      </c>
      <c r="F311" s="10">
        <v>1.0928169999999999</v>
      </c>
      <c r="G311" s="10">
        <v>0.98957700000000004</v>
      </c>
      <c r="H311" s="10">
        <v>0.89141700000000001</v>
      </c>
      <c r="I311" s="10">
        <v>0.88873400000000002</v>
      </c>
      <c r="J311" s="10">
        <v>0.89620200000000005</v>
      </c>
      <c r="K311" s="9">
        <f>_xlfn.T.TEST(H311:J311,E311:G311,2,2)</f>
        <v>4.3542412155690317E-2</v>
      </c>
      <c r="L311" s="9">
        <v>4.4385168519994002E-2</v>
      </c>
      <c r="M311" s="9">
        <v>-0.18276227529499642</v>
      </c>
    </row>
    <row r="312" spans="1:13" ht="18" customHeight="1" x14ac:dyDescent="0.2">
      <c r="A312" s="9">
        <v>311</v>
      </c>
      <c r="B312" s="10" t="s">
        <v>839</v>
      </c>
      <c r="C312" s="10" t="s">
        <v>840</v>
      </c>
      <c r="D312" s="4" t="s">
        <v>841</v>
      </c>
      <c r="E312" s="10">
        <v>0.96054600000000001</v>
      </c>
      <c r="F312" s="10">
        <v>0.99395199999999995</v>
      </c>
      <c r="G312" s="10">
        <v>0.92083800000000005</v>
      </c>
      <c r="H312" s="10">
        <v>1.2910980000000001</v>
      </c>
      <c r="I312" s="10">
        <v>1.063213</v>
      </c>
      <c r="J312" s="10">
        <v>1.1363129999999999</v>
      </c>
      <c r="K312" s="9">
        <f>_xlfn.T.TEST(H312:J312,E312:G312,2,2)</f>
        <v>4.3577761125997434E-2</v>
      </c>
      <c r="L312" s="9">
        <v>4.4278368218055274E-2</v>
      </c>
      <c r="M312" s="9">
        <v>0.27975440894281289</v>
      </c>
    </row>
    <row r="313" spans="1:13" ht="18" customHeight="1" x14ac:dyDescent="0.2">
      <c r="A313" s="9">
        <v>312</v>
      </c>
      <c r="B313" s="10" t="s">
        <v>842</v>
      </c>
      <c r="C313" s="10" t="s">
        <v>843</v>
      </c>
      <c r="D313" s="4" t="s">
        <v>844</v>
      </c>
      <c r="E313" s="10">
        <v>0.86387400000000003</v>
      </c>
      <c r="F313" s="10">
        <v>0.86506700000000003</v>
      </c>
      <c r="G313" s="10">
        <v>0.87150499999999997</v>
      </c>
      <c r="H313" s="10">
        <v>0.874081</v>
      </c>
      <c r="I313" s="10">
        <v>0.88691799999999998</v>
      </c>
      <c r="J313" s="10">
        <v>0.89395100000000005</v>
      </c>
      <c r="K313" s="9">
        <f>_xlfn.T.TEST(H313:J313,E313:G313,2,2)</f>
        <v>4.4454662838018105E-2</v>
      </c>
      <c r="L313" s="9">
        <v>4.5024594412864487E-2</v>
      </c>
      <c r="M313" s="9">
        <v>2.9925611657490615E-2</v>
      </c>
    </row>
    <row r="314" spans="1:13" ht="18" customHeight="1" x14ac:dyDescent="0.2">
      <c r="A314" s="9">
        <v>313</v>
      </c>
      <c r="B314" s="10" t="s">
        <v>185</v>
      </c>
      <c r="C314" s="10" t="s">
        <v>185</v>
      </c>
      <c r="D314" s="4" t="s">
        <v>186</v>
      </c>
      <c r="E314" s="10">
        <v>1.20214</v>
      </c>
      <c r="F314" s="10">
        <v>1.251193</v>
      </c>
      <c r="G314" s="10">
        <v>1.2986629999999999</v>
      </c>
      <c r="H314" s="10">
        <v>2.0677660000000002</v>
      </c>
      <c r="I314" s="10">
        <v>3.2708379999999999</v>
      </c>
      <c r="J314" s="10">
        <v>1.9922040000000001</v>
      </c>
      <c r="K314" s="9">
        <f>_xlfn.T.TEST(H314:J314,E314:G314,2,2)</f>
        <v>4.5301430790656544E-2</v>
      </c>
      <c r="L314" s="9">
        <v>4.5735629807819381E-2</v>
      </c>
      <c r="M314" s="9">
        <v>0.96631393084605477</v>
      </c>
    </row>
    <row r="315" spans="1:13" ht="18" customHeight="1" x14ac:dyDescent="0.2">
      <c r="A315" s="9">
        <v>314</v>
      </c>
      <c r="B315" s="10" t="s">
        <v>845</v>
      </c>
      <c r="C315" s="10" t="s">
        <v>846</v>
      </c>
      <c r="D315" s="4" t="s">
        <v>847</v>
      </c>
      <c r="E315" s="10">
        <v>1.2623180000000001</v>
      </c>
      <c r="F315" s="10">
        <v>1.2963279999999999</v>
      </c>
      <c r="G315" s="10">
        <v>1.2109589999999999</v>
      </c>
      <c r="H315" s="10">
        <v>1.307542</v>
      </c>
      <c r="I315" s="10">
        <v>1.367693</v>
      </c>
      <c r="J315" s="10">
        <v>1.3643890000000001</v>
      </c>
      <c r="K315" s="9">
        <f>_xlfn.T.TEST(H315:J315,E315:G315,2,2)</f>
        <v>4.6359572787872824E-2</v>
      </c>
      <c r="L315" s="9">
        <v>4.6654856690980295E-2</v>
      </c>
      <c r="M315" s="9">
        <v>9.9807658229453255E-2</v>
      </c>
    </row>
    <row r="316" spans="1:13" ht="18" customHeight="1" x14ac:dyDescent="0.2">
      <c r="A316" s="9">
        <v>315</v>
      </c>
      <c r="B316" s="10" t="s">
        <v>848</v>
      </c>
      <c r="C316" s="10" t="s">
        <v>849</v>
      </c>
      <c r="D316" s="4" t="s">
        <v>850</v>
      </c>
      <c r="E316" s="10">
        <v>0.72795799999999999</v>
      </c>
      <c r="F316" s="10">
        <v>0.71546600000000005</v>
      </c>
      <c r="G316" s="10">
        <v>0.74609000000000003</v>
      </c>
      <c r="H316" s="10">
        <v>0.75826400000000005</v>
      </c>
      <c r="I316" s="10">
        <v>0.77765899999999999</v>
      </c>
      <c r="J316" s="10">
        <v>0.81566000000000005</v>
      </c>
      <c r="K316" s="9">
        <f>_xlfn.T.TEST(H316:J316,E316:G316,2,2)</f>
        <v>4.7116150125591671E-2</v>
      </c>
      <c r="L316" s="9">
        <v>4.7265725205355449E-2</v>
      </c>
      <c r="M316" s="9">
        <v>0.10302157897945619</v>
      </c>
    </row>
    <row r="317" spans="1:13" ht="18" customHeight="1" x14ac:dyDescent="0.2">
      <c r="A317" s="9">
        <v>316</v>
      </c>
      <c r="B317" s="10" t="s">
        <v>851</v>
      </c>
      <c r="C317" s="10" t="s">
        <v>852</v>
      </c>
      <c r="D317" s="4" t="s">
        <v>853</v>
      </c>
      <c r="E317" s="10">
        <v>0.74397000000000002</v>
      </c>
      <c r="F317" s="10">
        <v>0.76000199999999996</v>
      </c>
      <c r="G317" s="10">
        <v>0.75890599999999997</v>
      </c>
      <c r="H317" s="10">
        <v>0.72810699999999995</v>
      </c>
      <c r="I317" s="10">
        <v>0.74389300000000003</v>
      </c>
      <c r="J317" s="10">
        <v>0.72715300000000005</v>
      </c>
      <c r="K317" s="9">
        <f>_xlfn.T.TEST(H317:J317,E317:G317,2,2)</f>
        <v>4.7181254834447628E-2</v>
      </c>
      <c r="L317" s="9">
        <v>4.7181254834447628E-2</v>
      </c>
      <c r="M317" s="9">
        <v>-4.121082654392038E-2</v>
      </c>
    </row>
    <row r="318" spans="1:13" ht="18" customHeight="1" x14ac:dyDescent="0.2">
      <c r="B318" s="12"/>
      <c r="C318" s="12"/>
      <c r="D318" s="2"/>
      <c r="E318" s="12"/>
      <c r="F318" s="12"/>
      <c r="G318" s="12"/>
      <c r="H318" s="12"/>
      <c r="I318" s="12"/>
      <c r="J318" s="12"/>
    </row>
    <row r="319" spans="1:13" ht="18" customHeight="1" x14ac:dyDescent="0.2">
      <c r="B319" s="12"/>
      <c r="C319" s="12"/>
      <c r="D319" s="2"/>
      <c r="E319" s="12"/>
      <c r="F319" s="12"/>
      <c r="G319" s="12"/>
      <c r="H319" s="12"/>
      <c r="I319" s="12"/>
      <c r="J319" s="12"/>
    </row>
    <row r="320" spans="1:13" ht="18" customHeight="1" x14ac:dyDescent="0.2">
      <c r="B320" s="12"/>
      <c r="C320" s="12"/>
      <c r="D320" s="2"/>
      <c r="E320" s="12"/>
      <c r="F320" s="12"/>
      <c r="G320" s="12"/>
      <c r="H320" s="12"/>
      <c r="I320" s="12"/>
      <c r="J320" s="12"/>
    </row>
    <row r="321" spans="2:10" ht="18" customHeight="1" x14ac:dyDescent="0.2">
      <c r="B321" s="12"/>
      <c r="C321" s="12"/>
      <c r="D321" s="2"/>
      <c r="E321" s="12"/>
      <c r="F321" s="12"/>
      <c r="G321" s="12"/>
      <c r="H321" s="12"/>
      <c r="I321" s="12"/>
      <c r="J321" s="12"/>
    </row>
    <row r="322" spans="2:10" ht="18" customHeight="1" x14ac:dyDescent="0.2">
      <c r="B322" s="12"/>
      <c r="C322" s="12"/>
      <c r="D322" s="2"/>
      <c r="E322" s="12"/>
      <c r="F322" s="12"/>
      <c r="G322" s="12"/>
      <c r="H322" s="12"/>
      <c r="I322" s="12"/>
      <c r="J322" s="12"/>
    </row>
    <row r="323" spans="2:10" ht="18" customHeight="1" x14ac:dyDescent="0.2">
      <c r="B323" s="12"/>
      <c r="C323" s="12"/>
      <c r="D323" s="2"/>
      <c r="E323" s="12"/>
      <c r="F323" s="12"/>
      <c r="G323" s="12"/>
      <c r="H323" s="12"/>
      <c r="I323" s="12"/>
      <c r="J323" s="12"/>
    </row>
    <row r="324" spans="2:10" ht="18" customHeight="1" x14ac:dyDescent="0.2">
      <c r="B324" s="12"/>
      <c r="C324" s="12"/>
      <c r="D324" s="2"/>
      <c r="E324" s="12"/>
      <c r="F324" s="12"/>
      <c r="G324" s="12"/>
      <c r="H324" s="12"/>
      <c r="I324" s="12"/>
      <c r="J324" s="12"/>
    </row>
    <row r="325" spans="2:10" ht="18" customHeight="1" x14ac:dyDescent="0.2">
      <c r="B325" s="12"/>
      <c r="C325" s="12"/>
      <c r="D325" s="2"/>
      <c r="E325" s="12"/>
      <c r="F325" s="12"/>
      <c r="G325" s="12"/>
      <c r="H325" s="12"/>
      <c r="I325" s="12"/>
      <c r="J325" s="12"/>
    </row>
    <row r="326" spans="2:10" ht="18" customHeight="1" x14ac:dyDescent="0.2">
      <c r="B326" s="12"/>
      <c r="C326" s="12"/>
      <c r="D326" s="2"/>
      <c r="E326" s="12"/>
      <c r="F326" s="12"/>
      <c r="G326" s="12"/>
      <c r="H326" s="12"/>
      <c r="I326" s="12"/>
      <c r="J326" s="12"/>
    </row>
    <row r="327" spans="2:10" ht="18" customHeight="1" x14ac:dyDescent="0.2">
      <c r="B327" s="12"/>
      <c r="C327" s="12"/>
      <c r="D327" s="2"/>
      <c r="E327" s="12"/>
      <c r="F327" s="12"/>
      <c r="G327" s="12"/>
      <c r="H327" s="12"/>
      <c r="I327" s="12"/>
      <c r="J327" s="12"/>
    </row>
    <row r="328" spans="2:10" ht="18" customHeight="1" x14ac:dyDescent="0.2">
      <c r="B328" s="12"/>
      <c r="C328" s="12"/>
      <c r="D328" s="2"/>
      <c r="E328" s="12"/>
      <c r="F328" s="12"/>
      <c r="G328" s="12"/>
      <c r="H328" s="12"/>
      <c r="I328" s="12"/>
      <c r="J328" s="12"/>
    </row>
    <row r="329" spans="2:10" ht="18" customHeight="1" x14ac:dyDescent="0.2">
      <c r="B329" s="12"/>
      <c r="C329" s="12"/>
      <c r="D329" s="2"/>
      <c r="E329" s="12"/>
      <c r="F329" s="12"/>
      <c r="G329" s="12"/>
      <c r="H329" s="12"/>
      <c r="I329" s="12"/>
      <c r="J329" s="12"/>
    </row>
    <row r="330" spans="2:10" ht="18" customHeight="1" x14ac:dyDescent="0.2">
      <c r="B330" s="12"/>
      <c r="C330" s="12"/>
      <c r="D330" s="2"/>
      <c r="E330" s="12"/>
      <c r="F330" s="12"/>
      <c r="G330" s="12"/>
      <c r="H330" s="12"/>
      <c r="I330" s="12"/>
      <c r="J330" s="12"/>
    </row>
    <row r="331" spans="2:10" ht="18" customHeight="1" x14ac:dyDescent="0.2">
      <c r="B331" s="12"/>
      <c r="C331" s="12"/>
      <c r="D331" s="2"/>
      <c r="E331" s="12"/>
      <c r="F331" s="12"/>
      <c r="G331" s="12"/>
      <c r="H331" s="12"/>
      <c r="I331" s="12"/>
      <c r="J331" s="12"/>
    </row>
    <row r="332" spans="2:10" ht="18" customHeight="1" x14ac:dyDescent="0.2">
      <c r="B332" s="12"/>
      <c r="C332" s="12"/>
      <c r="D332" s="2"/>
      <c r="E332" s="12"/>
      <c r="F332" s="12"/>
      <c r="G332" s="12"/>
      <c r="H332" s="12"/>
      <c r="I332" s="12"/>
      <c r="J332" s="12"/>
    </row>
    <row r="333" spans="2:10" ht="18" customHeight="1" x14ac:dyDescent="0.2">
      <c r="B333" s="12"/>
      <c r="C333" s="12"/>
      <c r="D333" s="2"/>
      <c r="E333" s="12"/>
      <c r="F333" s="12"/>
      <c r="G333" s="12"/>
      <c r="H333" s="12"/>
      <c r="I333" s="12"/>
      <c r="J333" s="12"/>
    </row>
    <row r="334" spans="2:10" ht="18" customHeight="1" x14ac:dyDescent="0.2">
      <c r="B334" s="12"/>
      <c r="C334" s="12"/>
      <c r="D334" s="2"/>
      <c r="E334" s="12"/>
      <c r="F334" s="12"/>
      <c r="G334" s="12"/>
      <c r="H334" s="12"/>
      <c r="I334" s="12"/>
      <c r="J334" s="12"/>
    </row>
    <row r="335" spans="2:10" ht="18" customHeight="1" x14ac:dyDescent="0.2">
      <c r="B335" s="12"/>
      <c r="C335" s="12"/>
      <c r="D335" s="2"/>
      <c r="E335" s="12"/>
      <c r="F335" s="12"/>
      <c r="G335" s="12"/>
      <c r="H335" s="12"/>
      <c r="I335" s="12"/>
      <c r="J335" s="12"/>
    </row>
    <row r="336" spans="2:10" ht="18" customHeight="1" x14ac:dyDescent="0.2">
      <c r="B336" s="12"/>
      <c r="C336" s="12"/>
      <c r="D336" s="2"/>
      <c r="E336" s="12"/>
      <c r="F336" s="12"/>
      <c r="G336" s="12"/>
      <c r="H336" s="12"/>
      <c r="I336" s="12"/>
      <c r="J336" s="12"/>
    </row>
    <row r="337" spans="2:10" ht="18" customHeight="1" x14ac:dyDescent="0.2">
      <c r="B337" s="12"/>
      <c r="C337" s="12"/>
      <c r="D337" s="2"/>
      <c r="E337" s="12"/>
      <c r="F337" s="12"/>
      <c r="G337" s="12"/>
      <c r="H337" s="12"/>
      <c r="I337" s="12"/>
      <c r="J337" s="12"/>
    </row>
    <row r="338" spans="2:10" ht="18" customHeight="1" x14ac:dyDescent="0.2">
      <c r="B338" s="12"/>
      <c r="C338" s="12"/>
      <c r="D338" s="2"/>
      <c r="E338" s="12"/>
      <c r="F338" s="12"/>
      <c r="G338" s="12"/>
      <c r="H338" s="12"/>
      <c r="I338" s="12"/>
      <c r="J338" s="12"/>
    </row>
    <row r="339" spans="2:10" ht="18" customHeight="1" x14ac:dyDescent="0.2">
      <c r="B339" s="12"/>
      <c r="C339" s="12"/>
      <c r="D339" s="2"/>
      <c r="E339" s="12"/>
      <c r="F339" s="12"/>
      <c r="G339" s="12"/>
      <c r="H339" s="12"/>
      <c r="I339" s="12"/>
      <c r="J339" s="12"/>
    </row>
    <row r="340" spans="2:10" ht="18" customHeight="1" x14ac:dyDescent="0.2">
      <c r="B340" s="12"/>
      <c r="C340" s="12"/>
      <c r="D340" s="2"/>
      <c r="E340" s="12"/>
      <c r="F340" s="12"/>
      <c r="G340" s="12"/>
      <c r="H340" s="12"/>
      <c r="I340" s="12"/>
      <c r="J340" s="12"/>
    </row>
    <row r="341" spans="2:10" ht="18" customHeight="1" x14ac:dyDescent="0.2">
      <c r="B341" s="12"/>
      <c r="C341" s="12"/>
      <c r="D341" s="2"/>
      <c r="E341" s="12"/>
      <c r="F341" s="12"/>
      <c r="G341" s="12"/>
      <c r="H341" s="12"/>
      <c r="I341" s="12"/>
      <c r="J341" s="12"/>
    </row>
    <row r="342" spans="2:10" ht="18" customHeight="1" x14ac:dyDescent="0.2">
      <c r="B342" s="12"/>
      <c r="C342" s="12"/>
      <c r="D342" s="2"/>
      <c r="E342" s="12"/>
      <c r="F342" s="12"/>
      <c r="G342" s="12"/>
      <c r="H342" s="12"/>
      <c r="I342" s="12"/>
      <c r="J342" s="12"/>
    </row>
    <row r="343" spans="2:10" ht="18" customHeight="1" x14ac:dyDescent="0.2">
      <c r="B343" s="12"/>
      <c r="C343" s="12"/>
      <c r="D343" s="2"/>
      <c r="E343" s="12"/>
      <c r="F343" s="12"/>
      <c r="G343" s="12"/>
      <c r="H343" s="12"/>
      <c r="I343" s="12"/>
      <c r="J343" s="12"/>
    </row>
    <row r="344" spans="2:10" ht="18" customHeight="1" x14ac:dyDescent="0.2">
      <c r="B344" s="12"/>
      <c r="C344" s="12"/>
      <c r="D344" s="2"/>
      <c r="E344" s="12"/>
      <c r="F344" s="12"/>
      <c r="G344" s="12"/>
      <c r="H344" s="12"/>
      <c r="I344" s="12"/>
      <c r="J344" s="12"/>
    </row>
    <row r="345" spans="2:10" ht="18" customHeight="1" x14ac:dyDescent="0.2">
      <c r="B345" s="12"/>
      <c r="C345" s="12"/>
      <c r="D345" s="2"/>
      <c r="E345" s="12"/>
      <c r="F345" s="12"/>
      <c r="G345" s="12"/>
      <c r="H345" s="12"/>
      <c r="I345" s="12"/>
      <c r="J345" s="12"/>
    </row>
    <row r="346" spans="2:10" ht="18" customHeight="1" x14ac:dyDescent="0.2">
      <c r="B346" s="12"/>
      <c r="C346" s="12"/>
      <c r="D346" s="2"/>
      <c r="E346" s="12"/>
      <c r="F346" s="12"/>
      <c r="G346" s="12"/>
      <c r="H346" s="12"/>
      <c r="I346" s="12"/>
      <c r="J346" s="12"/>
    </row>
    <row r="347" spans="2:10" ht="18" customHeight="1" x14ac:dyDescent="0.2">
      <c r="B347" s="12"/>
      <c r="C347" s="12"/>
      <c r="D347" s="2"/>
      <c r="E347" s="12"/>
      <c r="F347" s="12"/>
      <c r="G347" s="12"/>
      <c r="H347" s="12"/>
      <c r="I347" s="12"/>
      <c r="J347" s="12"/>
    </row>
    <row r="348" spans="2:10" ht="18" customHeight="1" x14ac:dyDescent="0.2">
      <c r="B348" s="12"/>
      <c r="C348" s="12"/>
      <c r="D348" s="2"/>
      <c r="E348" s="12"/>
      <c r="F348" s="12"/>
      <c r="G348" s="12"/>
      <c r="H348" s="12"/>
      <c r="I348" s="12"/>
      <c r="J348" s="12"/>
    </row>
    <row r="349" spans="2:10" ht="18" customHeight="1" x14ac:dyDescent="0.2">
      <c r="B349" s="12"/>
      <c r="C349" s="12"/>
      <c r="D349" s="2"/>
      <c r="E349" s="12"/>
      <c r="F349" s="12"/>
      <c r="G349" s="12"/>
      <c r="H349" s="12"/>
      <c r="I349" s="12"/>
      <c r="J349" s="12"/>
    </row>
    <row r="350" spans="2:10" ht="18" customHeight="1" x14ac:dyDescent="0.2">
      <c r="B350" s="12"/>
      <c r="C350" s="12"/>
      <c r="D350" s="2"/>
      <c r="E350" s="12"/>
      <c r="F350" s="12"/>
      <c r="G350" s="12"/>
      <c r="H350" s="12"/>
      <c r="I350" s="12"/>
      <c r="J350" s="12"/>
    </row>
    <row r="351" spans="2:10" ht="18" customHeight="1" x14ac:dyDescent="0.2">
      <c r="B351" s="12"/>
      <c r="C351" s="12"/>
      <c r="D351" s="2"/>
      <c r="E351" s="12"/>
      <c r="F351" s="12"/>
      <c r="G351" s="12"/>
      <c r="H351" s="12"/>
      <c r="I351" s="12"/>
      <c r="J351" s="12"/>
    </row>
    <row r="352" spans="2:10" ht="18" customHeight="1" x14ac:dyDescent="0.2">
      <c r="B352" s="12"/>
      <c r="C352" s="12"/>
      <c r="D352" s="2"/>
      <c r="E352" s="12"/>
      <c r="F352" s="12"/>
      <c r="G352" s="12"/>
      <c r="H352" s="12"/>
      <c r="I352" s="12"/>
      <c r="J352" s="12"/>
    </row>
    <row r="353" spans="2:10" ht="18" customHeight="1" x14ac:dyDescent="0.2">
      <c r="B353" s="12"/>
      <c r="C353" s="12"/>
      <c r="D353" s="2"/>
      <c r="E353" s="12"/>
      <c r="F353" s="12"/>
      <c r="G353" s="12"/>
      <c r="H353" s="12"/>
      <c r="I353" s="12"/>
      <c r="J353" s="12"/>
    </row>
    <row r="354" spans="2:10" ht="18" customHeight="1" x14ac:dyDescent="0.2">
      <c r="B354" s="12"/>
      <c r="C354" s="12"/>
      <c r="D354" s="2"/>
      <c r="E354" s="12"/>
      <c r="F354" s="12"/>
      <c r="G354" s="12"/>
      <c r="H354" s="12"/>
      <c r="I354" s="12"/>
      <c r="J354" s="12"/>
    </row>
    <row r="355" spans="2:10" ht="18" customHeight="1" x14ac:dyDescent="0.2">
      <c r="B355" s="12"/>
      <c r="C355" s="12"/>
      <c r="D355" s="2"/>
      <c r="E355" s="12"/>
      <c r="F355" s="12"/>
      <c r="G355" s="12"/>
      <c r="H355" s="12"/>
      <c r="I355" s="12"/>
      <c r="J355" s="12"/>
    </row>
    <row r="356" spans="2:10" ht="18" customHeight="1" x14ac:dyDescent="0.2">
      <c r="B356" s="12"/>
      <c r="C356" s="12"/>
      <c r="D356" s="2"/>
      <c r="E356" s="12"/>
      <c r="F356" s="12"/>
      <c r="G356" s="12"/>
      <c r="H356" s="12"/>
      <c r="I356" s="12"/>
      <c r="J356" s="12"/>
    </row>
    <row r="357" spans="2:10" ht="18" customHeight="1" x14ac:dyDescent="0.2">
      <c r="B357" s="12"/>
      <c r="C357" s="12"/>
      <c r="D357" s="2"/>
      <c r="E357" s="12"/>
      <c r="F357" s="12"/>
      <c r="G357" s="12"/>
      <c r="H357" s="12"/>
      <c r="I357" s="12"/>
      <c r="J357" s="12"/>
    </row>
    <row r="358" spans="2:10" ht="18" customHeight="1" x14ac:dyDescent="0.2">
      <c r="B358" s="12"/>
      <c r="C358" s="12"/>
      <c r="D358" s="2"/>
      <c r="E358" s="12"/>
      <c r="F358" s="12"/>
      <c r="G358" s="12"/>
      <c r="H358" s="12"/>
      <c r="I358" s="12"/>
      <c r="J358" s="12"/>
    </row>
    <row r="359" spans="2:10" ht="18" customHeight="1" x14ac:dyDescent="0.2">
      <c r="B359" s="12"/>
      <c r="C359" s="12"/>
      <c r="D359" s="2"/>
      <c r="E359" s="12"/>
      <c r="F359" s="12"/>
      <c r="G359" s="12"/>
      <c r="H359" s="12"/>
      <c r="I359" s="12"/>
      <c r="J359" s="12"/>
    </row>
    <row r="360" spans="2:10" ht="18" customHeight="1" x14ac:dyDescent="0.2">
      <c r="B360" s="12"/>
      <c r="C360" s="12"/>
      <c r="D360" s="2"/>
      <c r="E360" s="12"/>
      <c r="F360" s="12"/>
      <c r="G360" s="12"/>
      <c r="H360" s="12"/>
      <c r="I360" s="12"/>
      <c r="J360" s="12"/>
    </row>
    <row r="361" spans="2:10" ht="18" customHeight="1" x14ac:dyDescent="0.2">
      <c r="B361" s="12"/>
      <c r="C361" s="12"/>
      <c r="D361" s="2"/>
      <c r="E361" s="12"/>
      <c r="F361" s="12"/>
      <c r="G361" s="12"/>
      <c r="H361" s="12"/>
      <c r="I361" s="12"/>
      <c r="J361" s="12"/>
    </row>
    <row r="362" spans="2:10" ht="18" customHeight="1" x14ac:dyDescent="0.2">
      <c r="B362" s="12"/>
      <c r="C362" s="12"/>
      <c r="D362" s="2"/>
      <c r="E362" s="12"/>
      <c r="F362" s="12"/>
      <c r="G362" s="12"/>
      <c r="H362" s="12"/>
      <c r="I362" s="12"/>
      <c r="J362" s="12"/>
    </row>
    <row r="363" spans="2:10" ht="18" customHeight="1" x14ac:dyDescent="0.2">
      <c r="B363" s="12"/>
      <c r="C363" s="12"/>
      <c r="D363" s="2"/>
      <c r="E363" s="12"/>
      <c r="F363" s="12"/>
      <c r="G363" s="12"/>
      <c r="H363" s="12"/>
      <c r="I363" s="12"/>
      <c r="J363" s="12"/>
    </row>
    <row r="364" spans="2:10" ht="18" customHeight="1" x14ac:dyDescent="0.2">
      <c r="B364" s="12"/>
      <c r="C364" s="12"/>
      <c r="D364" s="2"/>
      <c r="E364" s="12"/>
      <c r="F364" s="12"/>
      <c r="G364" s="12"/>
      <c r="H364" s="12"/>
      <c r="I364" s="12"/>
      <c r="J364" s="12"/>
    </row>
    <row r="365" spans="2:10" ht="18" customHeight="1" x14ac:dyDescent="0.2">
      <c r="B365" s="12"/>
      <c r="C365" s="12"/>
      <c r="D365" s="2"/>
      <c r="E365" s="12"/>
      <c r="F365" s="12"/>
      <c r="G365" s="12"/>
      <c r="H365" s="12"/>
      <c r="I365" s="12"/>
      <c r="J365" s="12"/>
    </row>
    <row r="366" spans="2:10" ht="18" customHeight="1" x14ac:dyDescent="0.2">
      <c r="B366" s="12"/>
      <c r="C366" s="12"/>
      <c r="D366" s="2"/>
      <c r="E366" s="12"/>
      <c r="F366" s="12"/>
      <c r="G366" s="12"/>
      <c r="H366" s="12"/>
      <c r="I366" s="12"/>
      <c r="J366" s="12"/>
    </row>
    <row r="367" spans="2:10" ht="18" customHeight="1" x14ac:dyDescent="0.2">
      <c r="B367" s="12"/>
      <c r="C367" s="12"/>
      <c r="D367" s="2"/>
      <c r="E367" s="12"/>
      <c r="F367" s="12"/>
      <c r="G367" s="12"/>
      <c r="H367" s="12"/>
      <c r="I367" s="12"/>
      <c r="J367" s="12"/>
    </row>
    <row r="368" spans="2:10" ht="18" customHeight="1" x14ac:dyDescent="0.2">
      <c r="B368" s="12"/>
      <c r="C368" s="12"/>
      <c r="D368" s="2"/>
      <c r="E368" s="12"/>
      <c r="F368" s="12"/>
      <c r="G368" s="12"/>
      <c r="H368" s="12"/>
      <c r="I368" s="12"/>
      <c r="J368" s="12"/>
    </row>
    <row r="369" spans="2:10" ht="18" customHeight="1" x14ac:dyDescent="0.2">
      <c r="B369" s="12"/>
      <c r="C369" s="12"/>
      <c r="D369" s="2"/>
      <c r="E369" s="12"/>
      <c r="F369" s="12"/>
      <c r="G369" s="12"/>
      <c r="H369" s="12"/>
      <c r="I369" s="12"/>
      <c r="J369" s="12"/>
    </row>
    <row r="370" spans="2:10" ht="18" customHeight="1" x14ac:dyDescent="0.2">
      <c r="B370" s="12"/>
      <c r="C370" s="12"/>
      <c r="D370" s="2"/>
      <c r="E370" s="12"/>
      <c r="F370" s="12"/>
      <c r="G370" s="12"/>
      <c r="H370" s="12"/>
      <c r="I370" s="12"/>
      <c r="J370" s="12"/>
    </row>
    <row r="371" spans="2:10" ht="18" customHeight="1" x14ac:dyDescent="0.2">
      <c r="B371" s="12"/>
      <c r="C371" s="12"/>
      <c r="D371" s="2"/>
      <c r="E371" s="12"/>
      <c r="F371" s="12"/>
      <c r="G371" s="12"/>
      <c r="H371" s="12"/>
      <c r="I371" s="12"/>
      <c r="J371" s="12"/>
    </row>
    <row r="372" spans="2:10" ht="18" customHeight="1" x14ac:dyDescent="0.2">
      <c r="B372" s="12"/>
      <c r="C372" s="12"/>
      <c r="D372" s="2"/>
      <c r="E372" s="12"/>
      <c r="F372" s="12"/>
      <c r="G372" s="12"/>
      <c r="H372" s="12"/>
      <c r="I372" s="12"/>
      <c r="J372" s="12"/>
    </row>
    <row r="373" spans="2:10" ht="18" customHeight="1" x14ac:dyDescent="0.2">
      <c r="B373" s="12"/>
      <c r="C373" s="12"/>
      <c r="D373" s="2"/>
      <c r="E373" s="12"/>
      <c r="F373" s="12"/>
      <c r="G373" s="12"/>
      <c r="H373" s="12"/>
      <c r="I373" s="12"/>
      <c r="J373" s="12"/>
    </row>
    <row r="374" spans="2:10" ht="18" customHeight="1" x14ac:dyDescent="0.2">
      <c r="B374" s="12"/>
      <c r="C374" s="12"/>
      <c r="D374" s="2"/>
      <c r="E374" s="12"/>
      <c r="F374" s="12"/>
      <c r="G374" s="12"/>
      <c r="H374" s="12"/>
      <c r="I374" s="12"/>
      <c r="J374" s="12"/>
    </row>
    <row r="375" spans="2:10" ht="18" customHeight="1" x14ac:dyDescent="0.2">
      <c r="B375" s="12"/>
      <c r="C375" s="12"/>
      <c r="D375" s="2"/>
      <c r="E375" s="12"/>
      <c r="F375" s="12"/>
      <c r="G375" s="12"/>
      <c r="H375" s="12"/>
      <c r="I375" s="12"/>
      <c r="J375" s="12"/>
    </row>
    <row r="376" spans="2:10" ht="18" customHeight="1" x14ac:dyDescent="0.2">
      <c r="B376" s="12"/>
      <c r="C376" s="12"/>
      <c r="D376" s="2"/>
      <c r="E376" s="12"/>
      <c r="F376" s="12"/>
      <c r="G376" s="12"/>
      <c r="H376" s="12"/>
      <c r="I376" s="12"/>
      <c r="J376" s="12"/>
    </row>
    <row r="377" spans="2:10" ht="18" customHeight="1" x14ac:dyDescent="0.2">
      <c r="B377" s="12"/>
      <c r="C377" s="12"/>
      <c r="D377" s="2"/>
      <c r="E377" s="12"/>
      <c r="F377" s="12"/>
      <c r="G377" s="12"/>
      <c r="H377" s="12"/>
      <c r="I377" s="12"/>
      <c r="J377" s="12"/>
    </row>
    <row r="378" spans="2:10" ht="18" customHeight="1" x14ac:dyDescent="0.2">
      <c r="B378" s="12"/>
      <c r="C378" s="12"/>
      <c r="D378" s="2"/>
      <c r="E378" s="12"/>
      <c r="F378" s="12"/>
      <c r="G378" s="12"/>
      <c r="H378" s="12"/>
      <c r="I378" s="12"/>
      <c r="J378" s="12"/>
    </row>
    <row r="379" spans="2:10" ht="18" customHeight="1" x14ac:dyDescent="0.2">
      <c r="B379" s="12"/>
      <c r="C379" s="12"/>
      <c r="D379" s="2"/>
      <c r="E379" s="12"/>
      <c r="F379" s="12"/>
      <c r="G379" s="12"/>
      <c r="H379" s="12"/>
      <c r="I379" s="12"/>
      <c r="J379" s="12"/>
    </row>
    <row r="380" spans="2:10" ht="18" customHeight="1" x14ac:dyDescent="0.2">
      <c r="B380" s="12"/>
      <c r="C380" s="12"/>
      <c r="D380" s="2"/>
      <c r="E380" s="12"/>
      <c r="F380" s="12"/>
      <c r="G380" s="12"/>
      <c r="H380" s="12"/>
      <c r="I380" s="12"/>
      <c r="J380" s="12"/>
    </row>
    <row r="381" spans="2:10" ht="18" customHeight="1" x14ac:dyDescent="0.2">
      <c r="B381" s="12"/>
      <c r="C381" s="12"/>
      <c r="D381" s="2"/>
      <c r="E381" s="12"/>
      <c r="F381" s="12"/>
      <c r="G381" s="12"/>
      <c r="H381" s="12"/>
      <c r="I381" s="12"/>
      <c r="J381" s="12"/>
    </row>
    <row r="382" spans="2:10" ht="18" customHeight="1" x14ac:dyDescent="0.2">
      <c r="B382" s="12"/>
      <c r="C382" s="12"/>
      <c r="D382" s="2"/>
      <c r="E382" s="12"/>
      <c r="F382" s="12"/>
      <c r="G382" s="12"/>
      <c r="H382" s="12"/>
      <c r="I382" s="12"/>
      <c r="J382" s="12"/>
    </row>
    <row r="383" spans="2:10" ht="18" customHeight="1" x14ac:dyDescent="0.2">
      <c r="B383" s="12"/>
      <c r="C383" s="12"/>
      <c r="D383" s="2"/>
      <c r="E383" s="12"/>
      <c r="F383" s="12"/>
      <c r="G383" s="12"/>
      <c r="H383" s="12"/>
      <c r="I383" s="12"/>
      <c r="J383" s="12"/>
    </row>
    <row r="384" spans="2:10" ht="18" customHeight="1" x14ac:dyDescent="0.2">
      <c r="B384" s="12"/>
      <c r="C384" s="12"/>
      <c r="D384" s="2"/>
      <c r="E384" s="12"/>
      <c r="F384" s="12"/>
      <c r="G384" s="12"/>
      <c r="H384" s="12"/>
      <c r="I384" s="12"/>
      <c r="J384" s="12"/>
    </row>
    <row r="385" spans="2:10" ht="18" customHeight="1" x14ac:dyDescent="0.2">
      <c r="B385" s="12"/>
      <c r="C385" s="12"/>
      <c r="D385" s="2"/>
      <c r="E385" s="12"/>
      <c r="F385" s="12"/>
      <c r="G385" s="12"/>
      <c r="H385" s="12"/>
      <c r="I385" s="12"/>
      <c r="J385" s="12"/>
    </row>
    <row r="386" spans="2:10" ht="18" customHeight="1" x14ac:dyDescent="0.2">
      <c r="B386" s="12"/>
      <c r="C386" s="12"/>
      <c r="D386" s="2"/>
      <c r="E386" s="12"/>
      <c r="F386" s="12"/>
      <c r="G386" s="12"/>
      <c r="H386" s="12"/>
      <c r="I386" s="12"/>
      <c r="J386" s="12"/>
    </row>
    <row r="387" spans="2:10" ht="18" customHeight="1" x14ac:dyDescent="0.2">
      <c r="B387" s="12"/>
      <c r="C387" s="12"/>
      <c r="D387" s="2"/>
      <c r="E387" s="12"/>
      <c r="F387" s="12"/>
      <c r="G387" s="12"/>
      <c r="H387" s="12"/>
      <c r="I387" s="12"/>
      <c r="J387" s="12"/>
    </row>
    <row r="388" spans="2:10" ht="18" customHeight="1" x14ac:dyDescent="0.2">
      <c r="B388" s="12"/>
      <c r="C388" s="12"/>
      <c r="D388" s="2"/>
      <c r="E388" s="12"/>
      <c r="F388" s="12"/>
      <c r="G388" s="12"/>
      <c r="H388" s="12"/>
      <c r="I388" s="12"/>
      <c r="J388" s="12"/>
    </row>
    <row r="389" spans="2:10" ht="18" customHeight="1" x14ac:dyDescent="0.2">
      <c r="B389" s="12"/>
      <c r="C389" s="12"/>
      <c r="D389" s="2"/>
      <c r="E389" s="12"/>
      <c r="F389" s="12"/>
      <c r="G389" s="12"/>
      <c r="H389" s="12"/>
      <c r="I389" s="12"/>
      <c r="J389" s="12"/>
    </row>
    <row r="390" spans="2:10" ht="18" customHeight="1" x14ac:dyDescent="0.2">
      <c r="B390" s="12"/>
      <c r="C390" s="12"/>
      <c r="D390" s="2"/>
      <c r="E390" s="12"/>
      <c r="F390" s="12"/>
      <c r="G390" s="12"/>
      <c r="H390" s="12"/>
      <c r="I390" s="12"/>
      <c r="J390" s="12"/>
    </row>
    <row r="391" spans="2:10" ht="18" customHeight="1" x14ac:dyDescent="0.2">
      <c r="B391" s="12"/>
      <c r="C391" s="12"/>
      <c r="D391" s="2"/>
      <c r="E391" s="12"/>
      <c r="F391" s="12"/>
      <c r="G391" s="12"/>
      <c r="H391" s="12"/>
      <c r="I391" s="12"/>
      <c r="J391" s="12"/>
    </row>
    <row r="392" spans="2:10" ht="18" customHeight="1" x14ac:dyDescent="0.2">
      <c r="B392" s="12"/>
      <c r="C392" s="12"/>
      <c r="D392" s="2"/>
      <c r="E392" s="12"/>
      <c r="F392" s="12"/>
      <c r="G392" s="12"/>
      <c r="H392" s="12"/>
      <c r="I392" s="12"/>
      <c r="J392" s="12"/>
    </row>
    <row r="393" spans="2:10" ht="18" customHeight="1" x14ac:dyDescent="0.2">
      <c r="B393" s="12"/>
      <c r="C393" s="12"/>
      <c r="D393" s="2"/>
      <c r="E393" s="12"/>
      <c r="F393" s="12"/>
      <c r="G393" s="12"/>
      <c r="H393" s="12"/>
      <c r="I393" s="12"/>
      <c r="J393" s="12"/>
    </row>
    <row r="394" spans="2:10" ht="18" customHeight="1" x14ac:dyDescent="0.2">
      <c r="B394" s="12"/>
      <c r="C394" s="12"/>
      <c r="D394" s="2"/>
      <c r="E394" s="12"/>
      <c r="F394" s="12"/>
      <c r="G394" s="12"/>
      <c r="H394" s="12"/>
      <c r="I394" s="12"/>
      <c r="J394" s="12"/>
    </row>
    <row r="395" spans="2:10" ht="18" customHeight="1" x14ac:dyDescent="0.2">
      <c r="B395" s="12"/>
      <c r="C395" s="12"/>
      <c r="D395" s="2"/>
      <c r="E395" s="12"/>
      <c r="F395" s="12"/>
      <c r="G395" s="12"/>
      <c r="H395" s="12"/>
      <c r="I395" s="12"/>
      <c r="J395" s="12"/>
    </row>
    <row r="396" spans="2:10" ht="18" customHeight="1" x14ac:dyDescent="0.2">
      <c r="B396" s="12"/>
      <c r="C396" s="12"/>
      <c r="D396" s="2"/>
      <c r="E396" s="12"/>
      <c r="F396" s="12"/>
      <c r="G396" s="12"/>
      <c r="H396" s="12"/>
      <c r="I396" s="12"/>
      <c r="J396" s="12"/>
    </row>
    <row r="397" spans="2:10" ht="18" customHeight="1" x14ac:dyDescent="0.2">
      <c r="B397" s="12"/>
      <c r="C397" s="12"/>
      <c r="D397" s="2"/>
      <c r="E397" s="12"/>
      <c r="F397" s="12"/>
      <c r="G397" s="12"/>
      <c r="H397" s="12"/>
      <c r="I397" s="12"/>
      <c r="J397" s="12"/>
    </row>
    <row r="398" spans="2:10" ht="18" customHeight="1" x14ac:dyDescent="0.2">
      <c r="B398" s="12"/>
      <c r="C398" s="12"/>
      <c r="D398" s="2"/>
      <c r="E398" s="12"/>
      <c r="F398" s="12"/>
      <c r="G398" s="12"/>
      <c r="H398" s="12"/>
      <c r="I398" s="12"/>
      <c r="J398" s="12"/>
    </row>
    <row r="399" spans="2:10" ht="18" customHeight="1" x14ac:dyDescent="0.2">
      <c r="B399" s="12"/>
      <c r="C399" s="12"/>
      <c r="D399" s="2"/>
      <c r="E399" s="12"/>
      <c r="F399" s="12"/>
      <c r="G399" s="12"/>
      <c r="H399" s="12"/>
      <c r="I399" s="12"/>
      <c r="J399" s="12"/>
    </row>
    <row r="400" spans="2:10" ht="18" customHeight="1" x14ac:dyDescent="0.2">
      <c r="B400" s="12"/>
      <c r="C400" s="12"/>
      <c r="D400" s="2"/>
      <c r="E400" s="12"/>
      <c r="F400" s="12"/>
      <c r="G400" s="12"/>
      <c r="H400" s="12"/>
      <c r="I400" s="12"/>
      <c r="J400" s="12"/>
    </row>
    <row r="401" spans="2:10" ht="18" customHeight="1" x14ac:dyDescent="0.2">
      <c r="B401" s="12"/>
      <c r="C401" s="12"/>
      <c r="D401" s="2"/>
      <c r="E401" s="12"/>
      <c r="F401" s="12"/>
      <c r="G401" s="12"/>
      <c r="H401" s="12"/>
      <c r="I401" s="12"/>
      <c r="J401" s="12"/>
    </row>
    <row r="402" spans="2:10" ht="18" customHeight="1" x14ac:dyDescent="0.2">
      <c r="B402" s="12"/>
      <c r="C402" s="12"/>
      <c r="D402" s="2"/>
      <c r="E402" s="12"/>
      <c r="F402" s="12"/>
      <c r="G402" s="12"/>
      <c r="H402" s="12"/>
      <c r="I402" s="12"/>
      <c r="J402" s="12"/>
    </row>
    <row r="403" spans="2:10" ht="18" customHeight="1" x14ac:dyDescent="0.2">
      <c r="B403" s="12"/>
      <c r="C403" s="12"/>
      <c r="D403" s="2"/>
      <c r="E403" s="12"/>
      <c r="F403" s="12"/>
      <c r="G403" s="12"/>
      <c r="H403" s="12"/>
      <c r="I403" s="12"/>
      <c r="J403" s="12"/>
    </row>
    <row r="404" spans="2:10" ht="18" customHeight="1" x14ac:dyDescent="0.2">
      <c r="B404" s="12"/>
      <c r="C404" s="12"/>
      <c r="D404" s="2"/>
      <c r="E404" s="12"/>
      <c r="F404" s="12"/>
      <c r="G404" s="12"/>
      <c r="H404" s="12"/>
      <c r="I404" s="12"/>
      <c r="J404" s="12"/>
    </row>
    <row r="405" spans="2:10" ht="18" customHeight="1" x14ac:dyDescent="0.2">
      <c r="B405" s="12"/>
      <c r="C405" s="12"/>
      <c r="D405" s="2"/>
      <c r="E405" s="12"/>
      <c r="F405" s="12"/>
      <c r="G405" s="12"/>
      <c r="H405" s="12"/>
      <c r="I405" s="12"/>
      <c r="J405" s="12"/>
    </row>
    <row r="406" spans="2:10" ht="18" customHeight="1" x14ac:dyDescent="0.2">
      <c r="B406" s="12"/>
      <c r="C406" s="12"/>
      <c r="D406" s="2"/>
      <c r="E406" s="12"/>
      <c r="F406" s="12"/>
      <c r="G406" s="12"/>
      <c r="H406" s="12"/>
      <c r="I406" s="12"/>
      <c r="J406" s="12"/>
    </row>
    <row r="407" spans="2:10" ht="18" customHeight="1" x14ac:dyDescent="0.2">
      <c r="B407" s="12"/>
      <c r="C407" s="12"/>
      <c r="D407" s="2"/>
      <c r="E407" s="12"/>
      <c r="F407" s="12"/>
      <c r="G407" s="12"/>
      <c r="H407" s="12"/>
      <c r="I407" s="12"/>
      <c r="J407" s="12"/>
    </row>
    <row r="408" spans="2:10" ht="18" customHeight="1" x14ac:dyDescent="0.2">
      <c r="B408" s="12"/>
      <c r="C408" s="12"/>
      <c r="D408" s="2"/>
      <c r="E408" s="12"/>
      <c r="F408" s="12"/>
      <c r="G408" s="12"/>
      <c r="H408" s="12"/>
      <c r="I408" s="12"/>
      <c r="J408" s="12"/>
    </row>
    <row r="409" spans="2:10" ht="18" customHeight="1" x14ac:dyDescent="0.2">
      <c r="B409" s="12"/>
      <c r="C409" s="12"/>
      <c r="D409" s="2"/>
      <c r="E409" s="12"/>
      <c r="F409" s="12"/>
      <c r="G409" s="12"/>
      <c r="H409" s="12"/>
      <c r="I409" s="12"/>
      <c r="J409" s="12"/>
    </row>
    <row r="410" spans="2:10" ht="18" customHeight="1" x14ac:dyDescent="0.2">
      <c r="B410" s="12"/>
      <c r="C410" s="12"/>
      <c r="D410" s="2"/>
      <c r="E410" s="12"/>
      <c r="F410" s="12"/>
      <c r="G410" s="12"/>
      <c r="H410" s="12"/>
      <c r="I410" s="12"/>
      <c r="J410" s="12"/>
    </row>
    <row r="411" spans="2:10" ht="18" customHeight="1" x14ac:dyDescent="0.2">
      <c r="B411" s="12"/>
      <c r="C411" s="12"/>
      <c r="D411" s="2"/>
      <c r="E411" s="12"/>
      <c r="F411" s="12"/>
      <c r="G411" s="12"/>
      <c r="H411" s="12"/>
      <c r="I411" s="12"/>
      <c r="J411" s="12"/>
    </row>
    <row r="412" spans="2:10" ht="18" customHeight="1" x14ac:dyDescent="0.2">
      <c r="B412" s="12"/>
      <c r="C412" s="12"/>
      <c r="D412" s="2"/>
      <c r="E412" s="12"/>
      <c r="F412" s="12"/>
      <c r="G412" s="12"/>
      <c r="H412" s="12"/>
      <c r="I412" s="12"/>
      <c r="J412" s="12"/>
    </row>
    <row r="413" spans="2:10" ht="18" customHeight="1" x14ac:dyDescent="0.2">
      <c r="B413" s="12"/>
      <c r="C413" s="12"/>
      <c r="D413" s="2"/>
      <c r="E413" s="12"/>
      <c r="F413" s="12"/>
      <c r="G413" s="12"/>
      <c r="H413" s="12"/>
      <c r="I413" s="12"/>
      <c r="J413" s="12"/>
    </row>
    <row r="414" spans="2:10" ht="18" customHeight="1" x14ac:dyDescent="0.2">
      <c r="B414" s="12"/>
      <c r="C414" s="12"/>
      <c r="D414" s="2"/>
      <c r="E414" s="12"/>
      <c r="F414" s="12"/>
      <c r="G414" s="12"/>
      <c r="H414" s="12"/>
      <c r="I414" s="12"/>
      <c r="J414" s="12"/>
    </row>
    <row r="415" spans="2:10" ht="18" customHeight="1" x14ac:dyDescent="0.2">
      <c r="B415" s="12"/>
      <c r="C415" s="12"/>
      <c r="D415" s="2"/>
      <c r="E415" s="12"/>
      <c r="F415" s="12"/>
      <c r="G415" s="12"/>
      <c r="H415" s="12"/>
      <c r="I415" s="12"/>
      <c r="J415" s="12"/>
    </row>
    <row r="416" spans="2:10" ht="18" customHeight="1" x14ac:dyDescent="0.2">
      <c r="B416" s="12"/>
      <c r="C416" s="12"/>
      <c r="D416" s="2"/>
      <c r="E416" s="12"/>
      <c r="F416" s="12"/>
      <c r="G416" s="12"/>
      <c r="H416" s="12"/>
      <c r="I416" s="12"/>
      <c r="J416" s="12"/>
    </row>
    <row r="417" spans="2:10" ht="18" customHeight="1" x14ac:dyDescent="0.2">
      <c r="B417" s="12"/>
      <c r="C417" s="12"/>
      <c r="D417" s="2"/>
      <c r="E417" s="12"/>
      <c r="F417" s="12"/>
      <c r="G417" s="12"/>
      <c r="H417" s="12"/>
      <c r="I417" s="12"/>
      <c r="J417" s="12"/>
    </row>
    <row r="418" spans="2:10" ht="18" customHeight="1" x14ac:dyDescent="0.2">
      <c r="B418" s="12"/>
      <c r="C418" s="12"/>
      <c r="D418" s="2"/>
      <c r="E418" s="12"/>
      <c r="F418" s="12"/>
      <c r="G418" s="12"/>
      <c r="H418" s="12"/>
      <c r="I418" s="12"/>
      <c r="J418" s="12"/>
    </row>
    <row r="419" spans="2:10" ht="18" customHeight="1" x14ac:dyDescent="0.2">
      <c r="B419" s="12"/>
      <c r="C419" s="12"/>
      <c r="D419" s="2"/>
      <c r="E419" s="12"/>
      <c r="F419" s="12"/>
      <c r="G419" s="12"/>
      <c r="H419" s="12"/>
      <c r="I419" s="12"/>
      <c r="J419" s="12"/>
    </row>
    <row r="420" spans="2:10" ht="18" customHeight="1" x14ac:dyDescent="0.2">
      <c r="B420" s="12"/>
      <c r="C420" s="12"/>
      <c r="D420" s="2"/>
      <c r="E420" s="12"/>
      <c r="F420" s="12"/>
      <c r="G420" s="12"/>
      <c r="H420" s="12"/>
      <c r="I420" s="12"/>
      <c r="J420" s="12"/>
    </row>
    <row r="421" spans="2:10" ht="18" customHeight="1" x14ac:dyDescent="0.2">
      <c r="B421" s="12"/>
      <c r="C421" s="12"/>
      <c r="D421" s="2"/>
      <c r="E421" s="12"/>
      <c r="F421" s="12"/>
      <c r="G421" s="12"/>
      <c r="H421" s="12"/>
      <c r="I421" s="12"/>
      <c r="J421" s="12"/>
    </row>
    <row r="422" spans="2:10" ht="18" customHeight="1" x14ac:dyDescent="0.2">
      <c r="B422" s="12"/>
      <c r="C422" s="12"/>
      <c r="D422" s="2"/>
      <c r="E422" s="12"/>
      <c r="F422" s="12"/>
      <c r="G422" s="12"/>
      <c r="H422" s="12"/>
      <c r="I422" s="12"/>
      <c r="J422" s="12"/>
    </row>
    <row r="423" spans="2:10" ht="18" customHeight="1" x14ac:dyDescent="0.2">
      <c r="B423" s="12"/>
      <c r="C423" s="12"/>
      <c r="D423" s="2"/>
      <c r="E423" s="12"/>
      <c r="F423" s="12"/>
      <c r="G423" s="12"/>
      <c r="H423" s="12"/>
      <c r="I423" s="12"/>
      <c r="J423" s="12"/>
    </row>
    <row r="424" spans="2:10" ht="18" customHeight="1" x14ac:dyDescent="0.2">
      <c r="B424" s="12"/>
      <c r="C424" s="12"/>
      <c r="D424" s="2"/>
      <c r="E424" s="12"/>
      <c r="F424" s="12"/>
      <c r="G424" s="12"/>
      <c r="H424" s="12"/>
      <c r="I424" s="12"/>
      <c r="J424" s="12"/>
    </row>
    <row r="425" spans="2:10" ht="18" customHeight="1" x14ac:dyDescent="0.2">
      <c r="B425" s="12"/>
      <c r="C425" s="12"/>
      <c r="D425" s="2"/>
      <c r="E425" s="12"/>
      <c r="F425" s="12"/>
      <c r="G425" s="12"/>
      <c r="H425" s="12"/>
      <c r="I425" s="12"/>
      <c r="J425" s="12"/>
    </row>
    <row r="426" spans="2:10" ht="18" customHeight="1" x14ac:dyDescent="0.2">
      <c r="B426" s="12"/>
      <c r="C426" s="12"/>
      <c r="D426" s="2"/>
      <c r="E426" s="12"/>
      <c r="F426" s="12"/>
      <c r="G426" s="12"/>
      <c r="H426" s="12"/>
      <c r="I426" s="12"/>
      <c r="J426" s="12"/>
    </row>
    <row r="427" spans="2:10" ht="18" customHeight="1" x14ac:dyDescent="0.2">
      <c r="B427" s="12"/>
      <c r="C427" s="12"/>
      <c r="D427" s="2"/>
      <c r="E427" s="12"/>
      <c r="F427" s="12"/>
      <c r="G427" s="12"/>
      <c r="H427" s="12"/>
      <c r="I427" s="12"/>
      <c r="J427" s="12"/>
    </row>
    <row r="428" spans="2:10" ht="18" customHeight="1" x14ac:dyDescent="0.2">
      <c r="B428" s="12"/>
      <c r="C428" s="12"/>
      <c r="D428" s="2"/>
      <c r="E428" s="12"/>
      <c r="F428" s="12"/>
      <c r="G428" s="12"/>
      <c r="H428" s="12"/>
      <c r="I428" s="12"/>
      <c r="J428" s="12"/>
    </row>
    <row r="429" spans="2:10" ht="18" customHeight="1" x14ac:dyDescent="0.2">
      <c r="B429" s="12"/>
      <c r="C429" s="12"/>
      <c r="D429" s="2"/>
      <c r="E429" s="12"/>
      <c r="F429" s="12"/>
      <c r="G429" s="12"/>
      <c r="H429" s="12"/>
      <c r="I429" s="12"/>
      <c r="J429" s="12"/>
    </row>
    <row r="430" spans="2:10" ht="18" customHeight="1" x14ac:dyDescent="0.2">
      <c r="B430" s="12"/>
      <c r="C430" s="12"/>
      <c r="D430" s="2"/>
      <c r="E430" s="12"/>
      <c r="F430" s="12"/>
      <c r="G430" s="12"/>
      <c r="H430" s="12"/>
      <c r="I430" s="12"/>
      <c r="J430" s="12"/>
    </row>
    <row r="431" spans="2:10" ht="18" customHeight="1" x14ac:dyDescent="0.2">
      <c r="B431" s="12"/>
      <c r="C431" s="12"/>
      <c r="D431" s="2"/>
      <c r="E431" s="12"/>
      <c r="F431" s="12"/>
      <c r="G431" s="12"/>
      <c r="H431" s="12"/>
      <c r="I431" s="12"/>
      <c r="J431" s="12"/>
    </row>
    <row r="432" spans="2:10" ht="18" customHeight="1" x14ac:dyDescent="0.2">
      <c r="B432" s="12"/>
      <c r="C432" s="12"/>
      <c r="D432" s="2"/>
      <c r="E432" s="12"/>
      <c r="F432" s="12"/>
      <c r="G432" s="12"/>
      <c r="H432" s="12"/>
      <c r="I432" s="12"/>
      <c r="J432" s="12"/>
    </row>
    <row r="433" spans="2:10" ht="18" customHeight="1" x14ac:dyDescent="0.2">
      <c r="B433" s="12"/>
      <c r="C433" s="12"/>
      <c r="D433" s="2"/>
      <c r="E433" s="12"/>
      <c r="F433" s="12"/>
      <c r="G433" s="12"/>
      <c r="H433" s="12"/>
      <c r="I433" s="12"/>
      <c r="J433" s="12"/>
    </row>
    <row r="434" spans="2:10" ht="18" customHeight="1" x14ac:dyDescent="0.2">
      <c r="B434" s="12"/>
      <c r="C434" s="12"/>
      <c r="D434" s="2"/>
      <c r="E434" s="12"/>
      <c r="F434" s="12"/>
      <c r="G434" s="12"/>
      <c r="H434" s="12"/>
      <c r="I434" s="12"/>
      <c r="J434" s="12"/>
    </row>
    <row r="435" spans="2:10" ht="18" customHeight="1" x14ac:dyDescent="0.2">
      <c r="B435" s="12"/>
      <c r="C435" s="12"/>
      <c r="D435" s="2"/>
      <c r="E435" s="12"/>
      <c r="F435" s="12"/>
      <c r="G435" s="12"/>
      <c r="H435" s="12"/>
      <c r="I435" s="12"/>
      <c r="J435" s="12"/>
    </row>
    <row r="436" spans="2:10" ht="18" customHeight="1" x14ac:dyDescent="0.2">
      <c r="B436" s="12"/>
      <c r="C436" s="12"/>
      <c r="D436" s="2"/>
      <c r="E436" s="12"/>
      <c r="F436" s="12"/>
      <c r="G436" s="12"/>
      <c r="H436" s="12"/>
      <c r="I436" s="12"/>
      <c r="J436" s="12"/>
    </row>
    <row r="437" spans="2:10" ht="18" customHeight="1" x14ac:dyDescent="0.2">
      <c r="B437" s="12"/>
      <c r="C437" s="12"/>
      <c r="D437" s="2"/>
      <c r="E437" s="12"/>
      <c r="F437" s="12"/>
      <c r="G437" s="12"/>
      <c r="H437" s="12"/>
      <c r="I437" s="12"/>
      <c r="J437" s="12"/>
    </row>
    <row r="438" spans="2:10" ht="18" customHeight="1" x14ac:dyDescent="0.2">
      <c r="B438" s="12"/>
      <c r="C438" s="12"/>
      <c r="D438" s="2"/>
      <c r="E438" s="12"/>
      <c r="F438" s="12"/>
      <c r="G438" s="12"/>
      <c r="H438" s="12"/>
      <c r="I438" s="12"/>
      <c r="J438" s="12"/>
    </row>
    <row r="439" spans="2:10" ht="18" customHeight="1" x14ac:dyDescent="0.2">
      <c r="B439" s="12"/>
      <c r="C439" s="12"/>
      <c r="D439" s="2"/>
      <c r="E439" s="12"/>
      <c r="F439" s="12"/>
      <c r="G439" s="12"/>
      <c r="H439" s="12"/>
      <c r="I439" s="12"/>
      <c r="J439" s="12"/>
    </row>
    <row r="440" spans="2:10" ht="18" customHeight="1" x14ac:dyDescent="0.2">
      <c r="B440" s="12"/>
      <c r="C440" s="12"/>
      <c r="D440" s="2"/>
      <c r="E440" s="12"/>
      <c r="F440" s="12"/>
      <c r="G440" s="12"/>
      <c r="H440" s="12"/>
      <c r="I440" s="12"/>
      <c r="J440" s="12"/>
    </row>
    <row r="441" spans="2:10" ht="18" customHeight="1" x14ac:dyDescent="0.2">
      <c r="B441" s="12"/>
      <c r="C441" s="12"/>
      <c r="D441" s="2"/>
      <c r="E441" s="12"/>
      <c r="F441" s="12"/>
      <c r="G441" s="12"/>
      <c r="H441" s="12"/>
      <c r="I441" s="12"/>
      <c r="J441" s="12"/>
    </row>
    <row r="442" spans="2:10" ht="18" customHeight="1" x14ac:dyDescent="0.2">
      <c r="B442" s="12"/>
      <c r="C442" s="12"/>
      <c r="D442" s="2"/>
      <c r="E442" s="12"/>
      <c r="F442" s="12"/>
      <c r="G442" s="12"/>
      <c r="H442" s="12"/>
      <c r="I442" s="12"/>
      <c r="J442" s="12"/>
    </row>
    <row r="443" spans="2:10" ht="18" customHeight="1" x14ac:dyDescent="0.2">
      <c r="B443" s="12"/>
      <c r="C443" s="12"/>
      <c r="D443" s="2"/>
      <c r="E443" s="12"/>
      <c r="F443" s="12"/>
      <c r="G443" s="12"/>
      <c r="H443" s="12"/>
      <c r="I443" s="12"/>
      <c r="J443" s="12"/>
    </row>
    <row r="444" spans="2:10" ht="18" customHeight="1" x14ac:dyDescent="0.2">
      <c r="B444" s="12"/>
      <c r="C444" s="12"/>
      <c r="D444" s="2"/>
      <c r="E444" s="12"/>
      <c r="F444" s="12"/>
      <c r="G444" s="12"/>
      <c r="H444" s="12"/>
      <c r="I444" s="12"/>
      <c r="J444" s="12"/>
    </row>
    <row r="445" spans="2:10" ht="18" customHeight="1" x14ac:dyDescent="0.2">
      <c r="B445" s="12"/>
      <c r="C445" s="12"/>
      <c r="D445" s="2"/>
      <c r="E445" s="12"/>
      <c r="F445" s="12"/>
      <c r="G445" s="12"/>
      <c r="H445" s="12"/>
      <c r="I445" s="12"/>
      <c r="J445" s="12"/>
    </row>
    <row r="446" spans="2:10" ht="18" customHeight="1" x14ac:dyDescent="0.2">
      <c r="B446" s="12"/>
      <c r="C446" s="12"/>
      <c r="D446" s="2"/>
      <c r="E446" s="12"/>
      <c r="F446" s="12"/>
      <c r="G446" s="12"/>
      <c r="H446" s="12"/>
      <c r="I446" s="12"/>
      <c r="J446" s="12"/>
    </row>
    <row r="447" spans="2:10" ht="18" customHeight="1" x14ac:dyDescent="0.2">
      <c r="B447" s="12"/>
      <c r="C447" s="12"/>
      <c r="D447" s="2"/>
      <c r="E447" s="12"/>
      <c r="F447" s="12"/>
      <c r="G447" s="12"/>
      <c r="H447" s="12"/>
      <c r="I447" s="12"/>
      <c r="J447" s="12"/>
    </row>
    <row r="448" spans="2:10" ht="18" customHeight="1" x14ac:dyDescent="0.2">
      <c r="B448" s="12"/>
      <c r="C448" s="12"/>
      <c r="D448" s="2"/>
      <c r="E448" s="12"/>
      <c r="F448" s="12"/>
      <c r="G448" s="12"/>
      <c r="H448" s="12"/>
      <c r="I448" s="12"/>
      <c r="J448" s="12"/>
    </row>
    <row r="449" spans="2:10" ht="18" customHeight="1" x14ac:dyDescent="0.2">
      <c r="B449" s="12"/>
      <c r="C449" s="12"/>
      <c r="D449" s="2"/>
      <c r="E449" s="12"/>
      <c r="F449" s="12"/>
      <c r="G449" s="12"/>
      <c r="H449" s="12"/>
      <c r="I449" s="12"/>
      <c r="J449" s="12"/>
    </row>
    <row r="450" spans="2:10" ht="18" customHeight="1" x14ac:dyDescent="0.2">
      <c r="B450" s="12"/>
      <c r="C450" s="12"/>
      <c r="D450" s="2"/>
      <c r="E450" s="12"/>
      <c r="F450" s="12"/>
      <c r="G450" s="12"/>
      <c r="H450" s="12"/>
      <c r="I450" s="12"/>
      <c r="J450" s="12"/>
    </row>
    <row r="451" spans="2:10" ht="18" customHeight="1" x14ac:dyDescent="0.2">
      <c r="B451" s="12"/>
      <c r="C451" s="12"/>
      <c r="D451" s="2"/>
      <c r="E451" s="12"/>
      <c r="F451" s="12"/>
      <c r="G451" s="12"/>
      <c r="H451" s="12"/>
      <c r="I451" s="12"/>
      <c r="J451" s="12"/>
    </row>
    <row r="452" spans="2:10" ht="18" customHeight="1" x14ac:dyDescent="0.2">
      <c r="B452" s="12"/>
      <c r="C452" s="12"/>
      <c r="D452" s="2"/>
      <c r="E452" s="12"/>
      <c r="F452" s="12"/>
      <c r="G452" s="12"/>
      <c r="H452" s="12"/>
      <c r="I452" s="12"/>
      <c r="J452" s="12"/>
    </row>
    <row r="453" spans="2:10" ht="18" customHeight="1" x14ac:dyDescent="0.2">
      <c r="B453" s="12"/>
      <c r="C453" s="12"/>
      <c r="D453" s="2"/>
      <c r="E453" s="12"/>
      <c r="F453" s="12"/>
      <c r="G453" s="12"/>
      <c r="H453" s="12"/>
      <c r="I453" s="12"/>
      <c r="J453" s="12"/>
    </row>
    <row r="454" spans="2:10" ht="18" customHeight="1" x14ac:dyDescent="0.2">
      <c r="B454" s="12"/>
      <c r="C454" s="12"/>
      <c r="D454" s="2"/>
      <c r="E454" s="12"/>
      <c r="F454" s="12"/>
      <c r="G454" s="12"/>
      <c r="H454" s="12"/>
      <c r="I454" s="12"/>
      <c r="J454" s="12"/>
    </row>
    <row r="455" spans="2:10" ht="18" customHeight="1" x14ac:dyDescent="0.2">
      <c r="B455" s="12"/>
      <c r="C455" s="12"/>
      <c r="D455" s="2"/>
      <c r="E455" s="12"/>
      <c r="F455" s="12"/>
      <c r="G455" s="12"/>
      <c r="H455" s="12"/>
      <c r="I455" s="12"/>
      <c r="J455" s="12"/>
    </row>
    <row r="456" spans="2:10" ht="18" customHeight="1" x14ac:dyDescent="0.2">
      <c r="B456" s="12"/>
      <c r="C456" s="12"/>
      <c r="D456" s="2"/>
      <c r="E456" s="12"/>
      <c r="F456" s="12"/>
      <c r="G456" s="12"/>
      <c r="H456" s="12"/>
      <c r="I456" s="12"/>
      <c r="J456" s="12"/>
    </row>
    <row r="457" spans="2:10" ht="18" customHeight="1" x14ac:dyDescent="0.2">
      <c r="B457" s="12"/>
      <c r="C457" s="12"/>
      <c r="D457" s="2"/>
      <c r="E457" s="12"/>
      <c r="F457" s="12"/>
      <c r="G457" s="12"/>
      <c r="H457" s="12"/>
      <c r="I457" s="12"/>
      <c r="J457" s="12"/>
    </row>
    <row r="458" spans="2:10" ht="18" customHeight="1" x14ac:dyDescent="0.2">
      <c r="B458" s="12"/>
      <c r="C458" s="12"/>
      <c r="D458" s="2"/>
      <c r="E458" s="12"/>
      <c r="F458" s="12"/>
      <c r="G458" s="12"/>
      <c r="H458" s="12"/>
      <c r="I458" s="12"/>
      <c r="J458" s="12"/>
    </row>
    <row r="459" spans="2:10" ht="18" customHeight="1" x14ac:dyDescent="0.2">
      <c r="B459" s="12"/>
      <c r="C459" s="12"/>
      <c r="D459" s="2"/>
      <c r="E459" s="12"/>
      <c r="F459" s="12"/>
      <c r="G459" s="12"/>
      <c r="H459" s="12"/>
      <c r="I459" s="12"/>
      <c r="J459" s="12"/>
    </row>
    <row r="460" spans="2:10" ht="18" customHeight="1" x14ac:dyDescent="0.2">
      <c r="B460" s="12"/>
      <c r="C460" s="12"/>
      <c r="D460" s="2"/>
      <c r="E460" s="12"/>
      <c r="F460" s="12"/>
      <c r="G460" s="12"/>
      <c r="H460" s="12"/>
      <c r="I460" s="12"/>
      <c r="J460" s="12"/>
    </row>
    <row r="461" spans="2:10" ht="18" customHeight="1" x14ac:dyDescent="0.2">
      <c r="B461" s="12"/>
      <c r="C461" s="12"/>
      <c r="D461" s="2"/>
      <c r="E461" s="12"/>
      <c r="F461" s="12"/>
      <c r="G461" s="12"/>
      <c r="H461" s="12"/>
      <c r="I461" s="12"/>
      <c r="J461" s="12"/>
    </row>
    <row r="462" spans="2:10" ht="18" customHeight="1" x14ac:dyDescent="0.2">
      <c r="B462" s="12"/>
      <c r="C462" s="12"/>
      <c r="D462" s="2"/>
      <c r="E462" s="12"/>
      <c r="F462" s="12"/>
      <c r="G462" s="12"/>
      <c r="H462" s="12"/>
      <c r="I462" s="12"/>
      <c r="J462" s="12"/>
    </row>
    <row r="463" spans="2:10" ht="18" customHeight="1" x14ac:dyDescent="0.2">
      <c r="B463" s="12"/>
      <c r="C463" s="12"/>
      <c r="D463" s="2"/>
      <c r="E463" s="12"/>
      <c r="F463" s="12"/>
      <c r="G463" s="12"/>
      <c r="H463" s="12"/>
      <c r="I463" s="12"/>
      <c r="J463" s="12"/>
    </row>
    <row r="464" spans="2:10" ht="18" customHeight="1" x14ac:dyDescent="0.2">
      <c r="B464" s="12"/>
      <c r="C464" s="12"/>
      <c r="D464" s="2"/>
      <c r="E464" s="12"/>
      <c r="F464" s="12"/>
      <c r="G464" s="12"/>
      <c r="H464" s="12"/>
      <c r="I464" s="12"/>
      <c r="J464" s="12"/>
    </row>
    <row r="465" spans="2:10" ht="18" customHeight="1" x14ac:dyDescent="0.2">
      <c r="B465" s="12"/>
      <c r="C465" s="12"/>
      <c r="D465" s="2"/>
      <c r="E465" s="12"/>
      <c r="F465" s="12"/>
      <c r="G465" s="12"/>
      <c r="H465" s="12"/>
      <c r="I465" s="12"/>
      <c r="J465" s="12"/>
    </row>
    <row r="466" spans="2:10" ht="18" customHeight="1" x14ac:dyDescent="0.2">
      <c r="B466" s="12"/>
      <c r="C466" s="12"/>
      <c r="D466" s="2"/>
      <c r="E466" s="12"/>
      <c r="F466" s="12"/>
      <c r="G466" s="12"/>
      <c r="H466" s="12"/>
      <c r="I466" s="12"/>
      <c r="J466" s="12"/>
    </row>
    <row r="467" spans="2:10" ht="18" customHeight="1" x14ac:dyDescent="0.2">
      <c r="B467" s="12"/>
      <c r="C467" s="12"/>
      <c r="D467" s="2"/>
      <c r="E467" s="12"/>
      <c r="F467" s="12"/>
      <c r="G467" s="12"/>
      <c r="H467" s="12"/>
      <c r="I467" s="12"/>
      <c r="J467" s="12"/>
    </row>
    <row r="468" spans="2:10" ht="18" customHeight="1" x14ac:dyDescent="0.2">
      <c r="B468" s="12"/>
      <c r="C468" s="12"/>
      <c r="D468" s="2"/>
      <c r="E468" s="12"/>
      <c r="F468" s="12"/>
      <c r="G468" s="12"/>
      <c r="H468" s="12"/>
      <c r="I468" s="12"/>
      <c r="J468" s="12"/>
    </row>
    <row r="469" spans="2:10" ht="18" customHeight="1" x14ac:dyDescent="0.2">
      <c r="B469" s="12"/>
      <c r="C469" s="12"/>
      <c r="D469" s="2"/>
      <c r="E469" s="12"/>
      <c r="F469" s="12"/>
      <c r="G469" s="12"/>
      <c r="H469" s="12"/>
      <c r="I469" s="12"/>
      <c r="J469" s="12"/>
    </row>
    <row r="470" spans="2:10" ht="18" customHeight="1" x14ac:dyDescent="0.2">
      <c r="B470" s="12"/>
      <c r="C470" s="12"/>
      <c r="D470" s="2"/>
      <c r="E470" s="12"/>
      <c r="F470" s="12"/>
      <c r="G470" s="12"/>
      <c r="H470" s="12"/>
      <c r="I470" s="12"/>
      <c r="J470" s="12"/>
    </row>
    <row r="471" spans="2:10" ht="18" customHeight="1" x14ac:dyDescent="0.2">
      <c r="B471" s="12"/>
      <c r="C471" s="12"/>
      <c r="D471" s="2"/>
      <c r="E471" s="12"/>
      <c r="F471" s="12"/>
      <c r="G471" s="12"/>
      <c r="H471" s="12"/>
      <c r="I471" s="12"/>
      <c r="J471" s="12"/>
    </row>
    <row r="472" spans="2:10" ht="18" customHeight="1" x14ac:dyDescent="0.2">
      <c r="B472" s="12"/>
      <c r="C472" s="12"/>
      <c r="D472" s="2"/>
      <c r="E472" s="12"/>
      <c r="F472" s="12"/>
      <c r="G472" s="12"/>
      <c r="H472" s="12"/>
      <c r="I472" s="12"/>
      <c r="J472" s="12"/>
    </row>
    <row r="473" spans="2:10" ht="18" customHeight="1" x14ac:dyDescent="0.2">
      <c r="B473" s="12"/>
      <c r="C473" s="12"/>
      <c r="D473" s="2"/>
      <c r="E473" s="12"/>
      <c r="F473" s="12"/>
      <c r="G473" s="12"/>
      <c r="H473" s="12"/>
      <c r="I473" s="12"/>
      <c r="J473" s="12"/>
    </row>
    <row r="474" spans="2:10" ht="18" customHeight="1" x14ac:dyDescent="0.2">
      <c r="B474" s="12"/>
      <c r="C474" s="12"/>
      <c r="D474" s="2"/>
      <c r="E474" s="12"/>
      <c r="F474" s="12"/>
      <c r="G474" s="12"/>
      <c r="H474" s="12"/>
      <c r="I474" s="12"/>
      <c r="J474" s="12"/>
    </row>
    <row r="475" spans="2:10" ht="18" customHeight="1" x14ac:dyDescent="0.2">
      <c r="B475" s="12"/>
      <c r="C475" s="12"/>
      <c r="D475" s="2"/>
      <c r="E475" s="12"/>
      <c r="F475" s="12"/>
      <c r="G475" s="12"/>
      <c r="H475" s="12"/>
      <c r="I475" s="12"/>
      <c r="J475" s="12"/>
    </row>
    <row r="476" spans="2:10" ht="18" customHeight="1" x14ac:dyDescent="0.2">
      <c r="B476" s="12"/>
      <c r="C476" s="12"/>
      <c r="D476" s="2"/>
      <c r="E476" s="12"/>
      <c r="F476" s="12"/>
      <c r="G476" s="12"/>
      <c r="H476" s="12"/>
      <c r="I476" s="12"/>
      <c r="J476" s="12"/>
    </row>
    <row r="477" spans="2:10" ht="18" customHeight="1" x14ac:dyDescent="0.2">
      <c r="B477" s="12"/>
      <c r="C477" s="12"/>
      <c r="D477" s="2"/>
      <c r="E477" s="12"/>
      <c r="F477" s="12"/>
      <c r="G477" s="12"/>
      <c r="H477" s="12"/>
      <c r="I477" s="12"/>
      <c r="J477" s="12"/>
    </row>
    <row r="478" spans="2:10" ht="18" customHeight="1" x14ac:dyDescent="0.2">
      <c r="B478" s="12"/>
      <c r="C478" s="12"/>
      <c r="D478" s="2"/>
      <c r="E478" s="12"/>
      <c r="F478" s="12"/>
      <c r="G478" s="12"/>
      <c r="H478" s="12"/>
      <c r="I478" s="12"/>
      <c r="J478" s="12"/>
    </row>
    <row r="479" spans="2:10" ht="18" customHeight="1" x14ac:dyDescent="0.2">
      <c r="B479" s="12"/>
      <c r="C479" s="12"/>
      <c r="D479" s="2"/>
      <c r="E479" s="12"/>
      <c r="F479" s="12"/>
      <c r="G479" s="12"/>
      <c r="H479" s="12"/>
      <c r="I479" s="12"/>
      <c r="J479" s="12"/>
    </row>
    <row r="480" spans="2:10" ht="18" customHeight="1" x14ac:dyDescent="0.2">
      <c r="B480" s="12"/>
      <c r="C480" s="12"/>
      <c r="D480" s="2"/>
      <c r="E480" s="12"/>
      <c r="F480" s="12"/>
      <c r="G480" s="12"/>
      <c r="H480" s="12"/>
      <c r="I480" s="12"/>
      <c r="J480" s="12"/>
    </row>
    <row r="481" spans="2:10" ht="18" customHeight="1" x14ac:dyDescent="0.2">
      <c r="B481" s="12"/>
      <c r="C481" s="12"/>
      <c r="D481" s="2"/>
      <c r="E481" s="12"/>
      <c r="F481" s="12"/>
      <c r="G481" s="12"/>
      <c r="H481" s="12"/>
      <c r="I481" s="12"/>
      <c r="J481" s="12"/>
    </row>
    <row r="482" spans="2:10" ht="18" customHeight="1" x14ac:dyDescent="0.2">
      <c r="B482" s="12"/>
      <c r="C482" s="12"/>
      <c r="D482" s="2"/>
      <c r="E482" s="12"/>
      <c r="F482" s="12"/>
      <c r="G482" s="12"/>
      <c r="H482" s="12"/>
      <c r="I482" s="12"/>
      <c r="J482" s="12"/>
    </row>
    <row r="483" spans="2:10" ht="18" customHeight="1" x14ac:dyDescent="0.2">
      <c r="B483" s="12"/>
      <c r="C483" s="12"/>
      <c r="D483" s="2"/>
      <c r="E483" s="12"/>
      <c r="F483" s="12"/>
      <c r="G483" s="12"/>
      <c r="H483" s="12"/>
      <c r="I483" s="12"/>
      <c r="J483" s="12"/>
    </row>
    <row r="484" spans="2:10" ht="18" customHeight="1" x14ac:dyDescent="0.2">
      <c r="B484" s="12"/>
      <c r="C484" s="12"/>
      <c r="D484" s="2"/>
      <c r="E484" s="12"/>
      <c r="F484" s="12"/>
      <c r="G484" s="12"/>
      <c r="H484" s="12"/>
      <c r="I484" s="12"/>
      <c r="J484" s="12"/>
    </row>
    <row r="485" spans="2:10" ht="18" customHeight="1" x14ac:dyDescent="0.2">
      <c r="B485" s="12"/>
      <c r="C485" s="12"/>
      <c r="D485" s="2"/>
      <c r="E485" s="12"/>
      <c r="F485" s="12"/>
      <c r="G485" s="12"/>
      <c r="H485" s="12"/>
      <c r="I485" s="12"/>
      <c r="J485" s="12"/>
    </row>
    <row r="486" spans="2:10" ht="18" customHeight="1" x14ac:dyDescent="0.2">
      <c r="B486" s="12"/>
      <c r="C486" s="12"/>
      <c r="D486" s="2"/>
      <c r="E486" s="12"/>
      <c r="F486" s="12"/>
      <c r="G486" s="12"/>
      <c r="H486" s="12"/>
      <c r="I486" s="12"/>
      <c r="J486" s="12"/>
    </row>
    <row r="487" spans="2:10" ht="18" customHeight="1" x14ac:dyDescent="0.2">
      <c r="B487" s="12"/>
      <c r="C487" s="12"/>
      <c r="D487" s="2"/>
      <c r="E487" s="12"/>
      <c r="F487" s="12"/>
      <c r="G487" s="12"/>
      <c r="H487" s="12"/>
      <c r="I487" s="12"/>
      <c r="J487" s="12"/>
    </row>
    <row r="488" spans="2:10" ht="18" customHeight="1" x14ac:dyDescent="0.2">
      <c r="B488" s="12"/>
      <c r="C488" s="12"/>
      <c r="D488" s="2"/>
      <c r="E488" s="12"/>
      <c r="F488" s="12"/>
      <c r="G488" s="12"/>
      <c r="H488" s="12"/>
      <c r="I488" s="12"/>
      <c r="J488" s="12"/>
    </row>
    <row r="489" spans="2:10" ht="18" customHeight="1" x14ac:dyDescent="0.2">
      <c r="B489" s="12"/>
      <c r="C489" s="12"/>
      <c r="D489" s="2"/>
      <c r="E489" s="12"/>
      <c r="F489" s="12"/>
      <c r="G489" s="12"/>
      <c r="H489" s="12"/>
      <c r="I489" s="12"/>
      <c r="J489" s="12"/>
    </row>
    <row r="490" spans="2:10" ht="18" customHeight="1" x14ac:dyDescent="0.2">
      <c r="B490" s="12"/>
      <c r="C490" s="12"/>
      <c r="D490" s="2"/>
      <c r="E490" s="12"/>
      <c r="F490" s="12"/>
      <c r="G490" s="12"/>
      <c r="H490" s="12"/>
      <c r="I490" s="12"/>
      <c r="J490" s="12"/>
    </row>
    <row r="491" spans="2:10" ht="18" customHeight="1" x14ac:dyDescent="0.2">
      <c r="B491" s="12"/>
      <c r="C491" s="12"/>
      <c r="D491" s="2"/>
      <c r="E491" s="12"/>
      <c r="F491" s="12"/>
      <c r="G491" s="12"/>
      <c r="H491" s="12"/>
      <c r="I491" s="12"/>
      <c r="J491" s="12"/>
    </row>
    <row r="492" spans="2:10" ht="18" customHeight="1" x14ac:dyDescent="0.2">
      <c r="B492" s="12"/>
      <c r="C492" s="12"/>
      <c r="D492" s="2"/>
      <c r="E492" s="12"/>
      <c r="F492" s="12"/>
      <c r="G492" s="12"/>
      <c r="H492" s="12"/>
      <c r="I492" s="12"/>
      <c r="J492" s="12"/>
    </row>
    <row r="493" spans="2:10" ht="18" customHeight="1" x14ac:dyDescent="0.2">
      <c r="B493" s="12"/>
      <c r="C493" s="12"/>
      <c r="D493" s="2"/>
      <c r="E493" s="12"/>
      <c r="F493" s="12"/>
      <c r="G493" s="12"/>
      <c r="H493" s="12"/>
      <c r="I493" s="12"/>
      <c r="J493" s="12"/>
    </row>
    <row r="494" spans="2:10" ht="18" customHeight="1" x14ac:dyDescent="0.2">
      <c r="B494" s="12"/>
      <c r="C494" s="12"/>
      <c r="D494" s="2"/>
      <c r="E494" s="12"/>
      <c r="F494" s="12"/>
      <c r="G494" s="12"/>
      <c r="H494" s="12"/>
      <c r="I494" s="12"/>
      <c r="J494" s="12"/>
    </row>
    <row r="495" spans="2:10" ht="18" customHeight="1" x14ac:dyDescent="0.2">
      <c r="B495" s="12"/>
      <c r="C495" s="12"/>
      <c r="D495" s="2"/>
      <c r="E495" s="12"/>
      <c r="F495" s="12"/>
      <c r="G495" s="12"/>
      <c r="H495" s="12"/>
      <c r="I495" s="12"/>
      <c r="J495" s="12"/>
    </row>
    <row r="496" spans="2:10" ht="18" customHeight="1" x14ac:dyDescent="0.2">
      <c r="B496" s="12"/>
      <c r="C496" s="12"/>
      <c r="D496" s="2"/>
      <c r="E496" s="12"/>
      <c r="F496" s="12"/>
      <c r="G496" s="12"/>
      <c r="H496" s="12"/>
      <c r="I496" s="12"/>
      <c r="J496" s="12"/>
    </row>
    <row r="497" spans="2:10" ht="18" customHeight="1" x14ac:dyDescent="0.2">
      <c r="B497" s="12"/>
      <c r="C497" s="12"/>
      <c r="D497" s="2"/>
      <c r="E497" s="12"/>
      <c r="F497" s="12"/>
      <c r="G497" s="12"/>
      <c r="H497" s="12"/>
      <c r="I497" s="12"/>
      <c r="J497" s="12"/>
    </row>
    <row r="498" spans="2:10" ht="18" customHeight="1" x14ac:dyDescent="0.2">
      <c r="B498" s="12"/>
      <c r="C498" s="12"/>
      <c r="D498" s="2"/>
      <c r="E498" s="12"/>
      <c r="F498" s="12"/>
      <c r="G498" s="12"/>
      <c r="H498" s="12"/>
      <c r="I498" s="12"/>
      <c r="J498" s="12"/>
    </row>
    <row r="499" spans="2:10" ht="18" customHeight="1" x14ac:dyDescent="0.2">
      <c r="B499" s="12"/>
      <c r="C499" s="12"/>
      <c r="D499" s="2"/>
      <c r="E499" s="12"/>
      <c r="F499" s="12"/>
      <c r="G499" s="12"/>
      <c r="H499" s="12"/>
      <c r="I499" s="12"/>
      <c r="J499" s="12"/>
    </row>
    <row r="500" spans="2:10" ht="18" customHeight="1" x14ac:dyDescent="0.2">
      <c r="B500" s="12"/>
      <c r="C500" s="12"/>
      <c r="D500" s="2"/>
      <c r="E500" s="12"/>
      <c r="F500" s="12"/>
      <c r="G500" s="12"/>
      <c r="H500" s="12"/>
      <c r="I500" s="12"/>
      <c r="J500" s="12"/>
    </row>
    <row r="501" spans="2:10" ht="18" customHeight="1" x14ac:dyDescent="0.2">
      <c r="B501" s="12"/>
      <c r="C501" s="12"/>
      <c r="D501" s="2"/>
      <c r="E501" s="12"/>
      <c r="F501" s="12"/>
      <c r="G501" s="12"/>
      <c r="H501" s="12"/>
      <c r="I501" s="12"/>
      <c r="J501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CC4FA-6023-7143-A954-3FD3D44F8F45}">
  <dimension ref="A1:H103"/>
  <sheetViews>
    <sheetView tabSelected="1" workbookViewId="0">
      <selection activeCell="C2" sqref="C2:C103"/>
    </sheetView>
  </sheetViews>
  <sheetFormatPr baseColWidth="10" defaultRowHeight="18" customHeight="1" x14ac:dyDescent="0.2"/>
  <cols>
    <col min="1" max="1" width="10.83203125" style="13"/>
    <col min="2" max="4" width="29.33203125" style="13" customWidth="1"/>
    <col min="5" max="5" width="17.83203125" style="13" customWidth="1"/>
    <col min="6" max="6" width="18.33203125" style="13" customWidth="1"/>
    <col min="7" max="16384" width="10.83203125" style="13"/>
  </cols>
  <sheetData>
    <row r="1" spans="1:8" ht="18" customHeight="1" x14ac:dyDescent="0.2">
      <c r="A1" s="15" t="s">
        <v>0</v>
      </c>
      <c r="B1" s="16" t="s">
        <v>1</v>
      </c>
      <c r="C1" s="16" t="s">
        <v>2</v>
      </c>
      <c r="D1" s="15" t="s">
        <v>3</v>
      </c>
      <c r="E1" s="15" t="s">
        <v>857</v>
      </c>
      <c r="F1" s="15" t="s">
        <v>858</v>
      </c>
    </row>
    <row r="2" spans="1:8" ht="18" customHeight="1" x14ac:dyDescent="0.2">
      <c r="A2" s="14">
        <v>1</v>
      </c>
      <c r="B2" s="17" t="s">
        <v>30</v>
      </c>
      <c r="C2" s="17" t="s">
        <v>31</v>
      </c>
      <c r="D2" s="18" t="s">
        <v>32</v>
      </c>
      <c r="E2" s="14">
        <v>2.4369057052581304</v>
      </c>
      <c r="F2" s="14">
        <v>3.2708332918259062</v>
      </c>
      <c r="H2" s="19"/>
    </row>
    <row r="3" spans="1:8" ht="18" customHeight="1" x14ac:dyDescent="0.2">
      <c r="A3" s="14">
        <v>2</v>
      </c>
      <c r="B3" s="17" t="s">
        <v>279</v>
      </c>
      <c r="C3" s="17" t="s">
        <v>280</v>
      </c>
      <c r="D3" s="18" t="s">
        <v>281</v>
      </c>
      <c r="E3" s="14">
        <v>1.35695989918142</v>
      </c>
      <c r="F3" s="14">
        <v>1.7948720007027936</v>
      </c>
      <c r="H3" s="19"/>
    </row>
    <row r="4" spans="1:8" ht="18" customHeight="1" x14ac:dyDescent="0.2">
      <c r="A4" s="14">
        <v>3</v>
      </c>
      <c r="B4" s="17" t="s">
        <v>263</v>
      </c>
      <c r="C4" s="17" t="s">
        <v>264</v>
      </c>
      <c r="D4" s="18" t="s">
        <v>265</v>
      </c>
      <c r="E4" s="14">
        <v>0.80722637911693751</v>
      </c>
      <c r="F4" s="14">
        <v>1.7375791313934885</v>
      </c>
      <c r="H4" s="19"/>
    </row>
    <row r="5" spans="1:8" ht="18" customHeight="1" x14ac:dyDescent="0.2">
      <c r="A5" s="14">
        <v>4</v>
      </c>
      <c r="B5" s="17" t="s">
        <v>61</v>
      </c>
      <c r="C5" s="17" t="s">
        <v>62</v>
      </c>
      <c r="D5" s="18" t="s">
        <v>63</v>
      </c>
      <c r="E5" s="14">
        <v>0.60525887327424166</v>
      </c>
      <c r="F5" s="14">
        <v>1.733465591300664</v>
      </c>
      <c r="H5" s="19"/>
    </row>
    <row r="6" spans="1:8" ht="18" customHeight="1" x14ac:dyDescent="0.2">
      <c r="A6" s="14">
        <v>5</v>
      </c>
      <c r="B6" s="17" t="s">
        <v>81</v>
      </c>
      <c r="C6" s="17" t="s">
        <v>81</v>
      </c>
      <c r="D6" s="18" t="s">
        <v>82</v>
      </c>
      <c r="E6" s="14">
        <v>2.3055629183246076</v>
      </c>
      <c r="F6" s="14">
        <v>1.6674885941166895</v>
      </c>
      <c r="H6" s="19"/>
    </row>
    <row r="7" spans="1:8" ht="18" customHeight="1" x14ac:dyDescent="0.2">
      <c r="A7" s="14">
        <v>6</v>
      </c>
      <c r="B7" s="17" t="s">
        <v>240</v>
      </c>
      <c r="C7" s="17" t="s">
        <v>241</v>
      </c>
      <c r="D7" s="18" t="s">
        <v>242</v>
      </c>
      <c r="E7" s="14">
        <v>0.5290197031126237</v>
      </c>
      <c r="F7" s="14">
        <v>1.3033600973564643</v>
      </c>
      <c r="H7" s="19"/>
    </row>
    <row r="8" spans="1:8" ht="18" customHeight="1" x14ac:dyDescent="0.2">
      <c r="A8" s="14">
        <v>7</v>
      </c>
      <c r="B8" s="17" t="s">
        <v>120</v>
      </c>
      <c r="C8" s="17" t="s">
        <v>121</v>
      </c>
      <c r="D8" s="18" t="s">
        <v>122</v>
      </c>
      <c r="E8" s="14">
        <v>0.20003872204294437</v>
      </c>
      <c r="F8" s="14">
        <v>1.2262570968732958</v>
      </c>
      <c r="H8" s="19"/>
    </row>
    <row r="9" spans="1:8" ht="18" customHeight="1" x14ac:dyDescent="0.2">
      <c r="A9" s="14">
        <v>8</v>
      </c>
      <c r="B9" s="17" t="s">
        <v>144</v>
      </c>
      <c r="C9" s="17" t="s">
        <v>144</v>
      </c>
      <c r="D9" s="18" t="s">
        <v>145</v>
      </c>
      <c r="E9" s="14">
        <v>0.33619931905494127</v>
      </c>
      <c r="F9" s="14">
        <v>1.1837922619876302</v>
      </c>
      <c r="H9" s="19"/>
    </row>
    <row r="10" spans="1:8" ht="18" customHeight="1" x14ac:dyDescent="0.2">
      <c r="A10" s="14">
        <v>9</v>
      </c>
      <c r="B10" s="17" t="s">
        <v>185</v>
      </c>
      <c r="C10" s="17" t="s">
        <v>185</v>
      </c>
      <c r="D10" s="18" t="s">
        <v>186</v>
      </c>
      <c r="E10" s="14">
        <v>0.35039745093683339</v>
      </c>
      <c r="F10" s="14">
        <v>0.96631393084605477</v>
      </c>
      <c r="H10" s="19"/>
    </row>
    <row r="11" spans="1:8" ht="18" customHeight="1" x14ac:dyDescent="0.2">
      <c r="A11" s="14">
        <v>10</v>
      </c>
      <c r="B11" s="17" t="s">
        <v>172</v>
      </c>
      <c r="C11" s="17" t="s">
        <v>173</v>
      </c>
      <c r="D11" s="18" t="s">
        <v>174</v>
      </c>
      <c r="E11" s="14">
        <v>0.54286755799893638</v>
      </c>
      <c r="F11" s="14">
        <v>0.93109366663425996</v>
      </c>
      <c r="H11" s="19"/>
    </row>
    <row r="12" spans="1:8" ht="18" customHeight="1" x14ac:dyDescent="0.2">
      <c r="A12" s="14">
        <v>11</v>
      </c>
      <c r="B12" s="17" t="s">
        <v>208</v>
      </c>
      <c r="C12" s="17" t="s">
        <v>209</v>
      </c>
      <c r="D12" s="18" t="s">
        <v>210</v>
      </c>
      <c r="E12" s="14">
        <v>0.18305038941705168</v>
      </c>
      <c r="F12" s="14">
        <v>0.84371628667250465</v>
      </c>
      <c r="H12" s="19"/>
    </row>
    <row r="13" spans="1:8" ht="18" customHeight="1" x14ac:dyDescent="0.2">
      <c r="A13" s="14">
        <v>12</v>
      </c>
      <c r="B13" s="17" t="s">
        <v>148</v>
      </c>
      <c r="C13" s="17" t="s">
        <v>149</v>
      </c>
      <c r="D13" s="18" t="s">
        <v>150</v>
      </c>
      <c r="E13" s="14">
        <v>0.45087832742676515</v>
      </c>
      <c r="F13" s="14">
        <v>0.8412863471373383</v>
      </c>
      <c r="H13" s="19"/>
    </row>
    <row r="14" spans="1:8" ht="18" customHeight="1" x14ac:dyDescent="0.2">
      <c r="A14" s="14">
        <v>13</v>
      </c>
      <c r="B14" s="17" t="s">
        <v>64</v>
      </c>
      <c r="C14" s="17" t="s">
        <v>65</v>
      </c>
      <c r="D14" s="18" t="s">
        <v>66</v>
      </c>
      <c r="E14" s="14">
        <v>0.23513005081233623</v>
      </c>
      <c r="F14" s="14">
        <v>0.82762268306682696</v>
      </c>
      <c r="H14" s="19"/>
    </row>
    <row r="15" spans="1:8" ht="18" customHeight="1" x14ac:dyDescent="0.2">
      <c r="A15" s="14">
        <v>14</v>
      </c>
      <c r="B15" s="17" t="s">
        <v>216</v>
      </c>
      <c r="C15" s="17" t="s">
        <v>217</v>
      </c>
      <c r="D15" s="18" t="s">
        <v>218</v>
      </c>
      <c r="E15" s="14">
        <v>0.312735997759437</v>
      </c>
      <c r="F15" s="14">
        <v>0.73530267882943767</v>
      </c>
      <c r="H15" s="19"/>
    </row>
    <row r="16" spans="1:8" ht="18" customHeight="1" x14ac:dyDescent="0.2">
      <c r="A16" s="14">
        <v>15</v>
      </c>
      <c r="B16" s="17" t="s">
        <v>11</v>
      </c>
      <c r="C16" s="17" t="s">
        <v>12</v>
      </c>
      <c r="D16" s="18" t="s">
        <v>13</v>
      </c>
      <c r="E16" s="14">
        <v>0.39492675203892919</v>
      </c>
      <c r="F16" s="14">
        <v>0.73465203565199988</v>
      </c>
      <c r="H16" s="19"/>
    </row>
    <row r="17" spans="1:8" ht="18" customHeight="1" x14ac:dyDescent="0.2">
      <c r="A17" s="14">
        <v>16</v>
      </c>
      <c r="B17" s="17" t="s">
        <v>49</v>
      </c>
      <c r="C17" s="17" t="s">
        <v>12</v>
      </c>
      <c r="D17" s="18" t="s">
        <v>50</v>
      </c>
      <c r="E17" s="14">
        <v>0.34929721444204204</v>
      </c>
      <c r="F17" s="14">
        <v>0.71100867346088747</v>
      </c>
      <c r="H17" s="19"/>
    </row>
    <row r="18" spans="1:8" ht="18" customHeight="1" x14ac:dyDescent="0.2">
      <c r="A18" s="14">
        <v>17</v>
      </c>
      <c r="B18" s="17" t="s">
        <v>123</v>
      </c>
      <c r="C18" s="17" t="s">
        <v>124</v>
      </c>
      <c r="D18" s="18" t="s">
        <v>125</v>
      </c>
      <c r="E18" s="14">
        <v>0.25006051987191835</v>
      </c>
      <c r="F18" s="14">
        <v>0.6064504619513853</v>
      </c>
      <c r="H18" s="19"/>
    </row>
    <row r="19" spans="1:8" ht="18" customHeight="1" x14ac:dyDescent="0.2">
      <c r="A19" s="14">
        <v>18</v>
      </c>
      <c r="B19" s="17" t="s">
        <v>44</v>
      </c>
      <c r="C19" s="17" t="s">
        <v>44</v>
      </c>
      <c r="D19" s="18" t="s">
        <v>45</v>
      </c>
      <c r="E19" s="14">
        <v>0.16136155489896509</v>
      </c>
      <c r="F19" s="14">
        <v>0.57933266855730858</v>
      </c>
      <c r="H19" s="19"/>
    </row>
    <row r="20" spans="1:8" ht="18" customHeight="1" x14ac:dyDescent="0.2">
      <c r="A20" s="14">
        <v>19</v>
      </c>
      <c r="B20" s="17" t="s">
        <v>94</v>
      </c>
      <c r="C20" s="17" t="s">
        <v>95</v>
      </c>
      <c r="D20" s="18" t="s">
        <v>96</v>
      </c>
      <c r="E20" s="14">
        <v>0.17305942243657491</v>
      </c>
      <c r="F20" s="14">
        <v>0.50652038682186828</v>
      </c>
      <c r="H20" s="19"/>
    </row>
    <row r="21" spans="1:8" ht="18" customHeight="1" x14ac:dyDescent="0.2">
      <c r="A21" s="14">
        <v>20</v>
      </c>
      <c r="B21" s="17" t="s">
        <v>109</v>
      </c>
      <c r="C21" s="17" t="s">
        <v>110</v>
      </c>
      <c r="D21" s="18" t="s">
        <v>111</v>
      </c>
      <c r="E21" s="14">
        <v>0.25342502691010649</v>
      </c>
      <c r="F21" s="14">
        <v>0.45092775579237032</v>
      </c>
      <c r="H21" s="19"/>
    </row>
    <row r="22" spans="1:8" ht="18" customHeight="1" x14ac:dyDescent="0.2">
      <c r="A22" s="14">
        <v>21</v>
      </c>
      <c r="B22" s="17" t="s">
        <v>112</v>
      </c>
      <c r="C22" s="17" t="s">
        <v>112</v>
      </c>
      <c r="D22" s="18" t="s">
        <v>113</v>
      </c>
      <c r="E22" s="14">
        <v>0.12634068090830244</v>
      </c>
      <c r="F22" s="14">
        <v>0.42893934856024313</v>
      </c>
      <c r="H22" s="19"/>
    </row>
    <row r="23" spans="1:8" ht="18" customHeight="1" x14ac:dyDescent="0.2">
      <c r="A23" s="14">
        <v>22</v>
      </c>
      <c r="B23" s="17" t="s">
        <v>158</v>
      </c>
      <c r="C23" s="17" t="s">
        <v>159</v>
      </c>
      <c r="D23" s="18" t="s">
        <v>160</v>
      </c>
      <c r="E23" s="14">
        <v>0.19529022245599603</v>
      </c>
      <c r="F23" s="14">
        <v>0.41165460655164116</v>
      </c>
      <c r="H23" s="19"/>
    </row>
    <row r="24" spans="1:8" ht="18" customHeight="1" x14ac:dyDescent="0.2">
      <c r="A24" s="14">
        <v>23</v>
      </c>
      <c r="B24" s="17" t="s">
        <v>97</v>
      </c>
      <c r="C24" s="17" t="s">
        <v>98</v>
      </c>
      <c r="D24" s="18" t="s">
        <v>99</v>
      </c>
      <c r="E24" s="14">
        <v>0.14200034597250408</v>
      </c>
      <c r="F24" s="14">
        <v>0.37437160856628443</v>
      </c>
      <c r="H24" s="19"/>
    </row>
    <row r="25" spans="1:8" ht="18" customHeight="1" x14ac:dyDescent="0.2">
      <c r="A25" s="14">
        <v>24</v>
      </c>
      <c r="B25" s="17" t="s">
        <v>187</v>
      </c>
      <c r="C25" s="17" t="s">
        <v>188</v>
      </c>
      <c r="D25" s="18" t="s">
        <v>189</v>
      </c>
      <c r="E25" s="14">
        <v>0.11215731554581963</v>
      </c>
      <c r="F25" s="14">
        <v>0.36359388427277212</v>
      </c>
      <c r="H25" s="19"/>
    </row>
    <row r="26" spans="1:8" ht="18" customHeight="1" x14ac:dyDescent="0.2">
      <c r="A26" s="14">
        <v>25</v>
      </c>
      <c r="B26" s="17" t="s">
        <v>131</v>
      </c>
      <c r="C26" s="17" t="s">
        <v>131</v>
      </c>
      <c r="D26" s="18" t="s">
        <v>132</v>
      </c>
      <c r="E26" s="14">
        <v>7.5320599059571738E-2</v>
      </c>
      <c r="F26" s="14">
        <v>0.36323382061922577</v>
      </c>
      <c r="H26" s="19"/>
    </row>
    <row r="27" spans="1:8" ht="18" customHeight="1" x14ac:dyDescent="0.2">
      <c r="A27" s="14">
        <v>26</v>
      </c>
      <c r="B27" s="17" t="s">
        <v>225</v>
      </c>
      <c r="C27" s="17" t="s">
        <v>226</v>
      </c>
      <c r="D27" s="18" t="s">
        <v>227</v>
      </c>
      <c r="E27" s="14">
        <v>0.2419860451118018</v>
      </c>
      <c r="F27" s="14">
        <v>0.34253194302375917</v>
      </c>
      <c r="H27" s="19"/>
    </row>
    <row r="28" spans="1:8" ht="18" customHeight="1" x14ac:dyDescent="0.2">
      <c r="A28" s="14">
        <v>27</v>
      </c>
      <c r="B28" s="17" t="s">
        <v>14</v>
      </c>
      <c r="C28" s="17" t="s">
        <v>15</v>
      </c>
      <c r="D28" s="18" t="s">
        <v>16</v>
      </c>
      <c r="E28" s="14">
        <v>0.27125942610989107</v>
      </c>
      <c r="F28" s="14">
        <v>0.33947094415148837</v>
      </c>
      <c r="H28" s="19"/>
    </row>
    <row r="29" spans="1:8" ht="18" customHeight="1" x14ac:dyDescent="0.2">
      <c r="A29" s="14">
        <v>28</v>
      </c>
      <c r="B29" s="17" t="s">
        <v>197</v>
      </c>
      <c r="C29" s="17" t="s">
        <v>197</v>
      </c>
      <c r="D29" s="18" t="s">
        <v>198</v>
      </c>
      <c r="E29" s="14">
        <v>0.12236051368309228</v>
      </c>
      <c r="F29" s="14">
        <v>0.31515924884972846</v>
      </c>
      <c r="H29" s="19"/>
    </row>
    <row r="30" spans="1:8" ht="18" customHeight="1" x14ac:dyDescent="0.2">
      <c r="A30" s="14">
        <v>29</v>
      </c>
      <c r="B30" s="17" t="s">
        <v>291</v>
      </c>
      <c r="C30" s="17" t="s">
        <v>291</v>
      </c>
      <c r="D30" s="18" t="s">
        <v>292</v>
      </c>
      <c r="E30" s="14">
        <v>0.17740131108108118</v>
      </c>
      <c r="F30" s="14">
        <v>0.27252678257070317</v>
      </c>
      <c r="H30" s="19"/>
    </row>
    <row r="31" spans="1:8" ht="18" customHeight="1" x14ac:dyDescent="0.2">
      <c r="A31" s="14">
        <v>30</v>
      </c>
      <c r="B31" s="17" t="s">
        <v>213</v>
      </c>
      <c r="C31" s="17" t="s">
        <v>214</v>
      </c>
      <c r="D31" s="18" t="s">
        <v>215</v>
      </c>
      <c r="E31" s="14">
        <v>7.6401857291667583E-2</v>
      </c>
      <c r="F31" s="14">
        <v>0.26582078140102311</v>
      </c>
      <c r="H31" s="19"/>
    </row>
    <row r="32" spans="1:8" ht="18" customHeight="1" x14ac:dyDescent="0.2">
      <c r="A32" s="14">
        <v>31</v>
      </c>
      <c r="B32" s="17" t="s">
        <v>261</v>
      </c>
      <c r="C32" s="17" t="s">
        <v>261</v>
      </c>
      <c r="D32" s="18" t="s">
        <v>262</v>
      </c>
      <c r="E32" s="14">
        <v>0.11798130308168266</v>
      </c>
      <c r="F32" s="14">
        <v>0.24603915805695553</v>
      </c>
      <c r="H32" s="19"/>
    </row>
    <row r="33" spans="1:8" ht="18" customHeight="1" x14ac:dyDescent="0.2">
      <c r="A33" s="14">
        <v>32</v>
      </c>
      <c r="B33" s="17" t="s">
        <v>129</v>
      </c>
      <c r="C33" s="17" t="s">
        <v>129</v>
      </c>
      <c r="D33" s="18" t="s">
        <v>130</v>
      </c>
      <c r="E33" s="14">
        <v>0.13328519450086918</v>
      </c>
      <c r="F33" s="14">
        <v>0.21032543354648583</v>
      </c>
      <c r="H33" s="19"/>
    </row>
    <row r="34" spans="1:8" ht="18" customHeight="1" x14ac:dyDescent="0.2">
      <c r="A34" s="14">
        <v>33</v>
      </c>
      <c r="B34" s="17" t="s">
        <v>282</v>
      </c>
      <c r="C34" s="17" t="s">
        <v>283</v>
      </c>
      <c r="D34" s="18" t="s">
        <v>284</v>
      </c>
      <c r="E34" s="14">
        <v>5.0320667384858575E-2</v>
      </c>
      <c r="F34" s="14">
        <v>0.20289745830527206</v>
      </c>
      <c r="H34" s="19"/>
    </row>
    <row r="35" spans="1:8" ht="18" customHeight="1" x14ac:dyDescent="0.2">
      <c r="A35" s="14">
        <v>34</v>
      </c>
      <c r="B35" s="17" t="s">
        <v>256</v>
      </c>
      <c r="C35" s="17" t="s">
        <v>257</v>
      </c>
      <c r="D35" s="18" t="s">
        <v>258</v>
      </c>
      <c r="E35" s="14">
        <v>0.11624892368016242</v>
      </c>
      <c r="F35" s="14">
        <v>0.20199625118534434</v>
      </c>
      <c r="H35" s="19"/>
    </row>
    <row r="36" spans="1:8" ht="18" customHeight="1" x14ac:dyDescent="0.2">
      <c r="A36" s="14">
        <v>35</v>
      </c>
      <c r="B36" s="17" t="s">
        <v>211</v>
      </c>
      <c r="C36" s="17" t="s">
        <v>211</v>
      </c>
      <c r="D36" s="18" t="s">
        <v>212</v>
      </c>
      <c r="E36" s="14">
        <v>7.4884228036709494E-2</v>
      </c>
      <c r="F36" s="14">
        <v>0.20110055292263776</v>
      </c>
      <c r="H36" s="19"/>
    </row>
    <row r="37" spans="1:8" ht="18" customHeight="1" x14ac:dyDescent="0.2">
      <c r="A37" s="14">
        <v>36</v>
      </c>
      <c r="B37" s="17" t="s">
        <v>251</v>
      </c>
      <c r="C37" s="17" t="s">
        <v>251</v>
      </c>
      <c r="D37" s="18" t="s">
        <v>252</v>
      </c>
      <c r="E37" s="14">
        <v>0.20182453640857007</v>
      </c>
      <c r="F37" s="14">
        <v>0.19554636427432381</v>
      </c>
      <c r="H37" s="19"/>
    </row>
    <row r="38" spans="1:8" ht="18" customHeight="1" x14ac:dyDescent="0.2">
      <c r="A38" s="14">
        <v>37</v>
      </c>
      <c r="B38" s="17" t="s">
        <v>58</v>
      </c>
      <c r="C38" s="17" t="s">
        <v>59</v>
      </c>
      <c r="D38" s="18" t="s">
        <v>60</v>
      </c>
      <c r="E38" s="14">
        <v>4.1796557147494556E-2</v>
      </c>
      <c r="F38" s="14">
        <v>9.3113610871539673E-2</v>
      </c>
      <c r="H38" s="19"/>
    </row>
    <row r="39" spans="1:8" ht="18" customHeight="1" x14ac:dyDescent="0.2">
      <c r="A39" s="14">
        <v>38</v>
      </c>
      <c r="B39" s="17" t="s">
        <v>199</v>
      </c>
      <c r="C39" s="17" t="s">
        <v>200</v>
      </c>
      <c r="D39" s="18" t="s">
        <v>201</v>
      </c>
      <c r="E39" s="14">
        <v>7.6150999029847843E-2</v>
      </c>
      <c r="F39" s="14">
        <v>-0.1030662845090049</v>
      </c>
      <c r="H39" s="19"/>
    </row>
    <row r="40" spans="1:8" ht="18" customHeight="1" x14ac:dyDescent="0.2">
      <c r="A40" s="14">
        <v>39</v>
      </c>
      <c r="B40" s="17" t="s">
        <v>248</v>
      </c>
      <c r="C40" s="17" t="s">
        <v>249</v>
      </c>
      <c r="D40" s="18" t="s">
        <v>250</v>
      </c>
      <c r="E40" s="14">
        <v>3.2327018207582624E-2</v>
      </c>
      <c r="F40" s="14">
        <v>-0.10899244719111172</v>
      </c>
      <c r="H40" s="19"/>
    </row>
    <row r="41" spans="1:8" ht="18" customHeight="1" x14ac:dyDescent="0.2">
      <c r="A41" s="14">
        <v>40</v>
      </c>
      <c r="B41" s="17" t="s">
        <v>22</v>
      </c>
      <c r="C41" s="17" t="s">
        <v>23</v>
      </c>
      <c r="D41" s="18" t="s">
        <v>24</v>
      </c>
      <c r="E41" s="14">
        <v>-0.22157704519885862</v>
      </c>
      <c r="F41" s="14">
        <v>-0.18174740281091062</v>
      </c>
      <c r="H41" s="19"/>
    </row>
    <row r="42" spans="1:8" ht="18" customHeight="1" x14ac:dyDescent="0.2">
      <c r="A42" s="14">
        <v>41</v>
      </c>
      <c r="B42" s="17" t="s">
        <v>205</v>
      </c>
      <c r="C42" s="17" t="s">
        <v>206</v>
      </c>
      <c r="D42" s="18" t="s">
        <v>207</v>
      </c>
      <c r="E42" s="14">
        <v>-9.4572597769829986E-2</v>
      </c>
      <c r="F42" s="14">
        <v>-0.18366777466356377</v>
      </c>
      <c r="H42" s="19"/>
    </row>
    <row r="43" spans="1:8" ht="18" customHeight="1" x14ac:dyDescent="0.2">
      <c r="A43" s="14">
        <v>42</v>
      </c>
      <c r="B43" s="17" t="s">
        <v>285</v>
      </c>
      <c r="C43" s="17" t="s">
        <v>286</v>
      </c>
      <c r="D43" s="18" t="s">
        <v>287</v>
      </c>
      <c r="E43" s="14">
        <v>-0.12410643724884565</v>
      </c>
      <c r="F43" s="14">
        <v>-0.18707773083823764</v>
      </c>
      <c r="H43" s="19"/>
    </row>
    <row r="44" spans="1:8" ht="18" customHeight="1" x14ac:dyDescent="0.2">
      <c r="A44" s="14">
        <v>43</v>
      </c>
      <c r="B44" s="17" t="s">
        <v>156</v>
      </c>
      <c r="C44" s="17" t="s">
        <v>156</v>
      </c>
      <c r="D44" s="18" t="s">
        <v>157</v>
      </c>
      <c r="E44" s="14">
        <v>-0.20967007329586632</v>
      </c>
      <c r="F44" s="14">
        <v>-0.18880908473163577</v>
      </c>
      <c r="H44" s="19"/>
    </row>
    <row r="45" spans="1:8" ht="18" customHeight="1" x14ac:dyDescent="0.2">
      <c r="A45" s="14">
        <v>44</v>
      </c>
      <c r="B45" s="17" t="s">
        <v>194</v>
      </c>
      <c r="C45" s="17" t="s">
        <v>195</v>
      </c>
      <c r="D45" s="18" t="s">
        <v>196</v>
      </c>
      <c r="E45" s="14">
        <v>-0.19138111309975717</v>
      </c>
      <c r="F45" s="14">
        <v>-0.21637070227084942</v>
      </c>
      <c r="H45" s="19"/>
    </row>
    <row r="46" spans="1:8" ht="18" customHeight="1" x14ac:dyDescent="0.2">
      <c r="A46" s="14">
        <v>45</v>
      </c>
      <c r="B46" s="17" t="s">
        <v>259</v>
      </c>
      <c r="C46" s="17" t="s">
        <v>259</v>
      </c>
      <c r="D46" s="18" t="s">
        <v>260</v>
      </c>
      <c r="E46" s="14">
        <v>-0.1328591391612933</v>
      </c>
      <c r="F46" s="14">
        <v>-0.26763156737240901</v>
      </c>
      <c r="H46" s="19"/>
    </row>
    <row r="47" spans="1:8" ht="18" customHeight="1" x14ac:dyDescent="0.2">
      <c r="A47" s="14">
        <v>46</v>
      </c>
      <c r="B47" s="17" t="s">
        <v>25</v>
      </c>
      <c r="C47" s="17" t="s">
        <v>26</v>
      </c>
      <c r="D47" s="18" t="s">
        <v>27</v>
      </c>
      <c r="E47" s="14">
        <v>-0.11119791997117076</v>
      </c>
      <c r="F47" s="14">
        <v>-0.29082474855599583</v>
      </c>
      <c r="H47" s="19"/>
    </row>
    <row r="48" spans="1:8" ht="18" customHeight="1" x14ac:dyDescent="0.2">
      <c r="A48" s="14">
        <v>47</v>
      </c>
      <c r="B48" s="17" t="s">
        <v>92</v>
      </c>
      <c r="C48" s="17" t="s">
        <v>92</v>
      </c>
      <c r="D48" s="18" t="s">
        <v>93</v>
      </c>
      <c r="E48" s="14">
        <v>-0.11797141890573146</v>
      </c>
      <c r="F48" s="14">
        <v>-0.30703618642151437</v>
      </c>
      <c r="H48" s="19"/>
    </row>
    <row r="49" spans="1:8" ht="18" customHeight="1" x14ac:dyDescent="0.2">
      <c r="A49" s="14">
        <v>48</v>
      </c>
      <c r="B49" s="17" t="s">
        <v>138</v>
      </c>
      <c r="C49" s="17" t="s">
        <v>139</v>
      </c>
      <c r="D49" s="18" t="s">
        <v>140</v>
      </c>
      <c r="E49" s="14">
        <v>-0.2220338092353378</v>
      </c>
      <c r="F49" s="14">
        <v>-0.31599498437225798</v>
      </c>
      <c r="H49" s="19"/>
    </row>
    <row r="50" spans="1:8" ht="18" customHeight="1" x14ac:dyDescent="0.2">
      <c r="A50" s="14">
        <v>49</v>
      </c>
      <c r="B50" s="17" t="s">
        <v>146</v>
      </c>
      <c r="C50" s="17" t="s">
        <v>146</v>
      </c>
      <c r="D50" s="18" t="s">
        <v>147</v>
      </c>
      <c r="E50" s="14">
        <v>-0.28812121852995742</v>
      </c>
      <c r="F50" s="14">
        <v>-0.33016982995890198</v>
      </c>
      <c r="H50" s="19"/>
    </row>
    <row r="51" spans="1:8" ht="18" customHeight="1" x14ac:dyDescent="0.2">
      <c r="A51" s="14">
        <v>50</v>
      </c>
      <c r="B51" s="17" t="s">
        <v>253</v>
      </c>
      <c r="C51" s="17" t="s">
        <v>254</v>
      </c>
      <c r="D51" s="18" t="s">
        <v>255</v>
      </c>
      <c r="E51" s="14">
        <v>-0.13718450154463313</v>
      </c>
      <c r="F51" s="14">
        <v>-0.34202637193565627</v>
      </c>
      <c r="H51" s="19"/>
    </row>
    <row r="52" spans="1:8" ht="18" customHeight="1" x14ac:dyDescent="0.2">
      <c r="A52" s="14">
        <v>51</v>
      </c>
      <c r="B52" s="17" t="s">
        <v>175</v>
      </c>
      <c r="C52" s="17" t="s">
        <v>176</v>
      </c>
      <c r="D52" s="18" t="s">
        <v>177</v>
      </c>
      <c r="E52" s="14">
        <v>-0.21761218187415596</v>
      </c>
      <c r="F52" s="14">
        <v>-0.37575862470903498</v>
      </c>
      <c r="H52" s="19"/>
    </row>
    <row r="53" spans="1:8" ht="18" customHeight="1" x14ac:dyDescent="0.2">
      <c r="A53" s="14">
        <v>52</v>
      </c>
      <c r="B53" s="17" t="s">
        <v>288</v>
      </c>
      <c r="C53" s="17" t="s">
        <v>289</v>
      </c>
      <c r="D53" s="18" t="s">
        <v>290</v>
      </c>
      <c r="E53" s="14">
        <v>-0.243329567460883</v>
      </c>
      <c r="F53" s="14">
        <v>-0.40302577931794631</v>
      </c>
      <c r="H53" s="19"/>
    </row>
    <row r="54" spans="1:8" ht="18" customHeight="1" x14ac:dyDescent="0.2">
      <c r="A54" s="14">
        <v>53</v>
      </c>
      <c r="B54" s="17" t="s">
        <v>70</v>
      </c>
      <c r="C54" s="17" t="s">
        <v>70</v>
      </c>
      <c r="D54" s="18" t="s">
        <v>71</v>
      </c>
      <c r="E54" s="14">
        <v>-0.1917157974977732</v>
      </c>
      <c r="F54" s="14">
        <v>-0.40662478642743788</v>
      </c>
      <c r="H54" s="19"/>
    </row>
    <row r="55" spans="1:8" ht="18" customHeight="1" x14ac:dyDescent="0.2">
      <c r="A55" s="14">
        <v>54</v>
      </c>
      <c r="B55" s="17" t="s">
        <v>266</v>
      </c>
      <c r="C55" s="17" t="s">
        <v>267</v>
      </c>
      <c r="D55" s="18" t="s">
        <v>268</v>
      </c>
      <c r="E55" s="14">
        <v>-0.32704663077514268</v>
      </c>
      <c r="F55" s="14">
        <v>-0.41860729518770956</v>
      </c>
      <c r="H55" s="19"/>
    </row>
    <row r="56" spans="1:8" ht="18" customHeight="1" x14ac:dyDescent="0.2">
      <c r="A56" s="14">
        <v>55</v>
      </c>
      <c r="B56" s="17" t="s">
        <v>117</v>
      </c>
      <c r="C56" s="17" t="s">
        <v>118</v>
      </c>
      <c r="D56" s="18" t="s">
        <v>119</v>
      </c>
      <c r="E56" s="14">
        <v>-0.24836023425986817</v>
      </c>
      <c r="F56" s="14">
        <v>-0.42422085760745848</v>
      </c>
      <c r="H56" s="19"/>
    </row>
    <row r="57" spans="1:8" ht="18" customHeight="1" x14ac:dyDescent="0.2">
      <c r="A57" s="14">
        <v>56</v>
      </c>
      <c r="B57" s="17" t="s">
        <v>42</v>
      </c>
      <c r="C57" s="17" t="s">
        <v>42</v>
      </c>
      <c r="D57" s="18" t="s">
        <v>43</v>
      </c>
      <c r="E57" s="14">
        <v>-0.43407349335718987</v>
      </c>
      <c r="F57" s="14">
        <v>-0.46423670989697763</v>
      </c>
      <c r="H57" s="19"/>
    </row>
    <row r="58" spans="1:8" ht="18" customHeight="1" x14ac:dyDescent="0.2">
      <c r="A58" s="14">
        <v>57</v>
      </c>
      <c r="B58" s="17" t="s">
        <v>169</v>
      </c>
      <c r="C58" s="17" t="s">
        <v>170</v>
      </c>
      <c r="D58" s="18" t="s">
        <v>171</v>
      </c>
      <c r="E58" s="14">
        <v>-0.34685860977879951</v>
      </c>
      <c r="F58" s="14">
        <v>-0.47614220718529288</v>
      </c>
      <c r="H58" s="19"/>
    </row>
    <row r="59" spans="1:8" ht="18" customHeight="1" x14ac:dyDescent="0.2">
      <c r="A59" s="14">
        <v>58</v>
      </c>
      <c r="B59" s="17" t="s">
        <v>39</v>
      </c>
      <c r="C59" s="17" t="s">
        <v>40</v>
      </c>
      <c r="D59" s="18" t="s">
        <v>41</v>
      </c>
      <c r="E59" s="14">
        <v>-0.2543473292841113</v>
      </c>
      <c r="F59" s="14">
        <v>-0.4974357250036967</v>
      </c>
      <c r="H59" s="19"/>
    </row>
    <row r="60" spans="1:8" ht="18" customHeight="1" x14ac:dyDescent="0.2">
      <c r="A60" s="14">
        <v>59</v>
      </c>
      <c r="B60" s="17" t="s">
        <v>271</v>
      </c>
      <c r="C60" s="17" t="s">
        <v>272</v>
      </c>
      <c r="D60" s="18" t="s">
        <v>273</v>
      </c>
      <c r="E60" s="14">
        <v>-0.24668203999714927</v>
      </c>
      <c r="F60" s="14">
        <v>-0.5007448305218245</v>
      </c>
      <c r="H60" s="19"/>
    </row>
    <row r="61" spans="1:8" ht="18" customHeight="1" x14ac:dyDescent="0.2">
      <c r="A61" s="14">
        <v>60</v>
      </c>
      <c r="B61" s="17" t="s">
        <v>228</v>
      </c>
      <c r="C61" s="17" t="s">
        <v>229</v>
      </c>
      <c r="D61" s="18" t="s">
        <v>230</v>
      </c>
      <c r="E61" s="14">
        <v>-0.35097056875152022</v>
      </c>
      <c r="F61" s="14">
        <v>-0.5218276758141176</v>
      </c>
      <c r="H61" s="19"/>
    </row>
    <row r="62" spans="1:8" ht="18" customHeight="1" x14ac:dyDescent="0.2">
      <c r="A62" s="14">
        <v>61</v>
      </c>
      <c r="B62" s="17" t="s">
        <v>167</v>
      </c>
      <c r="C62" s="17" t="s">
        <v>167</v>
      </c>
      <c r="D62" s="18" t="s">
        <v>168</v>
      </c>
      <c r="E62" s="14">
        <v>-0.22410038678821412</v>
      </c>
      <c r="F62" s="14">
        <v>-0.52897159759097445</v>
      </c>
      <c r="H62" s="19"/>
    </row>
    <row r="63" spans="1:8" ht="18" customHeight="1" x14ac:dyDescent="0.2">
      <c r="A63" s="14">
        <v>62</v>
      </c>
      <c r="B63" s="17" t="s">
        <v>154</v>
      </c>
      <c r="C63" s="17" t="s">
        <v>154</v>
      </c>
      <c r="D63" s="18" t="s">
        <v>155</v>
      </c>
      <c r="E63" s="14">
        <v>-0.44531261535760847</v>
      </c>
      <c r="F63" s="14">
        <v>-0.53874806510870299</v>
      </c>
      <c r="H63" s="19"/>
    </row>
    <row r="64" spans="1:8" ht="18" customHeight="1" x14ac:dyDescent="0.2">
      <c r="A64" s="14">
        <v>63</v>
      </c>
      <c r="B64" s="17" t="s">
        <v>51</v>
      </c>
      <c r="C64" s="17" t="s">
        <v>52</v>
      </c>
      <c r="D64" s="18" t="s">
        <v>53</v>
      </c>
      <c r="E64" s="14">
        <v>-0.50153396690981189</v>
      </c>
      <c r="F64" s="14">
        <v>-0.56294038770413468</v>
      </c>
      <c r="H64" s="19"/>
    </row>
    <row r="65" spans="1:8" ht="18" customHeight="1" x14ac:dyDescent="0.2">
      <c r="A65" s="14">
        <v>64</v>
      </c>
      <c r="B65" s="17" t="s">
        <v>8</v>
      </c>
      <c r="C65" s="17" t="s">
        <v>9</v>
      </c>
      <c r="D65" s="18" t="s">
        <v>10</v>
      </c>
      <c r="E65" s="14">
        <v>-0.7696911956185446</v>
      </c>
      <c r="F65" s="14">
        <v>-0.56889363530253922</v>
      </c>
      <c r="H65" s="19"/>
    </row>
    <row r="66" spans="1:8" ht="18" customHeight="1" x14ac:dyDescent="0.2">
      <c r="A66" s="14">
        <v>65</v>
      </c>
      <c r="B66" s="17" t="s">
        <v>274</v>
      </c>
      <c r="C66" s="17" t="s">
        <v>275</v>
      </c>
      <c r="D66" s="18" t="s">
        <v>276</v>
      </c>
      <c r="E66" s="14">
        <v>-0.2455303335420066</v>
      </c>
      <c r="F66" s="14">
        <v>-0.58834770760276178</v>
      </c>
      <c r="H66" s="19"/>
    </row>
    <row r="67" spans="1:8" ht="18" customHeight="1" x14ac:dyDescent="0.2">
      <c r="A67" s="14">
        <v>66</v>
      </c>
      <c r="B67" s="17" t="s">
        <v>72</v>
      </c>
      <c r="C67" s="17" t="s">
        <v>73</v>
      </c>
      <c r="D67" s="18" t="s">
        <v>74</v>
      </c>
      <c r="E67" s="14">
        <v>-0.47464995085084044</v>
      </c>
      <c r="F67" s="14">
        <v>-0.61406976483230791</v>
      </c>
      <c r="H67" s="19"/>
    </row>
    <row r="68" spans="1:8" ht="18" customHeight="1" x14ac:dyDescent="0.2">
      <c r="A68" s="14">
        <v>67</v>
      </c>
      <c r="B68" s="17" t="s">
        <v>46</v>
      </c>
      <c r="C68" s="17" t="s">
        <v>47</v>
      </c>
      <c r="D68" s="18" t="s">
        <v>48</v>
      </c>
      <c r="E68" s="14">
        <v>-0.48713497656176402</v>
      </c>
      <c r="F68" s="14">
        <v>-0.62353675156648425</v>
      </c>
      <c r="H68" s="19"/>
    </row>
    <row r="69" spans="1:8" ht="18" customHeight="1" x14ac:dyDescent="0.2">
      <c r="A69" s="14">
        <v>68</v>
      </c>
      <c r="B69" s="17" t="s">
        <v>164</v>
      </c>
      <c r="C69" s="17" t="s">
        <v>165</v>
      </c>
      <c r="D69" s="18" t="s">
        <v>166</v>
      </c>
      <c r="E69" s="14">
        <v>-0.51485199437018114</v>
      </c>
      <c r="F69" s="14">
        <v>-0.64403373566024813</v>
      </c>
      <c r="H69" s="19"/>
    </row>
    <row r="70" spans="1:8" ht="18" customHeight="1" x14ac:dyDescent="0.2">
      <c r="A70" s="14">
        <v>69</v>
      </c>
      <c r="B70" s="17" t="s">
        <v>136</v>
      </c>
      <c r="C70" s="17" t="s">
        <v>136</v>
      </c>
      <c r="D70" s="18" t="s">
        <v>137</v>
      </c>
      <c r="E70" s="14">
        <v>-0.38060819591184658</v>
      </c>
      <c r="F70" s="14">
        <v>-0.67781166672982585</v>
      </c>
      <c r="H70" s="19"/>
    </row>
    <row r="71" spans="1:8" ht="18" customHeight="1" x14ac:dyDescent="0.2">
      <c r="A71" s="14">
        <v>70</v>
      </c>
      <c r="B71" s="17" t="s">
        <v>161</v>
      </c>
      <c r="C71" s="17" t="s">
        <v>162</v>
      </c>
      <c r="D71" s="18" t="s">
        <v>163</v>
      </c>
      <c r="E71" s="14">
        <v>-0.2659311743243693</v>
      </c>
      <c r="F71" s="14">
        <v>-0.70072435993764881</v>
      </c>
      <c r="H71" s="19"/>
    </row>
    <row r="72" spans="1:8" ht="18" customHeight="1" x14ac:dyDescent="0.2">
      <c r="A72" s="14">
        <v>71</v>
      </c>
      <c r="B72" s="17" t="s">
        <v>237</v>
      </c>
      <c r="C72" s="17" t="s">
        <v>238</v>
      </c>
      <c r="D72" s="18" t="s">
        <v>239</v>
      </c>
      <c r="E72" s="14">
        <v>-0.2958655811793649</v>
      </c>
      <c r="F72" s="14">
        <v>-0.70107789997832504</v>
      </c>
      <c r="H72" s="19"/>
    </row>
    <row r="73" spans="1:8" ht="18" customHeight="1" x14ac:dyDescent="0.2">
      <c r="A73" s="14">
        <v>72</v>
      </c>
      <c r="B73" s="17" t="s">
        <v>86</v>
      </c>
      <c r="C73" s="17" t="s">
        <v>87</v>
      </c>
      <c r="D73" s="18" t="s">
        <v>88</v>
      </c>
      <c r="E73" s="14">
        <v>-0.43031839818242051</v>
      </c>
      <c r="F73" s="14">
        <v>-0.70778149858520645</v>
      </c>
      <c r="H73" s="19"/>
    </row>
    <row r="74" spans="1:8" ht="18" customHeight="1" x14ac:dyDescent="0.2">
      <c r="A74" s="14">
        <v>73</v>
      </c>
      <c r="B74" s="17" t="s">
        <v>35</v>
      </c>
      <c r="C74" s="17" t="s">
        <v>35</v>
      </c>
      <c r="D74" s="18" t="s">
        <v>36</v>
      </c>
      <c r="E74" s="14">
        <v>-0.30590505070348073</v>
      </c>
      <c r="F74" s="14">
        <v>-0.72343848657826071</v>
      </c>
      <c r="H74" s="19"/>
    </row>
    <row r="75" spans="1:8" ht="18" customHeight="1" x14ac:dyDescent="0.2">
      <c r="A75" s="14">
        <v>74</v>
      </c>
      <c r="B75" s="17" t="s">
        <v>78</v>
      </c>
      <c r="C75" s="17" t="s">
        <v>79</v>
      </c>
      <c r="D75" s="18" t="s">
        <v>80</v>
      </c>
      <c r="E75" s="14">
        <v>-0.27590488646102185</v>
      </c>
      <c r="F75" s="14">
        <v>-0.7253777554517441</v>
      </c>
      <c r="H75" s="19"/>
    </row>
    <row r="76" spans="1:8" ht="18" customHeight="1" x14ac:dyDescent="0.2">
      <c r="A76" s="14">
        <v>75</v>
      </c>
      <c r="B76" s="17" t="s">
        <v>102</v>
      </c>
      <c r="C76" s="17" t="s">
        <v>103</v>
      </c>
      <c r="D76" s="18" t="s">
        <v>104</v>
      </c>
      <c r="E76" s="14">
        <v>-0.39347642524118259</v>
      </c>
      <c r="F76" s="14">
        <v>-0.73213863483355024</v>
      </c>
      <c r="H76" s="19"/>
    </row>
    <row r="77" spans="1:8" ht="18" customHeight="1" x14ac:dyDescent="0.2">
      <c r="A77" s="14">
        <v>76</v>
      </c>
      <c r="B77" s="17" t="s">
        <v>89</v>
      </c>
      <c r="C77" s="17" t="s">
        <v>90</v>
      </c>
      <c r="D77" s="18" t="s">
        <v>91</v>
      </c>
      <c r="E77" s="14">
        <v>-0.34625844501774433</v>
      </c>
      <c r="F77" s="14">
        <v>-0.76724133118172011</v>
      </c>
      <c r="H77" s="19"/>
    </row>
    <row r="78" spans="1:8" ht="18" customHeight="1" x14ac:dyDescent="0.2">
      <c r="A78" s="14">
        <v>77</v>
      </c>
      <c r="B78" s="17" t="s">
        <v>100</v>
      </c>
      <c r="C78" s="17" t="s">
        <v>31</v>
      </c>
      <c r="D78" s="18" t="s">
        <v>101</v>
      </c>
      <c r="E78" s="14">
        <v>-0.33900913631169366</v>
      </c>
      <c r="F78" s="14">
        <v>-0.81341952213866076</v>
      </c>
      <c r="H78" s="19"/>
    </row>
    <row r="79" spans="1:8" ht="18" customHeight="1" x14ac:dyDescent="0.2">
      <c r="A79" s="14">
        <v>78</v>
      </c>
      <c r="B79" s="17" t="s">
        <v>54</v>
      </c>
      <c r="C79" s="17" t="s">
        <v>54</v>
      </c>
      <c r="D79" s="18" t="s">
        <v>55</v>
      </c>
      <c r="E79" s="14">
        <v>-0.51262373245429971</v>
      </c>
      <c r="F79" s="14">
        <v>-0.81688520194661374</v>
      </c>
      <c r="H79" s="19"/>
    </row>
    <row r="80" spans="1:8" ht="18" customHeight="1" x14ac:dyDescent="0.2">
      <c r="A80" s="14">
        <v>79</v>
      </c>
      <c r="B80" s="17" t="s">
        <v>75</v>
      </c>
      <c r="C80" s="17" t="s">
        <v>76</v>
      </c>
      <c r="D80" s="18" t="s">
        <v>77</v>
      </c>
      <c r="E80" s="14">
        <v>-0.7682707061025208</v>
      </c>
      <c r="F80" s="14">
        <v>-0.84289574422696456</v>
      </c>
      <c r="H80" s="19"/>
    </row>
    <row r="81" spans="1:8" ht="18" customHeight="1" x14ac:dyDescent="0.2">
      <c r="A81" s="14">
        <v>80</v>
      </c>
      <c r="B81" s="17" t="s">
        <v>219</v>
      </c>
      <c r="C81" s="17" t="s">
        <v>220</v>
      </c>
      <c r="D81" s="18" t="s">
        <v>221</v>
      </c>
      <c r="E81" s="14">
        <v>-0.47610542593695671</v>
      </c>
      <c r="F81" s="14">
        <v>-0.85283454174806927</v>
      </c>
      <c r="H81" s="19"/>
    </row>
    <row r="82" spans="1:8" ht="18" customHeight="1" x14ac:dyDescent="0.2">
      <c r="A82" s="14">
        <v>81</v>
      </c>
      <c r="B82" s="17" t="s">
        <v>151</v>
      </c>
      <c r="C82" s="17" t="s">
        <v>152</v>
      </c>
      <c r="D82" s="18" t="s">
        <v>153</v>
      </c>
      <c r="E82" s="14">
        <v>-0.37304304561162382</v>
      </c>
      <c r="F82" s="14">
        <v>-0.8577412470970931</v>
      </c>
      <c r="H82" s="19"/>
    </row>
    <row r="83" spans="1:8" ht="18" customHeight="1" x14ac:dyDescent="0.2">
      <c r="A83" s="14">
        <v>82</v>
      </c>
      <c r="B83" s="17" t="s">
        <v>114</v>
      </c>
      <c r="C83" s="17" t="s">
        <v>115</v>
      </c>
      <c r="D83" s="18" t="s">
        <v>116</v>
      </c>
      <c r="E83" s="14">
        <v>-0.45552335115731996</v>
      </c>
      <c r="F83" s="14">
        <v>-0.8619089462899594</v>
      </c>
      <c r="H83" s="19"/>
    </row>
    <row r="84" spans="1:8" ht="18" customHeight="1" x14ac:dyDescent="0.2">
      <c r="A84" s="14">
        <v>83</v>
      </c>
      <c r="B84" s="17" t="s">
        <v>243</v>
      </c>
      <c r="C84" s="17" t="s">
        <v>244</v>
      </c>
      <c r="D84" s="18" t="s">
        <v>245</v>
      </c>
      <c r="E84" s="14">
        <v>-0.37535251991857005</v>
      </c>
      <c r="F84" s="14">
        <v>-0.86848941781281475</v>
      </c>
      <c r="H84" s="19"/>
    </row>
    <row r="85" spans="1:8" ht="18" customHeight="1" x14ac:dyDescent="0.2">
      <c r="A85" s="14">
        <v>84</v>
      </c>
      <c r="B85" s="17" t="s">
        <v>17</v>
      </c>
      <c r="C85" s="17" t="s">
        <v>17</v>
      </c>
      <c r="D85" s="18" t="s">
        <v>18</v>
      </c>
      <c r="E85" s="14">
        <v>-0.74362885052563577</v>
      </c>
      <c r="F85" s="14">
        <v>-0.90372241882495685</v>
      </c>
      <c r="H85" s="19"/>
    </row>
    <row r="86" spans="1:8" ht="18" customHeight="1" x14ac:dyDescent="0.2">
      <c r="A86" s="14">
        <v>85</v>
      </c>
      <c r="B86" s="17" t="s">
        <v>56</v>
      </c>
      <c r="C86" s="17" t="s">
        <v>56</v>
      </c>
      <c r="D86" s="18" t="s">
        <v>57</v>
      </c>
      <c r="E86" s="14">
        <v>-0.52526545705640548</v>
      </c>
      <c r="F86" s="14">
        <v>-0.98151700774686479</v>
      </c>
      <c r="H86" s="19"/>
    </row>
    <row r="87" spans="1:8" ht="18" customHeight="1" x14ac:dyDescent="0.2">
      <c r="A87" s="14">
        <v>86</v>
      </c>
      <c r="B87" s="17" t="s">
        <v>190</v>
      </c>
      <c r="C87" s="17" t="s">
        <v>139</v>
      </c>
      <c r="D87" s="18" t="s">
        <v>191</v>
      </c>
      <c r="E87" s="14">
        <v>-0.61646404925347309</v>
      </c>
      <c r="F87" s="14">
        <v>-1.0169756522591091</v>
      </c>
      <c r="H87" s="19"/>
    </row>
    <row r="88" spans="1:8" ht="18" customHeight="1" x14ac:dyDescent="0.2">
      <c r="A88" s="14">
        <v>87</v>
      </c>
      <c r="B88" s="17" t="s">
        <v>269</v>
      </c>
      <c r="C88" s="17" t="s">
        <v>79</v>
      </c>
      <c r="D88" s="18" t="s">
        <v>270</v>
      </c>
      <c r="E88" s="14">
        <v>-0.82386503305479308</v>
      </c>
      <c r="F88" s="14">
        <v>-1.0252522078732591</v>
      </c>
      <c r="H88" s="19"/>
    </row>
    <row r="89" spans="1:8" ht="18" customHeight="1" x14ac:dyDescent="0.2">
      <c r="A89" s="14">
        <v>88</v>
      </c>
      <c r="B89" s="17" t="s">
        <v>33</v>
      </c>
      <c r="C89" s="17" t="s">
        <v>33</v>
      </c>
      <c r="D89" s="18" t="s">
        <v>34</v>
      </c>
      <c r="E89" s="14">
        <v>-0.63490234483281849</v>
      </c>
      <c r="F89" s="14">
        <v>-1.0320631460218224</v>
      </c>
      <c r="H89" s="19"/>
    </row>
    <row r="90" spans="1:8" ht="18" customHeight="1" x14ac:dyDescent="0.2">
      <c r="A90" s="14">
        <v>89</v>
      </c>
      <c r="B90" s="17" t="s">
        <v>234</v>
      </c>
      <c r="C90" s="17" t="s">
        <v>235</v>
      </c>
      <c r="D90" s="18" t="s">
        <v>236</v>
      </c>
      <c r="E90" s="14">
        <v>-0.64759603033144542</v>
      </c>
      <c r="F90" s="14">
        <v>-1.0483140931261214</v>
      </c>
      <c r="H90" s="19"/>
    </row>
    <row r="91" spans="1:8" ht="18" customHeight="1" x14ac:dyDescent="0.2">
      <c r="A91" s="14">
        <v>90</v>
      </c>
      <c r="B91" s="17" t="s">
        <v>192</v>
      </c>
      <c r="C91" s="17" t="s">
        <v>192</v>
      </c>
      <c r="D91" s="18" t="s">
        <v>193</v>
      </c>
      <c r="E91" s="14">
        <v>-0.65816196149310013</v>
      </c>
      <c r="F91" s="14">
        <v>-1.0638466017295194</v>
      </c>
      <c r="H91" s="19"/>
    </row>
    <row r="92" spans="1:8" ht="18" customHeight="1" x14ac:dyDescent="0.2">
      <c r="A92" s="14">
        <v>91</v>
      </c>
      <c r="B92" s="17" t="s">
        <v>28</v>
      </c>
      <c r="C92" s="17" t="s">
        <v>28</v>
      </c>
      <c r="D92" s="18" t="s">
        <v>29</v>
      </c>
      <c r="E92" s="14">
        <v>-0.82520735893238972</v>
      </c>
      <c r="F92" s="14">
        <v>-1.1549017167325164</v>
      </c>
      <c r="H92" s="19"/>
    </row>
    <row r="93" spans="1:8" ht="18" customHeight="1" x14ac:dyDescent="0.2">
      <c r="A93" s="14">
        <v>92</v>
      </c>
      <c r="B93" s="17" t="s">
        <v>182</v>
      </c>
      <c r="C93" s="17" t="s">
        <v>183</v>
      </c>
      <c r="D93" s="18" t="s">
        <v>184</v>
      </c>
      <c r="E93" s="14">
        <v>-0.47701762307197321</v>
      </c>
      <c r="F93" s="14">
        <v>-1.1585002955719552</v>
      </c>
      <c r="H93" s="19"/>
    </row>
    <row r="94" spans="1:8" ht="18" customHeight="1" x14ac:dyDescent="0.2">
      <c r="A94" s="14">
        <v>93</v>
      </c>
      <c r="B94" s="17" t="s">
        <v>19</v>
      </c>
      <c r="C94" s="17" t="s">
        <v>20</v>
      </c>
      <c r="D94" s="18" t="s">
        <v>21</v>
      </c>
      <c r="E94" s="14">
        <v>-0.66148971407426971</v>
      </c>
      <c r="F94" s="14">
        <v>-1.2304698478129703</v>
      </c>
      <c r="H94" s="19"/>
    </row>
    <row r="95" spans="1:8" ht="18" customHeight="1" x14ac:dyDescent="0.2">
      <c r="A95" s="14">
        <v>94</v>
      </c>
      <c r="B95" s="17" t="s">
        <v>231</v>
      </c>
      <c r="C95" s="17" t="s">
        <v>232</v>
      </c>
      <c r="D95" s="18" t="s">
        <v>233</v>
      </c>
      <c r="E95" s="14">
        <v>-0.48401460922772233</v>
      </c>
      <c r="F95" s="14">
        <v>-1.3065587181111149</v>
      </c>
      <c r="H95" s="19"/>
    </row>
    <row r="96" spans="1:8" ht="18" customHeight="1" x14ac:dyDescent="0.2">
      <c r="A96" s="14">
        <v>95</v>
      </c>
      <c r="B96" s="17" t="s">
        <v>37</v>
      </c>
      <c r="C96" s="17" t="s">
        <v>37</v>
      </c>
      <c r="D96" s="18" t="s">
        <v>38</v>
      </c>
      <c r="E96" s="14">
        <v>-0.72831896883610758</v>
      </c>
      <c r="F96" s="14">
        <v>-1.3073506348142465</v>
      </c>
      <c r="H96" s="19"/>
    </row>
    <row r="97" spans="1:8" ht="18" customHeight="1" x14ac:dyDescent="0.2">
      <c r="A97" s="14">
        <v>96</v>
      </c>
      <c r="B97" s="17" t="s">
        <v>83</v>
      </c>
      <c r="C97" s="17" t="s">
        <v>84</v>
      </c>
      <c r="D97" s="18" t="s">
        <v>85</v>
      </c>
      <c r="E97" s="14">
        <v>-0.49793905875712197</v>
      </c>
      <c r="F97" s="14">
        <v>-1.3090088665926478</v>
      </c>
      <c r="H97" s="19"/>
    </row>
    <row r="98" spans="1:8" ht="18" customHeight="1" x14ac:dyDescent="0.2">
      <c r="A98" s="14">
        <v>97</v>
      </c>
      <c r="B98" s="17" t="s">
        <v>5</v>
      </c>
      <c r="C98" s="17" t="s">
        <v>6</v>
      </c>
      <c r="D98" s="18" t="s">
        <v>7</v>
      </c>
      <c r="E98" s="14">
        <v>-1.1342828585308364</v>
      </c>
      <c r="F98" s="14">
        <v>-1.432462209203635</v>
      </c>
      <c r="H98" s="19"/>
    </row>
    <row r="99" spans="1:8" ht="18" customHeight="1" x14ac:dyDescent="0.2">
      <c r="A99" s="14">
        <v>98</v>
      </c>
      <c r="B99" s="17" t="s">
        <v>202</v>
      </c>
      <c r="C99" s="17" t="s">
        <v>203</v>
      </c>
      <c r="D99" s="18" t="s">
        <v>204</v>
      </c>
      <c r="E99" s="14">
        <v>-0.50401435189808996</v>
      </c>
      <c r="F99" s="14">
        <v>-1.4546678999636411</v>
      </c>
      <c r="H99" s="19"/>
    </row>
    <row r="100" spans="1:8" ht="18" customHeight="1" x14ac:dyDescent="0.2">
      <c r="A100" s="14">
        <v>99</v>
      </c>
      <c r="B100" s="17" t="s">
        <v>67</v>
      </c>
      <c r="C100" s="17" t="s">
        <v>68</v>
      </c>
      <c r="D100" s="18" t="s">
        <v>69</v>
      </c>
      <c r="E100" s="14">
        <v>-0.72880775243286788</v>
      </c>
      <c r="F100" s="14">
        <v>-1.4579086836917106</v>
      </c>
      <c r="H100" s="19"/>
    </row>
    <row r="101" spans="1:8" ht="18" customHeight="1" x14ac:dyDescent="0.2">
      <c r="A101" s="14">
        <v>100</v>
      </c>
      <c r="B101" s="17" t="s">
        <v>133</v>
      </c>
      <c r="C101" s="17" t="s">
        <v>134</v>
      </c>
      <c r="D101" s="18" t="s">
        <v>135</v>
      </c>
      <c r="E101" s="14">
        <v>-1.1312320927246107</v>
      </c>
      <c r="F101" s="14">
        <v>-1.8643239590398664</v>
      </c>
      <c r="H101" s="19"/>
    </row>
    <row r="102" spans="1:8" ht="18" customHeight="1" x14ac:dyDescent="0.2">
      <c r="A102" s="14">
        <v>101</v>
      </c>
      <c r="B102" s="17" t="s">
        <v>178</v>
      </c>
      <c r="C102" s="17" t="s">
        <v>178</v>
      </c>
      <c r="D102" s="18" t="s">
        <v>179</v>
      </c>
      <c r="E102" s="14">
        <v>-1.7802868138751833</v>
      </c>
      <c r="F102" s="14">
        <v>-2.2217203403757133</v>
      </c>
      <c r="H102" s="19"/>
    </row>
    <row r="103" spans="1:8" ht="18" customHeight="1" x14ac:dyDescent="0.2">
      <c r="A103" s="14">
        <v>102</v>
      </c>
      <c r="B103" s="17" t="s">
        <v>107</v>
      </c>
      <c r="C103" s="17" t="s">
        <v>107</v>
      </c>
      <c r="D103" s="18" t="s">
        <v>108</v>
      </c>
      <c r="E103" s="14">
        <v>-1.4444081584457098</v>
      </c>
      <c r="F103" s="14">
        <v>-2.9027638251730501</v>
      </c>
      <c r="H103" s="19"/>
    </row>
  </sheetData>
  <sortState xmlns:xlrd2="http://schemas.microsoft.com/office/spreadsheetml/2017/richdata2" ref="A2:F103">
    <sortCondition descending="1" ref="F2:F10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MTi 1 µM vs ctrl</vt:lpstr>
      <vt:lpstr>PRMTi 10 µM vs Ctrl</vt:lpstr>
      <vt:lpstr>102 common D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sain,Tabish</dc:creator>
  <cp:lastModifiedBy>Hussain,Tabish</cp:lastModifiedBy>
  <dcterms:created xsi:type="dcterms:W3CDTF">2024-12-09T22:36:19Z</dcterms:created>
  <dcterms:modified xsi:type="dcterms:W3CDTF">2024-12-10T21:10:46Z</dcterms:modified>
</cp:coreProperties>
</file>